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jpeg" ContentType="image/jpeg"/>
  <Override PartName="/xl/media/image2.jpeg" ContentType="image/jpeg"/>
  <Override PartName="/xl/media/image3.jpeg" ContentType="image/jpe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8" firstSheet="0" activeTab="4"/>
  </bookViews>
  <sheets>
    <sheet name="Simulation for IWSI" sheetId="1" state="visible" r:id="rId2"/>
    <sheet name="Simulation for IWSV" sheetId="2" state="visible" r:id="rId3"/>
    <sheet name="Simulation for IWSA" sheetId="3" state="visible" r:id="rId4"/>
    <sheet name="Simulation for IWSY" sheetId="4" state="visible" r:id="rId5"/>
    <sheet name="Statistical Test_Potentia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5" uniqueCount="265">
  <si>
    <t xml:space="preserve">Simulation Procedures</t>
  </si>
  <si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I</t>
    </r>
  </si>
  <si>
    <t xml:space="preserve">Experimental DATA </t>
  </si>
  <si>
    <t xml:space="preserve">Ex. PB</t>
  </si>
  <si>
    <t xml:space="preserve">I4AA </t>
  </si>
  <si>
    <t xml:space="preserve">ZAPA</t>
  </si>
  <si>
    <t xml:space="preserve">PENTOBARBITAL (PB)</t>
  </si>
  <si>
    <t xml:space="preserve">Mutant:Wildtype</t>
  </si>
  <si>
    <t xml:space="preserve">I4AA/  GABA</t>
  </si>
  <si>
    <t xml:space="preserve">Standard Error</t>
  </si>
  <si>
    <t xml:space="preserve">n</t>
  </si>
  <si>
    <t xml:space="preserve">ZAPA/ GABA</t>
  </si>
  <si>
    <t xml:space="preserve">PB/   GABA</t>
  </si>
  <si>
    <t xml:space="preserve">Rho1</t>
  </si>
  <si>
    <t xml:space="preserve">IWSI</t>
  </si>
  <si>
    <t xml:space="preserve">6:1</t>
  </si>
  <si>
    <t xml:space="preserve">5:2</t>
  </si>
  <si>
    <t xml:space="preserve">4:3</t>
  </si>
  <si>
    <t xml:space="preserve">3:4</t>
  </si>
  <si>
    <t xml:space="preserve">2:5</t>
  </si>
  <si>
    <t xml:space="preserve">1:6</t>
  </si>
  <si>
    <t xml:space="preserve">Relative Expression at Equal Injection</t>
  </si>
  <si>
    <t xml:space="preserve">Maximal currents</t>
  </si>
  <si>
    <t xml:space="preserve">GABA Maximal</t>
  </si>
  <si>
    <t xml:space="preserve">Relative Max to Wt</t>
  </si>
  <si>
    <t xml:space="preserve">275.91 ± 27.56</t>
  </si>
  <si>
    <t xml:space="preserve">Wt</t>
  </si>
  <si>
    <t xml:space="preserve">296.26 ± 31.76</t>
  </si>
  <si>
    <t xml:space="preserve">Determination of the fraction of the receptor sub-populations containing all wildtype, all mutant, and chimeric receptors with 4,3,2, and 1 mutated subunit within each ratio using Binomial Equation</t>
  </si>
  <si>
    <t xml:space="preserve">Mutant (M): Wildtype (W)</t>
  </si>
  <si>
    <t xml:space="preserve">5M (0W)</t>
  </si>
  <si>
    <t xml:space="preserve">4M (1W)</t>
  </si>
  <si>
    <t xml:space="preserve">3M (2W)</t>
  </si>
  <si>
    <t xml:space="preserve">2M (3W)</t>
  </si>
  <si>
    <t xml:space="preserve">1M (4W)</t>
  </si>
  <si>
    <t xml:space="preserve">0M (5W)</t>
  </si>
  <si>
    <r>
      <rPr>
        <b val="true"/>
        <sz val="20"/>
        <color rgb="FF000000"/>
        <rFont val="Calibri"/>
        <family val="2"/>
      </rPr>
      <t xml:space="preserve">Simulation steps for I4AA (</t>
    </r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I</t>
    </r>
    <r>
      <rPr>
        <b val="true"/>
        <sz val="20"/>
        <color rgb="FF000000"/>
        <rFont val="Calibri"/>
        <family val="2"/>
      </rPr>
      <t xml:space="preserve">) Direct Activation </t>
    </r>
  </si>
  <si>
    <r>
      <rPr>
        <b val="true"/>
        <sz val="20"/>
        <color rgb="FF000000"/>
        <rFont val="Calibri"/>
        <family val="2"/>
      </rPr>
      <t xml:space="preserve">Simulation steps for ZAPA (</t>
    </r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I</t>
    </r>
    <r>
      <rPr>
        <b val="true"/>
        <sz val="20"/>
        <color rgb="FF000000"/>
        <rFont val="Calibri"/>
        <family val="2"/>
      </rPr>
      <t xml:space="preserve">) Direct Activation </t>
    </r>
  </si>
  <si>
    <r>
      <rPr>
        <b val="true"/>
        <sz val="20"/>
        <color rgb="FFFFFFFF"/>
        <rFont val="Calibri"/>
        <family val="2"/>
      </rPr>
      <t xml:space="preserve">Simulation steps for Pentobarbital (</t>
    </r>
    <r>
      <rPr>
        <b val="true"/>
        <sz val="20"/>
        <color rgb="FFFFFFFF"/>
        <rFont val="Symbol"/>
        <family val="1"/>
        <charset val="2"/>
      </rPr>
      <t xml:space="preserve">r</t>
    </r>
    <r>
      <rPr>
        <b val="true"/>
        <vertAlign val="subscript"/>
        <sz val="20"/>
        <color rgb="FFFFFFFF"/>
        <rFont val="Calibri"/>
        <family val="2"/>
      </rPr>
      <t xml:space="preserve">I307S/W328I</t>
    </r>
    <r>
      <rPr>
        <b val="true"/>
        <sz val="20"/>
        <color rgb="FFFFFFFF"/>
        <rFont val="Calibri"/>
        <family val="2"/>
      </rPr>
      <t xml:space="preserve">) Direct Activation </t>
    </r>
  </si>
  <si>
    <t xml:space="preserve">Experimental DATA - Relative Maximum for I4AA</t>
  </si>
  <si>
    <t xml:space="preserve">Experimental DATA - Relative Maximum for ZAPA</t>
  </si>
  <si>
    <t xml:space="preserve">Experimental DATA - Relative Maximum for Pentobarbital (PB)</t>
  </si>
  <si>
    <t xml:space="preserve">I4AA/GABA</t>
  </si>
  <si>
    <t xml:space="preserve">ZAPA/GABA</t>
  </si>
  <si>
    <t xml:space="preserve">PB/GABA</t>
  </si>
  <si>
    <t xml:space="preserve">MUTANT LIKE</t>
  </si>
  <si>
    <t xml:space="preserve">WILDTYPE LIKE</t>
  </si>
  <si>
    <t xml:space="preserve">0.98-(0.98*0.1)</t>
  </si>
  <si>
    <t xml:space="preserve">0.88-(0.88*0.1)</t>
  </si>
  <si>
    <t xml:space="preserve">0.050+(0.050*0.1)</t>
  </si>
  <si>
    <t xml:space="preserve">0.045+(0.045*0.1)</t>
  </si>
  <si>
    <t xml:space="preserve">0.97-(0.97*0.1)</t>
  </si>
  <si>
    <t xml:space="preserve">0.87-(0.87*0.1)</t>
  </si>
  <si>
    <t xml:space="preserve">0.047+(0.047*0.1)</t>
  </si>
  <si>
    <t xml:space="preserve">0.043+(0.043*0.1)</t>
  </si>
  <si>
    <t xml:space="preserve">0.94-(0.94*0.1)</t>
  </si>
  <si>
    <t xml:space="preserve">0.84-(0.84*0.1)</t>
  </si>
  <si>
    <t xml:space="preserve">0.018+(0.018*0.1)</t>
  </si>
  <si>
    <t xml:space="preserve">0.017+(0.017*0.1)</t>
  </si>
  <si>
    <t xml:space="preserve">Assignment of mutant- or wildtype like activity</t>
  </si>
  <si>
    <t xml:space="preserve">SUMMATION OF ACTIVITIES FOR ALL RECEPTOR SUB-POPULATIONS</t>
  </si>
  <si>
    <t xml:space="preserve">0.056+(0.056*0.1)</t>
  </si>
  <si>
    <t xml:space="preserve">0.052+(0.052*0.1)</t>
  </si>
  <si>
    <t xml:space="preserve">0.021+(0.021*0.1)</t>
  </si>
  <si>
    <t xml:space="preserve">0.061+(0.061*0.1)</t>
  </si>
  <si>
    <t xml:space="preserve">0.057+(0.057*0.1)</t>
  </si>
  <si>
    <t xml:space="preserve">0.023+(0.023*0.1)</t>
  </si>
  <si>
    <t xml:space="preserve">Simulation Values for I4AA</t>
  </si>
  <si>
    <t xml:space="preserve">Experimental DATA</t>
  </si>
  <si>
    <t xml:space="preserve">Simulation Values for ZAPA</t>
  </si>
  <si>
    <t xml:space="preserve">Simulation Values for Pentobarbital</t>
  </si>
  <si>
    <t xml:space="preserve">I4AA/ GABA</t>
  </si>
  <si>
    <t xml:space="preserve">PB/     GABA</t>
  </si>
  <si>
    <t xml:space="preserve">The boxed values are the closest fit to the experimental data</t>
  </si>
  <si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V</t>
    </r>
  </si>
  <si>
    <t xml:space="preserve">Ex. DZ</t>
  </si>
  <si>
    <t xml:space="preserve">I4AA</t>
  </si>
  <si>
    <t xml:space="preserve">DIAZEPAM</t>
  </si>
  <si>
    <t xml:space="preserve">Mutant: Wildtype</t>
  </si>
  <si>
    <t xml:space="preserve">DZ300/GABA</t>
  </si>
  <si>
    <t xml:space="preserve">IWSV</t>
  </si>
  <si>
    <t xml:space="preserve">Relative Expression Assembly</t>
  </si>
  <si>
    <t xml:space="preserve">128.2 ± 15.33</t>
  </si>
  <si>
    <t xml:space="preserve">Corrected for relative expression (Simulations presented in Fig. 3)</t>
  </si>
  <si>
    <r>
      <rPr>
        <b val="true"/>
        <sz val="11"/>
        <color rgb="FF000000"/>
        <rFont val="Calibri"/>
        <family val="2"/>
      </rPr>
      <t xml:space="preserve">Correction for relative expression of </t>
    </r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I307S/W328V</t>
    </r>
  </si>
  <si>
    <t xml:space="preserve">Summation</t>
  </si>
  <si>
    <r>
      <rPr>
        <b val="true"/>
        <sz val="11"/>
        <color rgb="FF000000"/>
        <rFont val="Calibri"/>
        <family val="2"/>
      </rPr>
      <t xml:space="preserve">Correction: Normalised to Summation </t>
    </r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I307S/W328V</t>
    </r>
  </si>
  <si>
    <r>
      <rPr>
        <b val="true"/>
        <sz val="18"/>
        <color rgb="FF000000"/>
        <rFont val="Calibri"/>
        <family val="2"/>
      </rPr>
      <t xml:space="preserve">Simulation steps for I4AA (</t>
    </r>
    <r>
      <rPr>
        <b val="true"/>
        <sz val="18"/>
        <color rgb="FF000000"/>
        <rFont val="Symbol"/>
        <family val="1"/>
        <charset val="2"/>
      </rPr>
      <t xml:space="preserve">r</t>
    </r>
    <r>
      <rPr>
        <b val="true"/>
        <vertAlign val="subscript"/>
        <sz val="18"/>
        <color rgb="FF000000"/>
        <rFont val="Calibri"/>
        <family val="2"/>
      </rPr>
      <t xml:space="preserve">I307S/W328V</t>
    </r>
    <r>
      <rPr>
        <b val="true"/>
        <sz val="18"/>
        <color rgb="FF000000"/>
        <rFont val="Calibri"/>
        <family val="2"/>
      </rPr>
      <t xml:space="preserve">) Direct Activation</t>
    </r>
  </si>
  <si>
    <r>
      <rPr>
        <b val="true"/>
        <sz val="18"/>
        <color rgb="FF000000"/>
        <rFont val="Calibri"/>
        <family val="2"/>
      </rPr>
      <t xml:space="preserve">Simulation steps for ZAPA (</t>
    </r>
    <r>
      <rPr>
        <b val="true"/>
        <sz val="18"/>
        <color rgb="FF000000"/>
        <rFont val="Symbol"/>
        <family val="1"/>
        <charset val="2"/>
      </rPr>
      <t xml:space="preserve">r</t>
    </r>
    <r>
      <rPr>
        <b val="true"/>
        <vertAlign val="subscript"/>
        <sz val="18"/>
        <color rgb="FF000000"/>
        <rFont val="Calibri"/>
        <family val="2"/>
      </rPr>
      <t xml:space="preserve">I307S/W328V</t>
    </r>
    <r>
      <rPr>
        <b val="true"/>
        <sz val="18"/>
        <color rgb="FF000000"/>
        <rFont val="Calibri"/>
        <family val="2"/>
      </rPr>
      <t xml:space="preserve">) Direct Activation</t>
    </r>
  </si>
  <si>
    <r>
      <rPr>
        <b val="true"/>
        <sz val="18"/>
        <color rgb="FFFFFFFF"/>
        <rFont val="Calibri"/>
        <family val="2"/>
      </rPr>
      <t xml:space="preserve">Simulation steps for Diazepam (</t>
    </r>
    <r>
      <rPr>
        <b val="true"/>
        <sz val="18"/>
        <color rgb="FFFFFFFF"/>
        <rFont val="Symbol"/>
        <family val="1"/>
        <charset val="2"/>
      </rPr>
      <t xml:space="preserve">r</t>
    </r>
    <r>
      <rPr>
        <b val="true"/>
        <vertAlign val="subscript"/>
        <sz val="18"/>
        <color rgb="FFFFFFFF"/>
        <rFont val="Calibri"/>
        <family val="2"/>
      </rPr>
      <t xml:space="preserve">I307S/W328V</t>
    </r>
    <r>
      <rPr>
        <b val="true"/>
        <sz val="18"/>
        <color rgb="FFFFFFFF"/>
        <rFont val="Calibri"/>
        <family val="2"/>
      </rPr>
      <t xml:space="preserve">) Direct Activation </t>
    </r>
  </si>
  <si>
    <t xml:space="preserve">Experimental DATA - Relative Maximum for Diazepam</t>
  </si>
  <si>
    <t xml:space="preserve">I4AA/   GABA</t>
  </si>
  <si>
    <t xml:space="preserve">ZAPA/  GABA</t>
  </si>
  <si>
    <t xml:space="preserve">DZ300/ GABA</t>
  </si>
  <si>
    <t xml:space="preserve">0.95-(0.95*0.1)</t>
  </si>
  <si>
    <t xml:space="preserve">0.85-(0.85*0.1)</t>
  </si>
  <si>
    <t xml:space="preserve">0.67-(0.67*0.1)</t>
  </si>
  <si>
    <t xml:space="preserve">0.60-(0.60*0.1)</t>
  </si>
  <si>
    <t xml:space="preserve">0.015+(0.015*0.1)</t>
  </si>
  <si>
    <t xml:space="preserve">0.14+(0.014*0.1)</t>
  </si>
  <si>
    <t xml:space="preserve">0.053+(0.053*0.1)</t>
  </si>
  <si>
    <t xml:space="preserve">0.058+(0.058*0.1)</t>
  </si>
  <si>
    <t xml:space="preserve">0.019+(0.019*0.1)</t>
  </si>
  <si>
    <t xml:space="preserve">Simulation Values for Diazepam</t>
  </si>
  <si>
    <t xml:space="preserve">Simulations with no correction for relative expression </t>
  </si>
  <si>
    <r>
      <rPr>
        <b val="true"/>
        <sz val="20"/>
        <color rgb="FF000000"/>
        <rFont val="Calibri"/>
        <family val="2"/>
      </rPr>
      <t xml:space="preserve">Simulation steps for I4AA (</t>
    </r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V</t>
    </r>
    <r>
      <rPr>
        <b val="true"/>
        <sz val="20"/>
        <color rgb="FF000000"/>
        <rFont val="Calibri"/>
        <family val="2"/>
      </rPr>
      <t xml:space="preserve">) Direct Activation</t>
    </r>
  </si>
  <si>
    <r>
      <rPr>
        <b val="true"/>
        <sz val="20"/>
        <color rgb="FF000000"/>
        <rFont val="Calibri"/>
        <family val="2"/>
      </rPr>
      <t xml:space="preserve">Simulation steps for ZAPA (</t>
    </r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V</t>
    </r>
    <r>
      <rPr>
        <b val="true"/>
        <sz val="20"/>
        <color rgb="FF000000"/>
        <rFont val="Calibri"/>
        <family val="2"/>
      </rPr>
      <t xml:space="preserve">) Direct Activation</t>
    </r>
  </si>
  <si>
    <r>
      <rPr>
        <b val="true"/>
        <sz val="20"/>
        <color rgb="FFFFFFFF"/>
        <rFont val="Calibri"/>
        <family val="2"/>
      </rPr>
      <t xml:space="preserve">Simulation steps for Diazepam (</t>
    </r>
    <r>
      <rPr>
        <b val="true"/>
        <sz val="20"/>
        <color rgb="FFFFFFFF"/>
        <rFont val="Symbol"/>
        <family val="1"/>
        <charset val="2"/>
      </rPr>
      <t xml:space="preserve">r</t>
    </r>
    <r>
      <rPr>
        <b val="true"/>
        <vertAlign val="subscript"/>
        <sz val="20"/>
        <color rgb="FFFFFFFF"/>
        <rFont val="Calibri"/>
        <family val="2"/>
      </rPr>
      <t xml:space="preserve">I307S/W328V</t>
    </r>
    <r>
      <rPr>
        <b val="true"/>
        <sz val="20"/>
        <color rgb="FFFFFFFF"/>
        <rFont val="Calibri"/>
        <family val="2"/>
      </rPr>
      <t xml:space="preserve">) Direct Activation </t>
    </r>
  </si>
  <si>
    <t xml:space="preserve"> Relative Maximum for I4AA</t>
  </si>
  <si>
    <t xml:space="preserve">Relative Maximum for ZAPA</t>
  </si>
  <si>
    <t xml:space="preserve">Relative Maximum for Diazepam</t>
  </si>
  <si>
    <t xml:space="preserve">0.055+(0.055*0.1)</t>
  </si>
  <si>
    <t xml:space="preserve">DZ/ GABA</t>
  </si>
  <si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A</t>
    </r>
  </si>
  <si>
    <t xml:space="preserve">Ex PB</t>
  </si>
  <si>
    <t xml:space="preserve">PENTOBARBITAL</t>
  </si>
  <si>
    <t xml:space="preserve">PB 50</t>
  </si>
  <si>
    <t xml:space="preserve">IWSA</t>
  </si>
  <si>
    <t xml:space="preserve">1060.83 ± 25.63</t>
  </si>
  <si>
    <t xml:space="preserve">903.21 ± 34.66</t>
  </si>
  <si>
    <t xml:space="preserve"> Wildtype (W) : Mutant (M)</t>
  </si>
  <si>
    <r>
      <rPr>
        <b val="true"/>
        <sz val="14"/>
        <color rgb="FFFFFFFF"/>
        <rFont val="Calibri"/>
        <family val="2"/>
      </rPr>
      <t xml:space="preserve">Simulation steps for Pentobarbital (</t>
    </r>
    <r>
      <rPr>
        <b val="true"/>
        <sz val="14"/>
        <color rgb="FFFFFFFF"/>
        <rFont val="Symbol"/>
        <family val="1"/>
        <charset val="2"/>
      </rPr>
      <t xml:space="preserve">r</t>
    </r>
    <r>
      <rPr>
        <b val="true"/>
        <vertAlign val="subscript"/>
        <sz val="14"/>
        <color rgb="FFFFFFFF"/>
        <rFont val="Calibri"/>
        <family val="2"/>
      </rPr>
      <t xml:space="preserve">I307S/W328A</t>
    </r>
    <r>
      <rPr>
        <b val="true"/>
        <sz val="14"/>
        <color rgb="FFFFFFFF"/>
        <rFont val="Calibri"/>
        <family val="2"/>
      </rPr>
      <t xml:space="preserve">) Potentiation </t>
    </r>
  </si>
  <si>
    <t xml:space="preserve">Potentiation for Pentobarbital</t>
  </si>
  <si>
    <t xml:space="preserve"> PB 50</t>
  </si>
  <si>
    <t xml:space="preserve">Correction Formula</t>
  </si>
  <si>
    <t xml:space="preserve">Experimental Value </t>
  </si>
  <si>
    <r>
      <rPr>
        <i val="true"/>
        <sz val="11"/>
        <color rgb="FFFFFFFF"/>
        <rFont val="Calibri"/>
        <family val="2"/>
      </rPr>
      <t xml:space="preserve">8.69903*0.47</t>
    </r>
    <r>
      <rPr>
        <i val="true"/>
        <vertAlign val="superscript"/>
        <sz val="11"/>
        <color rgb="FFFFFFFF"/>
        <rFont val="Calibri"/>
        <family val="2"/>
      </rPr>
      <t xml:space="preserve">4</t>
    </r>
  </si>
  <si>
    <r>
      <rPr>
        <i val="true"/>
        <sz val="11"/>
        <color rgb="FFFFFFFF"/>
        <rFont val="Calibri"/>
        <family val="2"/>
      </rPr>
      <t xml:space="preserve">8.69903*0.47</t>
    </r>
    <r>
      <rPr>
        <i val="true"/>
        <vertAlign val="superscript"/>
        <sz val="11"/>
        <color rgb="FFFFFFFF"/>
        <rFont val="Calibri"/>
        <family val="2"/>
      </rPr>
      <t xml:space="preserve">3</t>
    </r>
  </si>
  <si>
    <r>
      <rPr>
        <i val="true"/>
        <sz val="11"/>
        <color rgb="FFFFFFFF"/>
        <rFont val="Calibri"/>
        <family val="2"/>
      </rPr>
      <t xml:space="preserve">8.69903*0.47</t>
    </r>
    <r>
      <rPr>
        <i val="true"/>
        <vertAlign val="superscript"/>
        <sz val="11"/>
        <color rgb="FFFFFFFF"/>
        <rFont val="Calibri"/>
        <family val="2"/>
      </rPr>
      <t xml:space="preserve">2</t>
    </r>
  </si>
  <si>
    <r>
      <rPr>
        <i val="true"/>
        <sz val="11"/>
        <color rgb="FFFFFFFF"/>
        <rFont val="Calibri"/>
        <family val="2"/>
      </rPr>
      <t xml:space="preserve">8.69903*0.47</t>
    </r>
    <r>
      <rPr>
        <i val="true"/>
        <vertAlign val="superscript"/>
        <sz val="11"/>
        <color rgb="FFFFFFFF"/>
        <rFont val="Calibri"/>
        <family val="2"/>
      </rPr>
      <t xml:space="preserve">1</t>
    </r>
  </si>
  <si>
    <r>
      <rPr>
        <i val="true"/>
        <sz val="11"/>
        <color rgb="FFFFFFFF"/>
        <rFont val="Calibri"/>
        <family val="2"/>
      </rPr>
      <t xml:space="preserve">8.69903*0.5</t>
    </r>
    <r>
      <rPr>
        <i val="true"/>
        <vertAlign val="superscript"/>
        <sz val="11"/>
        <color rgb="FFFFFFFF"/>
        <rFont val="Calibri"/>
        <family val="2"/>
      </rPr>
      <t xml:space="preserve">4</t>
    </r>
  </si>
  <si>
    <r>
      <rPr>
        <i val="true"/>
        <sz val="11"/>
        <color rgb="FFFFFFFF"/>
        <rFont val="Calibri"/>
        <family val="2"/>
      </rPr>
      <t xml:space="preserve">8.69903*0.5</t>
    </r>
    <r>
      <rPr>
        <i val="true"/>
        <vertAlign val="superscript"/>
        <sz val="11"/>
        <color rgb="FFFFFFFF"/>
        <rFont val="Calibri"/>
        <family val="2"/>
      </rPr>
      <t xml:space="preserve">3</t>
    </r>
  </si>
  <si>
    <r>
      <rPr>
        <i val="true"/>
        <sz val="11"/>
        <color rgb="FFFFFFFF"/>
        <rFont val="Calibri"/>
        <family val="2"/>
      </rPr>
      <t xml:space="preserve">8.69903*0.5</t>
    </r>
    <r>
      <rPr>
        <i val="true"/>
        <vertAlign val="superscript"/>
        <sz val="11"/>
        <color rgb="FFFFFFFF"/>
        <rFont val="Calibri"/>
        <family val="2"/>
      </rPr>
      <t xml:space="preserve">2</t>
    </r>
  </si>
  <si>
    <r>
      <rPr>
        <i val="true"/>
        <sz val="11"/>
        <color rgb="FFFFFFFF"/>
        <rFont val="Calibri"/>
        <family val="2"/>
      </rPr>
      <t xml:space="preserve">8.69903*0.5</t>
    </r>
    <r>
      <rPr>
        <i val="true"/>
        <vertAlign val="superscript"/>
        <sz val="11"/>
        <color rgb="FFFFFFFF"/>
        <rFont val="Calibri"/>
        <family val="2"/>
      </rPr>
      <t xml:space="preserve">1</t>
    </r>
  </si>
  <si>
    <t xml:space="preserve">Experimental value</t>
  </si>
  <si>
    <r>
      <rPr>
        <i val="true"/>
        <sz val="11"/>
        <color rgb="FFFFFFFF"/>
        <rFont val="Calibri"/>
        <family val="2"/>
      </rPr>
      <t xml:space="preserve">8.69903*0.53</t>
    </r>
    <r>
      <rPr>
        <i val="true"/>
        <vertAlign val="superscript"/>
        <sz val="11"/>
        <color rgb="FFFFFFFF"/>
        <rFont val="Calibri"/>
        <family val="2"/>
      </rPr>
      <t xml:space="preserve">4</t>
    </r>
  </si>
  <si>
    <r>
      <rPr>
        <i val="true"/>
        <sz val="11"/>
        <color rgb="FFFFFFFF"/>
        <rFont val="Calibri"/>
        <family val="2"/>
      </rPr>
      <t xml:space="preserve">8.69903*0.53</t>
    </r>
    <r>
      <rPr>
        <i val="true"/>
        <vertAlign val="superscript"/>
        <sz val="11"/>
        <color rgb="FFFFFFFF"/>
        <rFont val="Calibri"/>
        <family val="2"/>
      </rPr>
      <t xml:space="preserve">3</t>
    </r>
  </si>
  <si>
    <r>
      <rPr>
        <i val="true"/>
        <sz val="11"/>
        <color rgb="FFFFFFFF"/>
        <rFont val="Calibri"/>
        <family val="2"/>
      </rPr>
      <t xml:space="preserve">8.69903*0.53</t>
    </r>
    <r>
      <rPr>
        <i val="true"/>
        <vertAlign val="superscript"/>
        <sz val="11"/>
        <color rgb="FFFFFFFF"/>
        <rFont val="Calibri"/>
        <family val="2"/>
      </rPr>
      <t xml:space="preserve">2</t>
    </r>
  </si>
  <si>
    <r>
      <rPr>
        <i val="true"/>
        <sz val="11"/>
        <color rgb="FFFFFFFF"/>
        <rFont val="Calibri"/>
        <family val="2"/>
      </rPr>
      <t xml:space="preserve">8.69903*0.53</t>
    </r>
    <r>
      <rPr>
        <i val="true"/>
        <vertAlign val="superscript"/>
        <sz val="11"/>
        <color rgb="FFFFFFFF"/>
        <rFont val="Calibri"/>
        <family val="2"/>
      </rPr>
      <t xml:space="preserve">1</t>
    </r>
  </si>
  <si>
    <t xml:space="preserve">Number of Wildtype Subunits</t>
  </si>
  <si>
    <t xml:space="preserve">Correction for potentiation of PB with potentiation factor</t>
  </si>
  <si>
    <t xml:space="preserve">Potentiation Factor</t>
  </si>
  <si>
    <t xml:space="preserve">Correction for potentiation of Pentobarbital with potentiation factor</t>
  </si>
  <si>
    <t xml:space="preserve">Wildtype (W) : Mutant (M)</t>
  </si>
  <si>
    <t xml:space="preserve">Mutants fraction</t>
  </si>
  <si>
    <t xml:space="preserve">Simulation DATA</t>
  </si>
  <si>
    <r>
      <rPr>
        <b val="true"/>
        <sz val="20"/>
        <color rgb="FF000000"/>
        <rFont val="Symbol"/>
        <family val="1"/>
        <charset val="2"/>
      </rPr>
      <t xml:space="preserve">r</t>
    </r>
    <r>
      <rPr>
        <b val="true"/>
        <vertAlign val="subscript"/>
        <sz val="20"/>
        <color rgb="FF000000"/>
        <rFont val="Calibri"/>
        <family val="2"/>
      </rPr>
      <t xml:space="preserve">I307S/W328Y</t>
    </r>
  </si>
  <si>
    <r>
      <rPr>
        <b val="true"/>
        <sz val="14"/>
        <color rgb="FF000000"/>
        <rFont val="Calibri"/>
        <family val="2"/>
      </rPr>
      <t xml:space="preserve">Experimental DATA (</t>
    </r>
    <r>
      <rPr>
        <b val="true"/>
        <sz val="14"/>
        <color rgb="FF000000"/>
        <rFont val="Symbol"/>
        <family val="1"/>
        <charset val="2"/>
      </rPr>
      <t xml:space="preserve">r</t>
    </r>
    <r>
      <rPr>
        <b val="true"/>
        <vertAlign val="subscript"/>
        <sz val="14"/>
        <color rgb="FF000000"/>
        <rFont val="Calibri"/>
        <family val="2"/>
      </rPr>
      <t xml:space="preserve">I307S/W328Y</t>
    </r>
    <r>
      <rPr>
        <b val="true"/>
        <sz val="14"/>
        <color rgb="FF000000"/>
        <rFont val="Calibri"/>
        <family val="2"/>
      </rPr>
      <t xml:space="preserve">)</t>
    </r>
  </si>
  <si>
    <t xml:space="preserve">Ex DZ</t>
  </si>
  <si>
    <t xml:space="preserve">DZ 30</t>
  </si>
  <si>
    <t xml:space="preserve">IWSY</t>
  </si>
  <si>
    <t xml:space="preserve">334.4 ± 15.89</t>
  </si>
  <si>
    <t xml:space="preserve">556.43 ± 42.81</t>
  </si>
  <si>
    <t xml:space="preserve">Correction for Relative Expression (Simulation presented in Fig. 4 )</t>
  </si>
  <si>
    <t xml:space="preserve">RELATIVE MAXIMUM WILDTYPE</t>
  </si>
  <si>
    <t xml:space="preserve">1-(1*0.1)</t>
  </si>
  <si>
    <t xml:space="preserve">0.9-(0.9*0.1)</t>
  </si>
  <si>
    <t xml:space="preserve">0.66107+(0.66107*0.1)</t>
  </si>
  <si>
    <t xml:space="preserve">0.60098+(0.60098*0.1)</t>
  </si>
  <si>
    <t xml:space="preserve">RELATIVE MAXIMUM MUTANT</t>
  </si>
  <si>
    <r>
      <rPr>
        <b val="true"/>
        <sz val="11"/>
        <color rgb="FF000000"/>
        <rFont val="Calibri"/>
        <family val="2"/>
      </rPr>
      <t xml:space="preserve">Correction for relative expression of </t>
    </r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I307S/W328Y</t>
    </r>
  </si>
  <si>
    <t xml:space="preserve">SUMMATION</t>
  </si>
  <si>
    <r>
      <rPr>
        <b val="true"/>
        <sz val="12"/>
        <color rgb="FFFFFFFF"/>
        <rFont val="Calibri"/>
        <family val="2"/>
      </rPr>
      <t xml:space="preserve">Correction: Normalised to Summation </t>
    </r>
    <r>
      <rPr>
        <b val="true"/>
        <sz val="12"/>
        <color rgb="FFFFFFFF"/>
        <rFont val="Symbol"/>
        <family val="1"/>
        <charset val="2"/>
      </rPr>
      <t xml:space="preserve">r</t>
    </r>
    <r>
      <rPr>
        <b val="true"/>
        <vertAlign val="subscript"/>
        <sz val="12"/>
        <color rgb="FFFFFFFF"/>
        <rFont val="Calibri"/>
        <family val="2"/>
      </rPr>
      <t xml:space="preserve">I307S/W328Y</t>
    </r>
  </si>
  <si>
    <r>
      <rPr>
        <b val="true"/>
        <sz val="14"/>
        <color rgb="FFFFFFFF"/>
        <rFont val="Calibri"/>
        <family val="2"/>
      </rPr>
      <t xml:space="preserve">Simulation steps for Diazepam (</t>
    </r>
    <r>
      <rPr>
        <b val="true"/>
        <sz val="14"/>
        <color rgb="FFFFFFFF"/>
        <rFont val="Symbol"/>
        <family val="1"/>
        <charset val="2"/>
      </rPr>
      <t xml:space="preserve">r</t>
    </r>
    <r>
      <rPr>
        <b val="true"/>
        <vertAlign val="subscript"/>
        <sz val="14"/>
        <color rgb="FFFFFFFF"/>
        <rFont val="Calibri"/>
        <family val="2"/>
      </rPr>
      <t xml:space="preserve">I307S/W328Y</t>
    </r>
    <r>
      <rPr>
        <b val="true"/>
        <sz val="14"/>
        <color rgb="FFFFFFFF"/>
        <rFont val="Calibri"/>
        <family val="2"/>
      </rPr>
      <t xml:space="preserve">) Potentiation </t>
    </r>
  </si>
  <si>
    <t xml:space="preserve">Experimental DATA - Potentiation for Diazepam</t>
  </si>
  <si>
    <t xml:space="preserve">Experimental Value</t>
  </si>
  <si>
    <r>
      <rPr>
        <i val="true"/>
        <sz val="11"/>
        <color rgb="FF000000"/>
        <rFont val="Calibri"/>
        <family val="2"/>
      </rPr>
      <t xml:space="preserve">3.9756*0.57</t>
    </r>
    <r>
      <rPr>
        <i val="true"/>
        <vertAlign val="superscript"/>
        <sz val="11"/>
        <color rgb="FF000000"/>
        <rFont val="Calibri"/>
        <family val="2"/>
      </rPr>
      <t xml:space="preserve">4</t>
    </r>
  </si>
  <si>
    <r>
      <rPr>
        <i val="true"/>
        <sz val="11"/>
        <color rgb="FF000000"/>
        <rFont val="Calibri"/>
        <family val="2"/>
      </rPr>
      <t xml:space="preserve">3.9756*0.57</t>
    </r>
    <r>
      <rPr>
        <i val="true"/>
        <vertAlign val="superscript"/>
        <sz val="11"/>
        <color rgb="FF000000"/>
        <rFont val="Calibri"/>
        <family val="2"/>
      </rPr>
      <t xml:space="preserve">3</t>
    </r>
  </si>
  <si>
    <r>
      <rPr>
        <i val="true"/>
        <sz val="11"/>
        <color rgb="FF000000"/>
        <rFont val="Calibri"/>
        <family val="2"/>
      </rPr>
      <t xml:space="preserve">3.9756*0.57</t>
    </r>
    <r>
      <rPr>
        <i val="true"/>
        <vertAlign val="superscript"/>
        <sz val="11"/>
        <color rgb="FF000000"/>
        <rFont val="Calibri"/>
        <family val="2"/>
      </rPr>
      <t xml:space="preserve">2</t>
    </r>
  </si>
  <si>
    <r>
      <rPr>
        <i val="true"/>
        <sz val="11"/>
        <color rgb="FF000000"/>
        <rFont val="Calibri"/>
        <family val="2"/>
      </rPr>
      <t xml:space="preserve">3.9756*0.57</t>
    </r>
    <r>
      <rPr>
        <i val="true"/>
        <vertAlign val="superscript"/>
        <sz val="11"/>
        <color rgb="FF000000"/>
        <rFont val="Calibri"/>
        <family val="2"/>
      </rPr>
      <t xml:space="preserve">1</t>
    </r>
  </si>
  <si>
    <r>
      <rPr>
        <i val="true"/>
        <sz val="11"/>
        <color rgb="FF000000"/>
        <rFont val="Calibri"/>
        <family val="2"/>
      </rPr>
      <t xml:space="preserve">3.9756*0.6</t>
    </r>
    <r>
      <rPr>
        <i val="true"/>
        <vertAlign val="superscript"/>
        <sz val="11"/>
        <color rgb="FF000000"/>
        <rFont val="Calibri"/>
        <family val="2"/>
      </rPr>
      <t xml:space="preserve">4</t>
    </r>
  </si>
  <si>
    <r>
      <rPr>
        <i val="true"/>
        <sz val="11"/>
        <color rgb="FF000000"/>
        <rFont val="Calibri"/>
        <family val="2"/>
      </rPr>
      <t xml:space="preserve">3.9756*0.6</t>
    </r>
    <r>
      <rPr>
        <i val="true"/>
        <vertAlign val="superscript"/>
        <sz val="11"/>
        <color rgb="FF000000"/>
        <rFont val="Calibri"/>
        <family val="2"/>
      </rPr>
      <t xml:space="preserve">3</t>
    </r>
  </si>
  <si>
    <r>
      <rPr>
        <i val="true"/>
        <sz val="11"/>
        <color rgb="FF000000"/>
        <rFont val="Calibri"/>
        <family val="2"/>
      </rPr>
      <t xml:space="preserve">3.9756*0.6</t>
    </r>
    <r>
      <rPr>
        <i val="true"/>
        <vertAlign val="superscript"/>
        <sz val="11"/>
        <color rgb="FF000000"/>
        <rFont val="Calibri"/>
        <family val="2"/>
      </rPr>
      <t xml:space="preserve">2</t>
    </r>
  </si>
  <si>
    <r>
      <rPr>
        <i val="true"/>
        <sz val="11"/>
        <color rgb="FF000000"/>
        <rFont val="Calibri"/>
        <family val="2"/>
      </rPr>
      <t xml:space="preserve">3.9756*0.6</t>
    </r>
    <r>
      <rPr>
        <i val="true"/>
        <vertAlign val="superscript"/>
        <sz val="11"/>
        <color rgb="FF000000"/>
        <rFont val="Calibri"/>
        <family val="2"/>
      </rPr>
      <t xml:space="preserve">1</t>
    </r>
  </si>
  <si>
    <r>
      <rPr>
        <i val="true"/>
        <sz val="11"/>
        <color rgb="FF000000"/>
        <rFont val="Calibri"/>
        <family val="2"/>
      </rPr>
      <t xml:space="preserve">3.9756*0.63</t>
    </r>
    <r>
      <rPr>
        <i val="true"/>
        <vertAlign val="superscript"/>
        <sz val="11"/>
        <color rgb="FF000000"/>
        <rFont val="Calibri"/>
        <family val="2"/>
      </rPr>
      <t xml:space="preserve">4</t>
    </r>
  </si>
  <si>
    <r>
      <rPr>
        <i val="true"/>
        <sz val="11"/>
        <color rgb="FF000000"/>
        <rFont val="Calibri"/>
        <family val="2"/>
      </rPr>
      <t xml:space="preserve">3.9756*0.63</t>
    </r>
    <r>
      <rPr>
        <i val="true"/>
        <vertAlign val="superscript"/>
        <sz val="11"/>
        <color rgb="FF000000"/>
        <rFont val="Calibri"/>
        <family val="2"/>
      </rPr>
      <t xml:space="preserve">3</t>
    </r>
  </si>
  <si>
    <r>
      <rPr>
        <i val="true"/>
        <sz val="11"/>
        <color rgb="FF000000"/>
        <rFont val="Calibri"/>
        <family val="2"/>
      </rPr>
      <t xml:space="preserve">3.9756*0.63</t>
    </r>
    <r>
      <rPr>
        <i val="true"/>
        <vertAlign val="superscript"/>
        <sz val="11"/>
        <color rgb="FF000000"/>
        <rFont val="Calibri"/>
        <family val="2"/>
      </rPr>
      <t xml:space="preserve">2</t>
    </r>
  </si>
  <si>
    <r>
      <rPr>
        <i val="true"/>
        <sz val="11"/>
        <color rgb="FF000000"/>
        <rFont val="Calibri"/>
        <family val="2"/>
      </rPr>
      <t xml:space="preserve">3.9756*0.63</t>
    </r>
    <r>
      <rPr>
        <i val="true"/>
        <vertAlign val="superscript"/>
        <sz val="11"/>
        <color rgb="FF000000"/>
        <rFont val="Calibri"/>
        <family val="2"/>
      </rPr>
      <t xml:space="preserve">1</t>
    </r>
  </si>
  <si>
    <t xml:space="preserve">Correction for potentiation of DZ with potentiation factor</t>
  </si>
  <si>
    <t xml:space="preserve">No Correction for Relative Expression</t>
  </si>
  <si>
    <r>
      <rPr>
        <b val="true"/>
        <sz val="14"/>
        <color rgb="FF000000"/>
        <rFont val="Calibri"/>
        <family val="2"/>
      </rPr>
      <t xml:space="preserve">Simulation steps for Diazepam (</t>
    </r>
    <r>
      <rPr>
        <b val="true"/>
        <sz val="14"/>
        <color rgb="FF000000"/>
        <rFont val="Symbol"/>
        <family val="1"/>
        <charset val="2"/>
      </rPr>
      <t xml:space="preserve">r</t>
    </r>
    <r>
      <rPr>
        <b val="true"/>
        <vertAlign val="subscript"/>
        <sz val="14"/>
        <color rgb="FF000000"/>
        <rFont val="Calibri"/>
        <family val="2"/>
      </rPr>
      <t xml:space="preserve">I307S/W328Y</t>
    </r>
    <r>
      <rPr>
        <b val="true"/>
        <sz val="14"/>
        <color rgb="FF000000"/>
        <rFont val="Calibri"/>
        <family val="2"/>
      </rPr>
      <t xml:space="preserve">) Potentiation Experiments</t>
    </r>
  </si>
  <si>
    <t xml:space="preserve">Correction for potentiation of Diazepam with potentiation factor</t>
  </si>
  <si>
    <t xml:space="preserve">STATISTICAL TEST - STUDENT T TEST</t>
  </si>
  <si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I307S/W328A</t>
    </r>
  </si>
  <si>
    <t xml:space="preserve">EXPERIMENTAL DATA</t>
  </si>
  <si>
    <t xml:space="preserve">RESULTS</t>
  </si>
  <si>
    <r>
      <rPr>
        <b val="true"/>
        <sz val="11"/>
        <color rgb="FF000000"/>
        <rFont val="Calibri"/>
        <family val="2"/>
      </rPr>
      <t xml:space="preserve">PENTOBARBITAL 50 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M</t>
    </r>
  </si>
  <si>
    <t xml:space="preserve">Unpaired t test</t>
  </si>
  <si>
    <t xml:space="preserve">(M) 1 : 22 (W)</t>
  </si>
  <si>
    <t xml:space="preserve">Parameters</t>
  </si>
  <si>
    <t xml:space="preserve">Rho 1</t>
  </si>
  <si>
    <t xml:space="preserve">Mean</t>
  </si>
  <si>
    <t xml:space="preserve">SD</t>
  </si>
  <si>
    <t xml:space="preserve">SEM</t>
  </si>
  <si>
    <t xml:space="preserve">N</t>
  </si>
  <si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1</t>
    </r>
  </si>
  <si>
    <r>
      <rPr>
        <b val="true"/>
        <sz val="11"/>
        <rFont val="Calibri"/>
        <family val="2"/>
      </rPr>
      <t xml:space="preserve">P value and statistical significance:</t>
    </r>
    <r>
      <rPr>
        <sz val="11"/>
        <rFont val="Calibri"/>
        <family val="2"/>
      </rPr>
      <t xml:space="preserve"> </t>
    </r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265 (p&lt;0.05)</t>
    </r>
  </si>
  <si>
    <t xml:space="preserve">  By conventional criteria, this difference is considered to be statistically significant. </t>
  </si>
  <si>
    <t xml:space="preserve">Confidence interval:</t>
  </si>
  <si>
    <t xml:space="preserve">  95% confidence interval of this difference: From -0.34990730422 to -0.02848247418 </t>
  </si>
  <si>
    <t xml:space="preserve">Intermediate values used in calculations:</t>
  </si>
  <si>
    <t xml:space="preserve">  t = 2.7147</t>
  </si>
  <si>
    <t xml:space="preserve">  df = 7</t>
  </si>
  <si>
    <t xml:space="preserve">(M) 2 : 5 (W)</t>
  </si>
  <si>
    <t xml:space="preserve">5    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006 (p&lt;0.05)</t>
    </r>
  </si>
  <si>
    <t xml:space="preserve">  95% confidence interval of this difference: From  -0.89607462263 to -0.36857384337</t>
  </si>
  <si>
    <t xml:space="preserve">  t = 5.5285</t>
  </si>
  <si>
    <t xml:space="preserve">  df = 8</t>
  </si>
  <si>
    <t xml:space="preserve">(M) 3 : 4 (W)</t>
  </si>
  <si>
    <t xml:space="preserve">5         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001 (p&lt;0.05)</t>
    </r>
  </si>
  <si>
    <t xml:space="preserve">  95% confidence interval of this difference: From  1.10158403518 to 1.54597520202 </t>
  </si>
  <si>
    <t xml:space="preserve">  t = 13.7385</t>
  </si>
  <si>
    <t xml:space="preserve">(M) 4 : 3 (W)</t>
  </si>
  <si>
    <t xml:space="preserve">4    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004 (p&lt;0.05)</t>
    </r>
  </si>
  <si>
    <t xml:space="preserve">  95% confidence interval of this difference: From  -3.24887064525 to -1.47671868375</t>
  </si>
  <si>
    <t xml:space="preserve">  t = 6.3055</t>
  </si>
  <si>
    <t xml:space="preserve">(M) 5 : 2 (W)</t>
  </si>
  <si>
    <t xml:space="preserve">5             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003 (p&lt;0.05)</t>
    </r>
  </si>
  <si>
    <t xml:space="preserve">  95% confidence interval of this difference: From 2.24206246519 to 4.90181991441 </t>
  </si>
  <si>
    <t xml:space="preserve">  t = 6.1937</t>
  </si>
  <si>
    <t xml:space="preserve">  95% confidence interval of this difference: From  6.04108523577 to 10.35479667863</t>
  </si>
  <si>
    <t xml:space="preserve">  t = 8.7648</t>
  </si>
  <si>
    <r>
      <rPr>
        <b val="true"/>
        <sz val="11"/>
        <color rgb="FF000000"/>
        <rFont val="Symbol"/>
        <family val="1"/>
        <charset val="2"/>
      </rPr>
      <t xml:space="preserve">r</t>
    </r>
    <r>
      <rPr>
        <b val="true"/>
        <vertAlign val="subscript"/>
        <sz val="11"/>
        <color rgb="FF000000"/>
        <rFont val="Calibri"/>
        <family val="2"/>
      </rPr>
      <t xml:space="preserve">I307S/W328Y</t>
    </r>
  </si>
  <si>
    <r>
      <rPr>
        <b val="true"/>
        <sz val="11"/>
        <color rgb="FF000000"/>
        <rFont val="Calibri"/>
        <family val="2"/>
      </rPr>
      <t xml:space="preserve">DIZEPAM 30 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M</t>
    </r>
  </si>
  <si>
    <t xml:space="preserve">unequal variance t test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344 (p&lt;0.05)</t>
    </r>
  </si>
  <si>
    <t xml:space="preserve">  95% confidence interval of this difference: From 0.02759503852 to 0.43275622914 </t>
  </si>
  <si>
    <t xml:space="preserve">  t = 3.1546</t>
  </si>
  <si>
    <t xml:space="preserve">  df = 4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120 (p&lt;0.05)</t>
    </r>
  </si>
  <si>
    <t xml:space="preserve">  95% confidence interval of this difference: From  0.12390618017 to 0.66995431530 </t>
  </si>
  <si>
    <t xml:space="preserve">  t = 3.5574</t>
  </si>
  <si>
    <t xml:space="preserve">  df = 6</t>
  </si>
  <si>
    <t xml:space="preserve">6             </t>
  </si>
  <si>
    <r>
      <rPr>
        <sz val="11"/>
        <rFont val="Calibri"/>
        <family val="2"/>
      </rPr>
      <t xml:space="preserve">  The two-tailed P value equals </t>
    </r>
    <r>
      <rPr>
        <b val="true"/>
        <sz val="11"/>
        <rFont val="Calibri"/>
        <family val="2"/>
      </rPr>
      <t xml:space="preserve">0.0034 (p&lt;0.05)</t>
    </r>
  </si>
  <si>
    <t xml:space="preserve">  95% confidence interval of this difference: From 0.33557359905 to 1.14200185161</t>
  </si>
  <si>
    <t xml:space="preserve">  t = 4.3326</t>
  </si>
  <si>
    <t xml:space="preserve">  95% confidence interval of this difference: From 1.04994052942 to 1.69835369925</t>
  </si>
  <si>
    <t xml:space="preserve">  t = 10.0224</t>
  </si>
  <si>
    <t xml:space="preserve">  95% confidence interval of this difference: From 1.98375325983 to 2.77226311883  </t>
  </si>
  <si>
    <t xml:space="preserve">  t = 14.7589 </t>
  </si>
  <si>
    <t xml:space="preserve">  95% confidence interval of this difference: From  2.82608463457 to 4.74221172130</t>
  </si>
  <si>
    <t xml:space="preserve">  t = 9.6648</t>
  </si>
  <si>
    <r>
      <rPr>
        <b val="true"/>
        <sz val="11"/>
        <color rgb="FF000000"/>
        <rFont val="Calibri"/>
        <family val="2"/>
      </rPr>
      <t xml:space="preserve">PENTOBARBITAL 20 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M</t>
    </r>
  </si>
  <si>
    <r>
      <rPr>
        <sz val="11"/>
        <color rgb="FF000000"/>
        <rFont val="Calibri"/>
        <family val="2"/>
      </rPr>
      <t xml:space="preserve">Two-tailed P-value =</t>
    </r>
    <r>
      <rPr>
        <b val="true"/>
        <sz val="11"/>
        <color rgb="FF000000"/>
        <rFont val="Calibri"/>
        <family val="2"/>
      </rPr>
      <t xml:space="preserve"> 0.000172 (p&lt;0.05)</t>
    </r>
  </si>
  <si>
    <t xml:space="preserve">95 percent two-tailed confidence interval for difference of means: 0.0587 to 0.0994</t>
  </si>
  <si>
    <t xml:space="preserve">t = 9.986  </t>
  </si>
  <si>
    <t xml:space="preserve"> </t>
  </si>
  <si>
    <t xml:space="preserve">df = 5</t>
  </si>
  <si>
    <r>
      <rPr>
        <sz val="11"/>
        <color rgb="FF000000"/>
        <rFont val="Calibri"/>
        <family val="2"/>
      </rPr>
      <t xml:space="preserve">Two-tailed P-value =</t>
    </r>
    <r>
      <rPr>
        <b val="true"/>
        <sz val="11"/>
        <color rgb="FF000000"/>
        <rFont val="Calibri"/>
        <family val="2"/>
      </rPr>
      <t xml:space="preserve"> 0.00282 (p&lt;0.05)</t>
    </r>
  </si>
  <si>
    <t xml:space="preserve">95 percent two-tailed confidence interval for difference of means: 0.0782 to 0.218</t>
  </si>
  <si>
    <t xml:space="preserve">t = 5.452 </t>
  </si>
  <si>
    <r>
      <rPr>
        <b val="true"/>
        <sz val="11"/>
        <color rgb="FF000000"/>
        <rFont val="Calibri"/>
        <family val="2"/>
      </rPr>
      <t xml:space="preserve">PENTOBARBITAL 100 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M</t>
    </r>
  </si>
  <si>
    <r>
      <rPr>
        <sz val="11"/>
        <color rgb="FF000000"/>
        <rFont val="Calibri"/>
        <family val="2"/>
      </rPr>
      <t xml:space="preserve">Two-tailed P-value = </t>
    </r>
    <r>
      <rPr>
        <b val="true"/>
        <sz val="11"/>
        <color rgb="FF000000"/>
        <rFont val="Calibri"/>
        <family val="2"/>
      </rPr>
      <t xml:space="preserve">0.00589 (p&lt;0.05)</t>
    </r>
  </si>
  <si>
    <t xml:space="preserve">95 percent two-tailed confidence interval for difference of means: 0.0896 to 0.318</t>
  </si>
  <si>
    <t xml:space="preserve">t = 4.591</t>
  </si>
  <si>
    <r>
      <rPr>
        <b val="true"/>
        <sz val="11"/>
        <color rgb="FF000000"/>
        <rFont val="Calibri"/>
        <family val="2"/>
      </rPr>
      <t xml:space="preserve">PENTOBARBITAL 200 </t>
    </r>
    <r>
      <rPr>
        <b val="true"/>
        <sz val="11"/>
        <color rgb="FF000000"/>
        <rFont val="Symbol"/>
        <family val="1"/>
        <charset val="2"/>
      </rPr>
      <t xml:space="preserve">m</t>
    </r>
    <r>
      <rPr>
        <b val="true"/>
        <sz val="11"/>
        <color rgb="FF000000"/>
        <rFont val="Calibri"/>
        <family val="2"/>
      </rPr>
      <t xml:space="preserve">M</t>
    </r>
  </si>
  <si>
    <r>
      <rPr>
        <sz val="11"/>
        <color rgb="FF000000"/>
        <rFont val="Calibri"/>
        <family val="2"/>
      </rPr>
      <t xml:space="preserve">Two-tailed P-value = </t>
    </r>
    <r>
      <rPr>
        <b val="true"/>
        <sz val="11"/>
        <color rgb="FF000000"/>
        <rFont val="Calibri"/>
        <family val="2"/>
      </rPr>
      <t xml:space="preserve">0.00179 (p&lt;0.05)</t>
    </r>
  </si>
  <si>
    <t xml:space="preserve">95 percent two-tailed confidence interval for difference of means: 0.155 to 0.385</t>
  </si>
  <si>
    <t xml:space="preserve">t = 6.04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[$-409]h:mm"/>
    <numFmt numFmtId="167" formatCode="0.00E+00"/>
  </numFmts>
  <fonts count="7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20"/>
      <color rgb="FF000000"/>
      <name val="Calibri"/>
      <family val="2"/>
    </font>
    <font>
      <b val="true"/>
      <sz val="24"/>
      <color rgb="FF000000"/>
      <name val="Calibri"/>
      <family val="2"/>
    </font>
    <font>
      <b val="true"/>
      <sz val="22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20"/>
      <color rgb="FF000000"/>
      <name val="Symbol"/>
      <family val="1"/>
      <charset val="2"/>
    </font>
    <font>
      <b val="true"/>
      <vertAlign val="subscript"/>
      <sz val="20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DD0806"/>
      <name val="Calibri"/>
      <family val="2"/>
    </font>
    <font>
      <b val="true"/>
      <sz val="11"/>
      <name val="Calibri"/>
      <family val="2"/>
    </font>
    <font>
      <b val="true"/>
      <sz val="12"/>
      <color rgb="FF000000"/>
      <name val="Calibri"/>
      <family val="2"/>
    </font>
    <font>
      <b val="true"/>
      <u val="single"/>
      <sz val="14"/>
      <color rgb="FF000000"/>
      <name val="Calibri"/>
      <family val="2"/>
    </font>
    <font>
      <b val="true"/>
      <sz val="13"/>
      <color rgb="FF000000"/>
      <name val="Calibri"/>
      <family val="2"/>
    </font>
    <font>
      <sz val="13"/>
      <color rgb="FF000000"/>
      <name val="Calibri"/>
      <family val="2"/>
    </font>
    <font>
      <b val="true"/>
      <sz val="20"/>
      <color rgb="FF000000"/>
      <name val="Calibri"/>
      <family val="2"/>
    </font>
    <font>
      <b val="true"/>
      <sz val="20"/>
      <color rgb="FFFFFFFF"/>
      <name val="Calibri"/>
      <family val="2"/>
    </font>
    <font>
      <b val="true"/>
      <sz val="20"/>
      <color rgb="FFFFFFFF"/>
      <name val="Symbol"/>
      <family val="1"/>
      <charset val="2"/>
    </font>
    <font>
      <b val="true"/>
      <vertAlign val="subscript"/>
      <sz val="20"/>
      <color rgb="FFFFFFFF"/>
      <name val="Calibri"/>
      <family val="2"/>
    </font>
    <font>
      <b val="true"/>
      <sz val="14"/>
      <color rgb="FFFFFFFF"/>
      <name val="Calibri"/>
      <family val="2"/>
    </font>
    <font>
      <b val="true"/>
      <sz val="14"/>
      <color rgb="FF000000"/>
      <name val="Calibri"/>
      <family val="2"/>
    </font>
    <font>
      <sz val="11"/>
      <color rgb="FFFFFFFF"/>
      <name val="Calibri"/>
      <family val="2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b val="true"/>
      <sz val="16"/>
      <color rgb="FFFFFFFF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sz val="10"/>
      <color rgb="FFFFFFFF"/>
      <name val="Arial"/>
      <family val="2"/>
    </font>
    <font>
      <b val="true"/>
      <u val="single"/>
      <sz val="11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2"/>
      <color rgb="FFFFFFFF"/>
      <name val="Calibri"/>
      <family val="2"/>
    </font>
    <font>
      <i val="true"/>
      <sz val="11"/>
      <color rgb="FFFFFFFF"/>
      <name val="Calibri"/>
      <family val="2"/>
    </font>
    <font>
      <b val="true"/>
      <sz val="14"/>
      <color rgb="FFDD0806"/>
      <name val="Calibri"/>
      <family val="2"/>
    </font>
    <font>
      <b val="true"/>
      <sz val="11"/>
      <color rgb="FF333399"/>
      <name val="Calibri"/>
      <family val="2"/>
    </font>
    <font>
      <b val="true"/>
      <sz val="14"/>
      <color rgb="FF333399"/>
      <name val="Calibri"/>
      <family val="2"/>
    </font>
    <font>
      <i val="true"/>
      <sz val="11"/>
      <color rgb="FFDD0806"/>
      <name val="Calibri"/>
      <family val="2"/>
    </font>
    <font>
      <sz val="24"/>
      <color rgb="FF0000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Symbol"/>
      <family val="1"/>
      <charset val="2"/>
    </font>
    <font>
      <b val="true"/>
      <vertAlign val="subscript"/>
      <sz val="11"/>
      <color rgb="FF000000"/>
      <name val="Calibri"/>
      <family val="2"/>
    </font>
    <font>
      <b val="true"/>
      <sz val="18"/>
      <color rgb="FF000000"/>
      <name val="Symbol"/>
      <family val="1"/>
      <charset val="2"/>
    </font>
    <font>
      <b val="true"/>
      <vertAlign val="subscript"/>
      <sz val="18"/>
      <color rgb="FF000000"/>
      <name val="Calibri"/>
      <family val="2"/>
    </font>
    <font>
      <b val="true"/>
      <sz val="18"/>
      <color rgb="FFFFFFFF"/>
      <name val="Calibri"/>
      <family val="2"/>
    </font>
    <font>
      <b val="true"/>
      <sz val="18"/>
      <color rgb="FFFFFFFF"/>
      <name val="Symbol"/>
      <family val="1"/>
      <charset val="2"/>
    </font>
    <font>
      <b val="true"/>
      <vertAlign val="subscript"/>
      <sz val="18"/>
      <color rgb="FFFFFFFF"/>
      <name val="Calibri"/>
      <family val="2"/>
    </font>
    <font>
      <sz val="18"/>
      <color rgb="FF000000"/>
      <name val="Calibri"/>
      <family val="2"/>
    </font>
    <font>
      <u val="single"/>
      <sz val="11"/>
      <color rgb="FF000000"/>
      <name val="Calibri"/>
      <family val="2"/>
    </font>
    <font>
      <b val="true"/>
      <u val="single"/>
      <sz val="10"/>
      <name val="Arial"/>
      <family val="2"/>
    </font>
    <font>
      <u val="single"/>
      <sz val="11"/>
      <color rgb="FFFFFFFF"/>
      <name val="Calibri"/>
      <family val="2"/>
    </font>
    <font>
      <b val="true"/>
      <u val="single"/>
      <sz val="10"/>
      <color rgb="FFFFFFFF"/>
      <name val="Arial"/>
      <family val="2"/>
    </font>
    <font>
      <sz val="22"/>
      <color rgb="FF000000"/>
      <name val="Calibri"/>
      <family val="2"/>
    </font>
    <font>
      <b val="true"/>
      <u val="single"/>
      <sz val="22"/>
      <color rgb="FFFFFFFF"/>
      <name val="Calibri"/>
      <family val="2"/>
    </font>
    <font>
      <b val="true"/>
      <u val="single"/>
      <sz val="12"/>
      <color rgb="FF000000"/>
      <name val="Calibri"/>
      <family val="2"/>
    </font>
    <font>
      <b val="true"/>
      <sz val="14"/>
      <color rgb="FFFFFFFF"/>
      <name val="Symbol"/>
      <family val="1"/>
      <charset val="2"/>
    </font>
    <font>
      <b val="true"/>
      <vertAlign val="subscript"/>
      <sz val="14"/>
      <color rgb="FFFFFFFF"/>
      <name val="Calibri"/>
      <family val="2"/>
    </font>
    <font>
      <b val="true"/>
      <i val="true"/>
      <sz val="11"/>
      <color rgb="FFFFFFFF"/>
      <name val="Calibri"/>
      <family val="2"/>
    </font>
    <font>
      <i val="true"/>
      <vertAlign val="superscript"/>
      <sz val="11"/>
      <color rgb="FFFFFFFF"/>
      <name val="Calibri"/>
      <family val="2"/>
    </font>
    <font>
      <b val="true"/>
      <sz val="12"/>
      <name val="Arial"/>
      <family val="2"/>
    </font>
    <font>
      <b val="true"/>
      <sz val="14"/>
      <color rgb="FF000000"/>
      <name val="Symbol"/>
      <family val="1"/>
      <charset val="2"/>
    </font>
    <font>
      <b val="true"/>
      <vertAlign val="subscript"/>
      <sz val="14"/>
      <color rgb="FF000000"/>
      <name val="Calibri"/>
      <family val="2"/>
    </font>
    <font>
      <b val="true"/>
      <sz val="14"/>
      <name val="Calibri"/>
      <family val="2"/>
    </font>
    <font>
      <b val="true"/>
      <sz val="12"/>
      <color rgb="FFFFFFFF"/>
      <name val="Symbol"/>
      <family val="1"/>
      <charset val="2"/>
    </font>
    <font>
      <b val="true"/>
      <vertAlign val="subscript"/>
      <sz val="12"/>
      <color rgb="FFFFFFFF"/>
      <name val="Calibri"/>
      <family val="2"/>
    </font>
    <font>
      <i val="true"/>
      <vertAlign val="superscript"/>
      <sz val="11"/>
      <color rgb="FF000000"/>
      <name val="Calibri"/>
      <family val="2"/>
    </font>
    <font>
      <sz val="11"/>
      <name val="Calibri"/>
      <family val="2"/>
    </font>
    <font>
      <sz val="10"/>
      <color rgb="FF0000D4"/>
      <name val="Verdana"/>
      <family val="0"/>
    </font>
    <font>
      <sz val="10"/>
      <color rgb="FF333333"/>
      <name val="Arial"/>
      <family val="2"/>
    </font>
    <font>
      <b val="true"/>
      <sz val="10"/>
      <name val="Verdana"/>
      <family val="2"/>
    </font>
    <font>
      <b val="true"/>
      <sz val="10"/>
      <color rgb="FF333333"/>
      <name val="Arial"/>
      <family val="2"/>
    </font>
    <font>
      <sz val="10"/>
      <color rgb="FF993366"/>
      <name val="Verdana"/>
      <family val="2"/>
    </font>
  </fonts>
  <fills count="10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  <fill>
      <patternFill patternType="solid">
        <fgColor rgb="FFDD0806"/>
        <bgColor rgb="FF993300"/>
      </patternFill>
    </fill>
    <fill>
      <patternFill patternType="solid">
        <fgColor rgb="FF00ABEA"/>
        <bgColor rgb="FF33CCCC"/>
      </patternFill>
    </fill>
    <fill>
      <patternFill patternType="solid">
        <fgColor rgb="FFFF6600"/>
        <bgColor rgb="FFFF8080"/>
      </patternFill>
    </fill>
    <fill>
      <patternFill patternType="solid">
        <fgColor rgb="FFFEA746"/>
        <bgColor rgb="FFFF8080"/>
      </patternFill>
    </fill>
    <fill>
      <patternFill patternType="solid">
        <fgColor rgb="FF333399"/>
        <bgColor rgb="FF003366"/>
      </patternFill>
    </fill>
    <fill>
      <patternFill patternType="solid">
        <fgColor rgb="FF33CCCC"/>
        <bgColor rgb="FF00ABEA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0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1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2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6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4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3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3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33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6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2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3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3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6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4" fillId="5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3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33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5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3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5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5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5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5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0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33" fillId="5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9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5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5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5" fillId="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9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6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4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7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34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6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7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7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3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3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5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8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3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9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34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33" fillId="9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3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3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3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3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5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9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7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3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1.jpeg"/><Relationship Id="rId5" Type="http://schemas.openxmlformats.org/officeDocument/2006/relationships/image" Target="../media/image2.jpeg"/><Relationship Id="rId6" Type="http://schemas.openxmlformats.org/officeDocument/2006/relationships/image" Target="../media/image3.jpeg"/><Relationship Id="rId7" Type="http://schemas.openxmlformats.org/officeDocument/2006/relationships/image" Target="../media/image1.jpeg"/><Relationship Id="rId8" Type="http://schemas.openxmlformats.org/officeDocument/2006/relationships/image" Target="../media/image2.jpeg"/><Relationship Id="rId9" Type="http://schemas.openxmlformats.org/officeDocument/2006/relationships/image" Target="../media/image3.jpeg"/><Relationship Id="rId10" Type="http://schemas.openxmlformats.org/officeDocument/2006/relationships/image" Target="../media/image1.jpeg"/><Relationship Id="rId11" Type="http://schemas.openxmlformats.org/officeDocument/2006/relationships/image" Target="../media/image3.jpeg"/><Relationship Id="rId12" Type="http://schemas.openxmlformats.org/officeDocument/2006/relationships/image" Target="../media/image2.jpeg"/><Relationship Id="rId13" Type="http://schemas.openxmlformats.org/officeDocument/2006/relationships/image" Target="../media/image1.jpeg"/><Relationship Id="rId14" Type="http://schemas.openxmlformats.org/officeDocument/2006/relationships/image" Target="../media/image3.jpeg"/><Relationship Id="rId15" Type="http://schemas.openxmlformats.org/officeDocument/2006/relationships/image" Target="../media/image2.jpeg"/><Relationship Id="rId16" Type="http://schemas.openxmlformats.org/officeDocument/2006/relationships/image" Target="../media/image3.jpeg"/><Relationship Id="rId17" Type="http://schemas.openxmlformats.org/officeDocument/2006/relationships/image" Target="../media/image1.jpeg"/><Relationship Id="rId18" Type="http://schemas.openxmlformats.org/officeDocument/2006/relationships/image" Target="../media/image2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1.jpeg"/><Relationship Id="rId5" Type="http://schemas.openxmlformats.org/officeDocument/2006/relationships/image" Target="../media/image2.jpeg"/><Relationship Id="rId6" Type="http://schemas.openxmlformats.org/officeDocument/2006/relationships/image" Target="../media/image3.jpeg"/><Relationship Id="rId7" Type="http://schemas.openxmlformats.org/officeDocument/2006/relationships/image" Target="../media/image1.jpeg"/><Relationship Id="rId8" Type="http://schemas.openxmlformats.org/officeDocument/2006/relationships/image" Target="../media/image2.jpeg"/><Relationship Id="rId9" Type="http://schemas.openxmlformats.org/officeDocument/2006/relationships/image" Target="../media/image1.jpeg"/><Relationship Id="rId10" Type="http://schemas.openxmlformats.org/officeDocument/2006/relationships/image" Target="../media/image2.jpeg"/><Relationship Id="rId11" Type="http://schemas.openxmlformats.org/officeDocument/2006/relationships/image" Target="../media/image3.jpeg"/><Relationship Id="rId12" Type="http://schemas.openxmlformats.org/officeDocument/2006/relationships/image" Target="../media/image1.jpeg"/><Relationship Id="rId13" Type="http://schemas.openxmlformats.org/officeDocument/2006/relationships/image" Target="../media/image2.jpeg"/><Relationship Id="rId14" Type="http://schemas.openxmlformats.org/officeDocument/2006/relationships/image" Target="../media/image3.jpeg"/><Relationship Id="rId15" Type="http://schemas.openxmlformats.org/officeDocument/2006/relationships/image" Target="../media/image2.jpeg"/><Relationship Id="rId16" Type="http://schemas.openxmlformats.org/officeDocument/2006/relationships/image" Target="../media/image1.jpeg"/><Relationship Id="rId17" Type="http://schemas.openxmlformats.org/officeDocument/2006/relationships/image" Target="../media/image1.jpeg"/><Relationship Id="rId18" Type="http://schemas.openxmlformats.org/officeDocument/2006/relationships/image" Target="../media/image2.jpeg"/><Relationship Id="rId19" Type="http://schemas.openxmlformats.org/officeDocument/2006/relationships/image" Target="../media/image3.jpeg"/><Relationship Id="rId20" Type="http://schemas.openxmlformats.org/officeDocument/2006/relationships/image" Target="../media/image1.jpeg"/><Relationship Id="rId21" Type="http://schemas.openxmlformats.org/officeDocument/2006/relationships/image" Target="../media/image2.jpeg"/><Relationship Id="rId22" Type="http://schemas.openxmlformats.org/officeDocument/2006/relationships/image" Target="../media/image3.jpeg"/><Relationship Id="rId23" Type="http://schemas.openxmlformats.org/officeDocument/2006/relationships/image" Target="../media/image1.jpeg"/><Relationship Id="rId24" Type="http://schemas.openxmlformats.org/officeDocument/2006/relationships/image" Target="../media/image2.jpeg"/><Relationship Id="rId25" Type="http://schemas.openxmlformats.org/officeDocument/2006/relationships/image" Target="../media/image3.jpeg"/><Relationship Id="rId26" Type="http://schemas.openxmlformats.org/officeDocument/2006/relationships/image" Target="../media/image1.jpeg"/><Relationship Id="rId27" Type="http://schemas.openxmlformats.org/officeDocument/2006/relationships/image" Target="../media/image2.jpeg"/><Relationship Id="rId28" Type="http://schemas.openxmlformats.org/officeDocument/2006/relationships/image" Target="../media/image3.jpeg"/><Relationship Id="rId29" Type="http://schemas.openxmlformats.org/officeDocument/2006/relationships/image" Target="../media/image1.jpeg"/><Relationship Id="rId30" Type="http://schemas.openxmlformats.org/officeDocument/2006/relationships/image" Target="../media/image2.jpeg"/><Relationship Id="rId31" Type="http://schemas.openxmlformats.org/officeDocument/2006/relationships/image" Target="../media/image3.jpeg"/><Relationship Id="rId32" Type="http://schemas.openxmlformats.org/officeDocument/2006/relationships/image" Target="../media/image3.jpeg"/><Relationship Id="rId33" Type="http://schemas.openxmlformats.org/officeDocument/2006/relationships/image" Target="../media/image2.jpeg"/><Relationship Id="rId34" Type="http://schemas.openxmlformats.org/officeDocument/2006/relationships/image" Target="../media/image1.jpeg"/><Relationship Id="rId35" Type="http://schemas.openxmlformats.org/officeDocument/2006/relationships/image" Target="../media/image3.jpeg"/><Relationship Id="rId36" Type="http://schemas.openxmlformats.org/officeDocument/2006/relationships/image" Target="../media/image3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822240</xdr:colOff>
      <xdr:row>45</xdr:row>
      <xdr:rowOff>25200</xdr:rowOff>
    </xdr:from>
    <xdr:to>
      <xdr:col>4</xdr:col>
      <xdr:colOff>858240</xdr:colOff>
      <xdr:row>46</xdr:row>
      <xdr:rowOff>177840</xdr:rowOff>
    </xdr:to>
    <xdr:pic>
      <xdr:nvPicPr>
        <xdr:cNvPr id="0" name="Picture 1" descr="Figure 3_MolPharm_Publication.jpg"/>
        <xdr:cNvPicPr/>
      </xdr:nvPicPr>
      <xdr:blipFill>
        <a:blip r:embed="rId1"/>
        <a:srcRect l="22134" t="0" r="9405" b="11224"/>
        <a:stretch/>
      </xdr:blipFill>
      <xdr:spPr>
        <a:xfrm>
          <a:off x="4368240" y="9851760"/>
          <a:ext cx="132732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997560</xdr:colOff>
      <xdr:row>64</xdr:row>
      <xdr:rowOff>229320</xdr:rowOff>
    </xdr:from>
    <xdr:to>
      <xdr:col>4</xdr:col>
      <xdr:colOff>694080</xdr:colOff>
      <xdr:row>66</xdr:row>
      <xdr:rowOff>177840</xdr:rowOff>
    </xdr:to>
    <xdr:pic>
      <xdr:nvPicPr>
        <xdr:cNvPr id="1" name="Picture 2" descr="2.jpg"/>
        <xdr:cNvPicPr/>
      </xdr:nvPicPr>
      <xdr:blipFill>
        <a:blip r:embed="rId2"/>
        <a:srcRect l="33134" t="0" r="3539" b="0"/>
        <a:stretch/>
      </xdr:blipFill>
      <xdr:spPr>
        <a:xfrm>
          <a:off x="4543560" y="13710240"/>
          <a:ext cx="987840" cy="38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46960</xdr:colOff>
      <xdr:row>84</xdr:row>
      <xdr:rowOff>165240</xdr:rowOff>
    </xdr:from>
    <xdr:to>
      <xdr:col>4</xdr:col>
      <xdr:colOff>659520</xdr:colOff>
      <xdr:row>86</xdr:row>
      <xdr:rowOff>177840</xdr:rowOff>
    </xdr:to>
    <xdr:pic>
      <xdr:nvPicPr>
        <xdr:cNvPr id="2" name="Picture 3" descr="category 3.jpg"/>
        <xdr:cNvPicPr/>
      </xdr:nvPicPr>
      <xdr:blipFill>
        <a:blip r:embed="rId3"/>
        <a:srcRect l="49525" t="66485" r="30716" b="13813"/>
        <a:stretch/>
      </xdr:blipFill>
      <xdr:spPr>
        <a:xfrm>
          <a:off x="5084280" y="17507160"/>
          <a:ext cx="412560" cy="39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610560</xdr:colOff>
      <xdr:row>45</xdr:row>
      <xdr:rowOff>25200</xdr:rowOff>
    </xdr:from>
    <xdr:to>
      <xdr:col>13</xdr:col>
      <xdr:colOff>658800</xdr:colOff>
      <xdr:row>46</xdr:row>
      <xdr:rowOff>190800</xdr:rowOff>
    </xdr:to>
    <xdr:pic>
      <xdr:nvPicPr>
        <xdr:cNvPr id="3" name="Picture 4" descr="Figure 3_MolPharm_Publication.jpg"/>
        <xdr:cNvPicPr/>
      </xdr:nvPicPr>
      <xdr:blipFill>
        <a:blip r:embed="rId4"/>
        <a:srcRect l="22134" t="0" r="9405" b="11224"/>
        <a:stretch/>
      </xdr:blipFill>
      <xdr:spPr>
        <a:xfrm>
          <a:off x="14865120" y="9851760"/>
          <a:ext cx="1339920" cy="35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774360</xdr:colOff>
      <xdr:row>64</xdr:row>
      <xdr:rowOff>229320</xdr:rowOff>
    </xdr:from>
    <xdr:to>
      <xdr:col>13</xdr:col>
      <xdr:colOff>459720</xdr:colOff>
      <xdr:row>66</xdr:row>
      <xdr:rowOff>177840</xdr:rowOff>
    </xdr:to>
    <xdr:pic>
      <xdr:nvPicPr>
        <xdr:cNvPr id="4" name="Picture 5" descr="2.jpg"/>
        <xdr:cNvPicPr/>
      </xdr:nvPicPr>
      <xdr:blipFill>
        <a:blip r:embed="rId5"/>
        <a:srcRect l="33134" t="0" r="3539" b="0"/>
        <a:stretch/>
      </xdr:blipFill>
      <xdr:spPr>
        <a:xfrm>
          <a:off x="15028920" y="13710240"/>
          <a:ext cx="977040" cy="38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1068120</xdr:colOff>
      <xdr:row>84</xdr:row>
      <xdr:rowOff>165240</xdr:rowOff>
    </xdr:from>
    <xdr:to>
      <xdr:col>13</xdr:col>
      <xdr:colOff>188640</xdr:colOff>
      <xdr:row>86</xdr:row>
      <xdr:rowOff>190440</xdr:rowOff>
    </xdr:to>
    <xdr:pic>
      <xdr:nvPicPr>
        <xdr:cNvPr id="5" name="Picture 6" descr="category 3.jpg"/>
        <xdr:cNvPicPr/>
      </xdr:nvPicPr>
      <xdr:blipFill>
        <a:blip r:embed="rId6"/>
        <a:srcRect l="49525" t="66485" r="30716" b="13813"/>
        <a:stretch/>
      </xdr:blipFill>
      <xdr:spPr>
        <a:xfrm>
          <a:off x="15322680" y="17507160"/>
          <a:ext cx="41220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457560</xdr:colOff>
      <xdr:row>45</xdr:row>
      <xdr:rowOff>12600</xdr:rowOff>
    </xdr:from>
    <xdr:to>
      <xdr:col>23</xdr:col>
      <xdr:colOff>987120</xdr:colOff>
      <xdr:row>46</xdr:row>
      <xdr:rowOff>165240</xdr:rowOff>
    </xdr:to>
    <xdr:pic>
      <xdr:nvPicPr>
        <xdr:cNvPr id="6" name="Picture 7" descr="Figure 3_MolPharm_Publication.jpg"/>
        <xdr:cNvPicPr/>
      </xdr:nvPicPr>
      <xdr:blipFill>
        <a:blip r:embed="rId7"/>
        <a:srcRect l="22134" t="0" r="9405" b="11224"/>
        <a:stretch/>
      </xdr:blipFill>
      <xdr:spPr>
        <a:xfrm>
          <a:off x="26453160" y="9839160"/>
          <a:ext cx="132768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2</xdr:col>
      <xdr:colOff>716400</xdr:colOff>
      <xdr:row>64</xdr:row>
      <xdr:rowOff>229320</xdr:rowOff>
    </xdr:from>
    <xdr:to>
      <xdr:col>23</xdr:col>
      <xdr:colOff>893880</xdr:colOff>
      <xdr:row>66</xdr:row>
      <xdr:rowOff>190440</xdr:rowOff>
    </xdr:to>
    <xdr:pic>
      <xdr:nvPicPr>
        <xdr:cNvPr id="7" name="Picture 8" descr="2.jpg"/>
        <xdr:cNvPicPr/>
      </xdr:nvPicPr>
      <xdr:blipFill>
        <a:blip r:embed="rId8"/>
        <a:srcRect l="33134" t="0" r="3539" b="0"/>
        <a:stretch/>
      </xdr:blipFill>
      <xdr:spPr>
        <a:xfrm>
          <a:off x="26712000" y="13710240"/>
          <a:ext cx="975600" cy="393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199800</xdr:colOff>
      <xdr:row>84</xdr:row>
      <xdr:rowOff>165240</xdr:rowOff>
    </xdr:from>
    <xdr:to>
      <xdr:col>23</xdr:col>
      <xdr:colOff>611640</xdr:colOff>
      <xdr:row>86</xdr:row>
      <xdr:rowOff>190440</xdr:rowOff>
    </xdr:to>
    <xdr:pic>
      <xdr:nvPicPr>
        <xdr:cNvPr id="8" name="Picture 11" descr="category 3.jpg"/>
        <xdr:cNvPicPr/>
      </xdr:nvPicPr>
      <xdr:blipFill>
        <a:blip r:embed="rId9"/>
        <a:srcRect l="49525" t="66485" r="30716" b="13813"/>
        <a:stretch/>
      </xdr:blipFill>
      <xdr:spPr>
        <a:xfrm>
          <a:off x="26993520" y="17507160"/>
          <a:ext cx="41184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23760</xdr:colOff>
      <xdr:row>109</xdr:row>
      <xdr:rowOff>140040</xdr:rowOff>
    </xdr:from>
    <xdr:to>
      <xdr:col>3</xdr:col>
      <xdr:colOff>1116000</xdr:colOff>
      <xdr:row>111</xdr:row>
      <xdr:rowOff>63360</xdr:rowOff>
    </xdr:to>
    <xdr:pic>
      <xdr:nvPicPr>
        <xdr:cNvPr id="9" name="Picture 12" descr="Figure 3_MolPharm_Publication.jpg"/>
        <xdr:cNvPicPr/>
      </xdr:nvPicPr>
      <xdr:blipFill>
        <a:blip r:embed="rId10"/>
        <a:srcRect l="22134" t="0" r="9405" b="11224"/>
        <a:stretch/>
      </xdr:blipFill>
      <xdr:spPr>
        <a:xfrm>
          <a:off x="3569760" y="22358520"/>
          <a:ext cx="109224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304920</xdr:colOff>
      <xdr:row>109</xdr:row>
      <xdr:rowOff>140040</xdr:rowOff>
    </xdr:from>
    <xdr:to>
      <xdr:col>1</xdr:col>
      <xdr:colOff>610920</xdr:colOff>
      <xdr:row>111</xdr:row>
      <xdr:rowOff>63360</xdr:rowOff>
    </xdr:to>
    <xdr:pic>
      <xdr:nvPicPr>
        <xdr:cNvPr id="10" name="Picture 13" descr="category 3.jpg"/>
        <xdr:cNvPicPr/>
      </xdr:nvPicPr>
      <xdr:blipFill>
        <a:blip r:embed="rId11"/>
        <a:srcRect l="49525" t="66485" r="30716" b="13813"/>
        <a:stretch/>
      </xdr:blipFill>
      <xdr:spPr>
        <a:xfrm>
          <a:off x="1408680" y="22358520"/>
          <a:ext cx="30600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46600</xdr:colOff>
      <xdr:row>109</xdr:row>
      <xdr:rowOff>140040</xdr:rowOff>
    </xdr:from>
    <xdr:to>
      <xdr:col>2</xdr:col>
      <xdr:colOff>952200</xdr:colOff>
      <xdr:row>111</xdr:row>
      <xdr:rowOff>63360</xdr:rowOff>
    </xdr:to>
    <xdr:pic>
      <xdr:nvPicPr>
        <xdr:cNvPr id="11" name="Picture 14" descr="2.jpg"/>
        <xdr:cNvPicPr/>
      </xdr:nvPicPr>
      <xdr:blipFill>
        <a:blip r:embed="rId12"/>
        <a:srcRect l="33134" t="0" r="3539" b="0"/>
        <a:stretch/>
      </xdr:blipFill>
      <xdr:spPr>
        <a:xfrm>
          <a:off x="2524320" y="22358520"/>
          <a:ext cx="70560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82080</xdr:colOff>
      <xdr:row>109</xdr:row>
      <xdr:rowOff>140040</xdr:rowOff>
    </xdr:from>
    <xdr:to>
      <xdr:col>12</xdr:col>
      <xdr:colOff>1210680</xdr:colOff>
      <xdr:row>111</xdr:row>
      <xdr:rowOff>63360</xdr:rowOff>
    </xdr:to>
    <xdr:pic>
      <xdr:nvPicPr>
        <xdr:cNvPr id="12" name="Picture 15" descr="Figure 3_MolPharm_Publication.jpg"/>
        <xdr:cNvPicPr/>
      </xdr:nvPicPr>
      <xdr:blipFill>
        <a:blip r:embed="rId13"/>
        <a:srcRect l="22134" t="0" r="9405" b="11224"/>
        <a:stretch/>
      </xdr:blipFill>
      <xdr:spPr>
        <a:xfrm>
          <a:off x="14336640" y="22358520"/>
          <a:ext cx="112860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316440</xdr:colOff>
      <xdr:row>109</xdr:row>
      <xdr:rowOff>140040</xdr:rowOff>
    </xdr:from>
    <xdr:to>
      <xdr:col>10</xdr:col>
      <xdr:colOff>611640</xdr:colOff>
      <xdr:row>111</xdr:row>
      <xdr:rowOff>63360</xdr:rowOff>
    </xdr:to>
    <xdr:pic>
      <xdr:nvPicPr>
        <xdr:cNvPr id="13" name="Picture 16" descr="category 3.jpg"/>
        <xdr:cNvPicPr/>
      </xdr:nvPicPr>
      <xdr:blipFill>
        <a:blip r:embed="rId14"/>
        <a:srcRect l="49525" t="66485" r="30716" b="13813"/>
        <a:stretch/>
      </xdr:blipFill>
      <xdr:spPr>
        <a:xfrm>
          <a:off x="12058200" y="22358520"/>
          <a:ext cx="29520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681120</xdr:colOff>
      <xdr:row>109</xdr:row>
      <xdr:rowOff>152640</xdr:rowOff>
    </xdr:from>
    <xdr:to>
      <xdr:col>22</xdr:col>
      <xdr:colOff>118440</xdr:colOff>
      <xdr:row>111</xdr:row>
      <xdr:rowOff>63360</xdr:rowOff>
    </xdr:to>
    <xdr:pic>
      <xdr:nvPicPr>
        <xdr:cNvPr id="14" name="Picture 17" descr="2.jpg"/>
        <xdr:cNvPicPr/>
      </xdr:nvPicPr>
      <xdr:blipFill>
        <a:blip r:embed="rId15"/>
        <a:srcRect l="33134" t="0" r="3539" b="0"/>
        <a:stretch/>
      </xdr:blipFill>
      <xdr:spPr>
        <a:xfrm>
          <a:off x="25408800" y="22371120"/>
          <a:ext cx="705240" cy="291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446040</xdr:colOff>
      <xdr:row>109</xdr:row>
      <xdr:rowOff>140040</xdr:rowOff>
    </xdr:from>
    <xdr:to>
      <xdr:col>20</xdr:col>
      <xdr:colOff>752400</xdr:colOff>
      <xdr:row>111</xdr:row>
      <xdr:rowOff>63360</xdr:rowOff>
    </xdr:to>
    <xdr:pic>
      <xdr:nvPicPr>
        <xdr:cNvPr id="15" name="Picture 24" descr="category 3.jpg"/>
        <xdr:cNvPicPr/>
      </xdr:nvPicPr>
      <xdr:blipFill>
        <a:blip r:embed="rId16"/>
        <a:srcRect l="49525" t="66485" r="30716" b="13813"/>
        <a:stretch/>
      </xdr:blipFill>
      <xdr:spPr>
        <a:xfrm>
          <a:off x="23999400" y="22358520"/>
          <a:ext cx="30636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70920</xdr:colOff>
      <xdr:row>109</xdr:row>
      <xdr:rowOff>140040</xdr:rowOff>
    </xdr:from>
    <xdr:to>
      <xdr:col>23</xdr:col>
      <xdr:colOff>1046160</xdr:colOff>
      <xdr:row>111</xdr:row>
      <xdr:rowOff>63360</xdr:rowOff>
    </xdr:to>
    <xdr:pic>
      <xdr:nvPicPr>
        <xdr:cNvPr id="16" name="Picture 25" descr="Figure 3_MolPharm_Publication.jpg"/>
        <xdr:cNvPicPr/>
      </xdr:nvPicPr>
      <xdr:blipFill>
        <a:blip r:embed="rId17"/>
        <a:srcRect l="22134" t="0" r="9405" b="11224"/>
        <a:stretch/>
      </xdr:blipFill>
      <xdr:spPr>
        <a:xfrm>
          <a:off x="26864640" y="22358520"/>
          <a:ext cx="97524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175680</xdr:colOff>
      <xdr:row>109</xdr:row>
      <xdr:rowOff>165240</xdr:rowOff>
    </xdr:from>
    <xdr:to>
      <xdr:col>11</xdr:col>
      <xdr:colOff>893520</xdr:colOff>
      <xdr:row>111</xdr:row>
      <xdr:rowOff>75960</xdr:rowOff>
    </xdr:to>
    <xdr:pic>
      <xdr:nvPicPr>
        <xdr:cNvPr id="17" name="Picture 27" descr="2.jpg"/>
        <xdr:cNvPicPr/>
      </xdr:nvPicPr>
      <xdr:blipFill>
        <a:blip r:embed="rId18"/>
        <a:srcRect l="33134" t="0" r="3539" b="0"/>
        <a:stretch/>
      </xdr:blipFill>
      <xdr:spPr>
        <a:xfrm>
          <a:off x="13126680" y="22383720"/>
          <a:ext cx="717840" cy="2919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16600</xdr:colOff>
      <xdr:row>67</xdr:row>
      <xdr:rowOff>25200</xdr:rowOff>
    </xdr:from>
    <xdr:to>
      <xdr:col>4</xdr:col>
      <xdr:colOff>622800</xdr:colOff>
      <xdr:row>68</xdr:row>
      <xdr:rowOff>177840</xdr:rowOff>
    </xdr:to>
    <xdr:pic>
      <xdr:nvPicPr>
        <xdr:cNvPr id="18" name="Picture 1" descr="Figure 3_MolPharm_Publication.jpg"/>
        <xdr:cNvPicPr/>
      </xdr:nvPicPr>
      <xdr:blipFill>
        <a:blip r:embed="rId1"/>
        <a:srcRect l="22134" t="0" r="9405" b="11224"/>
        <a:stretch/>
      </xdr:blipFill>
      <xdr:spPr>
        <a:xfrm>
          <a:off x="3592440" y="13677840"/>
          <a:ext cx="133956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92640</xdr:colOff>
      <xdr:row>87</xdr:row>
      <xdr:rowOff>164880</xdr:rowOff>
    </xdr:from>
    <xdr:to>
      <xdr:col>4</xdr:col>
      <xdr:colOff>435240</xdr:colOff>
      <xdr:row>89</xdr:row>
      <xdr:rowOff>177840</xdr:rowOff>
    </xdr:to>
    <xdr:pic>
      <xdr:nvPicPr>
        <xdr:cNvPr id="19" name="Picture 2" descr="2.jpg"/>
        <xdr:cNvPicPr/>
      </xdr:nvPicPr>
      <xdr:blipFill>
        <a:blip r:embed="rId2"/>
        <a:srcRect l="33134" t="0" r="3539" b="0"/>
        <a:stretch/>
      </xdr:blipFill>
      <xdr:spPr>
        <a:xfrm>
          <a:off x="3768480" y="17757720"/>
          <a:ext cx="975960" cy="393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021320</xdr:colOff>
      <xdr:row>108</xdr:row>
      <xdr:rowOff>165240</xdr:rowOff>
    </xdr:from>
    <xdr:to>
      <xdr:col>4</xdr:col>
      <xdr:colOff>200160</xdr:colOff>
      <xdr:row>110</xdr:row>
      <xdr:rowOff>190440</xdr:rowOff>
    </xdr:to>
    <xdr:pic>
      <xdr:nvPicPr>
        <xdr:cNvPr id="20" name="Picture 3" descr="category 3.jpg"/>
        <xdr:cNvPicPr/>
      </xdr:nvPicPr>
      <xdr:blipFill>
        <a:blip r:embed="rId3"/>
        <a:srcRect l="49525" t="66485" r="30716" b="13813"/>
        <a:stretch/>
      </xdr:blipFill>
      <xdr:spPr>
        <a:xfrm>
          <a:off x="4097160" y="21847320"/>
          <a:ext cx="41220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2240</xdr:colOff>
      <xdr:row>133</xdr:row>
      <xdr:rowOff>114840</xdr:rowOff>
    </xdr:from>
    <xdr:to>
      <xdr:col>3</xdr:col>
      <xdr:colOff>1211760</xdr:colOff>
      <xdr:row>133</xdr:row>
      <xdr:rowOff>305280</xdr:rowOff>
    </xdr:to>
    <xdr:pic>
      <xdr:nvPicPr>
        <xdr:cNvPr id="21" name="Picture 4" descr="Figure 3_MolPharm_Publication.jpg"/>
        <xdr:cNvPicPr/>
      </xdr:nvPicPr>
      <xdr:blipFill>
        <a:blip r:embed="rId4"/>
        <a:srcRect l="22134" t="0" r="9405" b="11224"/>
        <a:stretch/>
      </xdr:blipFill>
      <xdr:spPr>
        <a:xfrm>
          <a:off x="3088080" y="26784720"/>
          <a:ext cx="1199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8280</xdr:colOff>
      <xdr:row>133</xdr:row>
      <xdr:rowOff>114840</xdr:rowOff>
    </xdr:from>
    <xdr:to>
      <xdr:col>2</xdr:col>
      <xdr:colOff>1058400</xdr:colOff>
      <xdr:row>133</xdr:row>
      <xdr:rowOff>291960</xdr:rowOff>
    </xdr:to>
    <xdr:pic>
      <xdr:nvPicPr>
        <xdr:cNvPr id="22" name="Picture 5" descr="2.jpg"/>
        <xdr:cNvPicPr/>
      </xdr:nvPicPr>
      <xdr:blipFill>
        <a:blip r:embed="rId5"/>
        <a:srcRect l="33134" t="0" r="3539" b="0"/>
        <a:stretch/>
      </xdr:blipFill>
      <xdr:spPr>
        <a:xfrm>
          <a:off x="2066760" y="26784720"/>
          <a:ext cx="870120" cy="17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70000</xdr:colOff>
      <xdr:row>133</xdr:row>
      <xdr:rowOff>114840</xdr:rowOff>
    </xdr:from>
    <xdr:to>
      <xdr:col>1</xdr:col>
      <xdr:colOff>682200</xdr:colOff>
      <xdr:row>133</xdr:row>
      <xdr:rowOff>318600</xdr:rowOff>
    </xdr:to>
    <xdr:pic>
      <xdr:nvPicPr>
        <xdr:cNvPr id="23" name="Picture 6" descr="category 3.jpg"/>
        <xdr:cNvPicPr/>
      </xdr:nvPicPr>
      <xdr:blipFill>
        <a:blip r:embed="rId6"/>
        <a:srcRect l="49525" t="66485" r="30716" b="13813"/>
        <a:stretch/>
      </xdr:blipFill>
      <xdr:spPr>
        <a:xfrm>
          <a:off x="1138680" y="26784720"/>
          <a:ext cx="41220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505440</xdr:colOff>
      <xdr:row>67</xdr:row>
      <xdr:rowOff>12600</xdr:rowOff>
    </xdr:from>
    <xdr:to>
      <xdr:col>13</xdr:col>
      <xdr:colOff>541800</xdr:colOff>
      <xdr:row>68</xdr:row>
      <xdr:rowOff>165240</xdr:rowOff>
    </xdr:to>
    <xdr:pic>
      <xdr:nvPicPr>
        <xdr:cNvPr id="24" name="Picture 7" descr="Figure 3_MolPharm_Publication.jpg"/>
        <xdr:cNvPicPr/>
      </xdr:nvPicPr>
      <xdr:blipFill>
        <a:blip r:embed="rId7"/>
        <a:srcRect l="22134" t="0" r="9405" b="11224"/>
        <a:stretch/>
      </xdr:blipFill>
      <xdr:spPr>
        <a:xfrm>
          <a:off x="13455720" y="13665240"/>
          <a:ext cx="133992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692640</xdr:colOff>
      <xdr:row>87</xdr:row>
      <xdr:rowOff>164880</xdr:rowOff>
    </xdr:from>
    <xdr:to>
      <xdr:col>13</xdr:col>
      <xdr:colOff>389160</xdr:colOff>
      <xdr:row>89</xdr:row>
      <xdr:rowOff>177840</xdr:rowOff>
    </xdr:to>
    <xdr:pic>
      <xdr:nvPicPr>
        <xdr:cNvPr id="25" name="Picture 8" descr="2.jpg"/>
        <xdr:cNvPicPr/>
      </xdr:nvPicPr>
      <xdr:blipFill>
        <a:blip r:embed="rId8"/>
        <a:srcRect l="33134" t="0" r="3539" b="0"/>
        <a:stretch/>
      </xdr:blipFill>
      <xdr:spPr>
        <a:xfrm>
          <a:off x="13642920" y="17757720"/>
          <a:ext cx="1000080" cy="393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35640</xdr:colOff>
      <xdr:row>133</xdr:row>
      <xdr:rowOff>140040</xdr:rowOff>
    </xdr:from>
    <xdr:to>
      <xdr:col>12</xdr:col>
      <xdr:colOff>1246320</xdr:colOff>
      <xdr:row>133</xdr:row>
      <xdr:rowOff>330480</xdr:rowOff>
    </xdr:to>
    <xdr:pic>
      <xdr:nvPicPr>
        <xdr:cNvPr id="26" name="Picture 9" descr="Figure 3_MolPharm_Publication.jpg"/>
        <xdr:cNvPicPr/>
      </xdr:nvPicPr>
      <xdr:blipFill>
        <a:blip r:embed="rId9"/>
        <a:srcRect l="22134" t="0" r="9405" b="11224"/>
        <a:stretch/>
      </xdr:blipFill>
      <xdr:spPr>
        <a:xfrm>
          <a:off x="12985920" y="26809920"/>
          <a:ext cx="121068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71280</xdr:colOff>
      <xdr:row>133</xdr:row>
      <xdr:rowOff>151920</xdr:rowOff>
    </xdr:from>
    <xdr:to>
      <xdr:col>11</xdr:col>
      <xdr:colOff>941760</xdr:colOff>
      <xdr:row>133</xdr:row>
      <xdr:rowOff>317160</xdr:rowOff>
    </xdr:to>
    <xdr:pic>
      <xdr:nvPicPr>
        <xdr:cNvPr id="27" name="Picture 10" descr="2.jpg"/>
        <xdr:cNvPicPr/>
      </xdr:nvPicPr>
      <xdr:blipFill>
        <a:blip r:embed="rId10"/>
        <a:srcRect l="33134" t="0" r="3539" b="0"/>
        <a:stretch/>
      </xdr:blipFill>
      <xdr:spPr>
        <a:xfrm>
          <a:off x="11788200" y="26821800"/>
          <a:ext cx="870480" cy="165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329040</xdr:colOff>
      <xdr:row>133</xdr:row>
      <xdr:rowOff>126720</xdr:rowOff>
    </xdr:from>
    <xdr:to>
      <xdr:col>10</xdr:col>
      <xdr:colOff>740880</xdr:colOff>
      <xdr:row>133</xdr:row>
      <xdr:rowOff>330480</xdr:rowOff>
    </xdr:to>
    <xdr:pic>
      <xdr:nvPicPr>
        <xdr:cNvPr id="28" name="Picture 11" descr="category 3.jpg"/>
        <xdr:cNvPicPr/>
      </xdr:nvPicPr>
      <xdr:blipFill>
        <a:blip r:embed="rId11"/>
        <a:srcRect l="49525" t="66485" r="30716" b="13813"/>
        <a:stretch/>
      </xdr:blipFill>
      <xdr:spPr>
        <a:xfrm>
          <a:off x="11012760" y="26796600"/>
          <a:ext cx="411840" cy="20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458640</xdr:colOff>
      <xdr:row>67</xdr:row>
      <xdr:rowOff>12600</xdr:rowOff>
    </xdr:from>
    <xdr:to>
      <xdr:col>22</xdr:col>
      <xdr:colOff>483120</xdr:colOff>
      <xdr:row>68</xdr:row>
      <xdr:rowOff>165240</xdr:rowOff>
    </xdr:to>
    <xdr:pic>
      <xdr:nvPicPr>
        <xdr:cNvPr id="29" name="Picture 12" descr="Figure 3_MolPharm_Publication.jpg"/>
        <xdr:cNvPicPr/>
      </xdr:nvPicPr>
      <xdr:blipFill>
        <a:blip r:embed="rId12"/>
        <a:srcRect l="22134" t="0" r="9405" b="11224"/>
        <a:stretch/>
      </xdr:blipFill>
      <xdr:spPr>
        <a:xfrm>
          <a:off x="23589000" y="13665240"/>
          <a:ext cx="133956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692280</xdr:colOff>
      <xdr:row>87</xdr:row>
      <xdr:rowOff>177840</xdr:rowOff>
    </xdr:from>
    <xdr:to>
      <xdr:col>22</xdr:col>
      <xdr:colOff>376920</xdr:colOff>
      <xdr:row>89</xdr:row>
      <xdr:rowOff>190440</xdr:rowOff>
    </xdr:to>
    <xdr:pic>
      <xdr:nvPicPr>
        <xdr:cNvPr id="30" name="Picture 13" descr="2.jpg"/>
        <xdr:cNvPicPr/>
      </xdr:nvPicPr>
      <xdr:blipFill>
        <a:blip r:embed="rId13"/>
        <a:srcRect l="33134" t="0" r="3539" b="0"/>
        <a:stretch/>
      </xdr:blipFill>
      <xdr:spPr>
        <a:xfrm>
          <a:off x="23822640" y="17770680"/>
          <a:ext cx="999720" cy="393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364320</xdr:colOff>
      <xdr:row>133</xdr:row>
      <xdr:rowOff>101160</xdr:rowOff>
    </xdr:from>
    <xdr:to>
      <xdr:col>19</xdr:col>
      <xdr:colOff>776520</xdr:colOff>
      <xdr:row>133</xdr:row>
      <xdr:rowOff>305280</xdr:rowOff>
    </xdr:to>
    <xdr:pic>
      <xdr:nvPicPr>
        <xdr:cNvPr id="31" name="Picture 14" descr="category 3.jpg"/>
        <xdr:cNvPicPr/>
      </xdr:nvPicPr>
      <xdr:blipFill>
        <a:blip r:embed="rId14"/>
        <a:srcRect l="49525" t="66485" r="30716" b="13813"/>
        <a:stretch/>
      </xdr:blipFill>
      <xdr:spPr>
        <a:xfrm>
          <a:off x="21181680" y="26771040"/>
          <a:ext cx="412200" cy="204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94320</xdr:colOff>
      <xdr:row>133</xdr:row>
      <xdr:rowOff>114840</xdr:rowOff>
    </xdr:from>
    <xdr:to>
      <xdr:col>20</xdr:col>
      <xdr:colOff>976680</xdr:colOff>
      <xdr:row>133</xdr:row>
      <xdr:rowOff>291960</xdr:rowOff>
    </xdr:to>
    <xdr:pic>
      <xdr:nvPicPr>
        <xdr:cNvPr id="32" name="Picture 15" descr="2.jpg"/>
        <xdr:cNvPicPr/>
      </xdr:nvPicPr>
      <xdr:blipFill>
        <a:blip r:embed="rId15"/>
        <a:srcRect l="33134" t="0" r="3539" b="0"/>
        <a:stretch/>
      </xdr:blipFill>
      <xdr:spPr>
        <a:xfrm>
          <a:off x="22074120" y="26784720"/>
          <a:ext cx="882360" cy="17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59400</xdr:colOff>
      <xdr:row>133</xdr:row>
      <xdr:rowOff>114840</xdr:rowOff>
    </xdr:from>
    <xdr:to>
      <xdr:col>21</xdr:col>
      <xdr:colOff>1270440</xdr:colOff>
      <xdr:row>133</xdr:row>
      <xdr:rowOff>291960</xdr:rowOff>
    </xdr:to>
    <xdr:pic>
      <xdr:nvPicPr>
        <xdr:cNvPr id="33" name="Picture 16" descr="Figure 3_MolPharm_Publication.jpg"/>
        <xdr:cNvPicPr/>
      </xdr:nvPicPr>
      <xdr:blipFill>
        <a:blip r:embed="rId16"/>
        <a:srcRect l="22134" t="0" r="9405" b="11224"/>
        <a:stretch/>
      </xdr:blipFill>
      <xdr:spPr>
        <a:xfrm>
          <a:off x="23189760" y="26784720"/>
          <a:ext cx="1211040" cy="17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34680</xdr:colOff>
      <xdr:row>164</xdr:row>
      <xdr:rowOff>12600</xdr:rowOff>
    </xdr:from>
    <xdr:to>
      <xdr:col>4</xdr:col>
      <xdr:colOff>599760</xdr:colOff>
      <xdr:row>165</xdr:row>
      <xdr:rowOff>165240</xdr:rowOff>
    </xdr:to>
    <xdr:pic>
      <xdr:nvPicPr>
        <xdr:cNvPr id="34" name="Picture 17" descr="Figure 3_MolPharm_Publication.jpg"/>
        <xdr:cNvPicPr/>
      </xdr:nvPicPr>
      <xdr:blipFill>
        <a:blip r:embed="rId17"/>
        <a:srcRect l="22134" t="0" r="9405" b="11224"/>
        <a:stretch/>
      </xdr:blipFill>
      <xdr:spPr>
        <a:xfrm>
          <a:off x="3710520" y="34210440"/>
          <a:ext cx="119844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845640</xdr:colOff>
      <xdr:row>179</xdr:row>
      <xdr:rowOff>114840</xdr:rowOff>
    </xdr:from>
    <xdr:to>
      <xdr:col>4</xdr:col>
      <xdr:colOff>458280</xdr:colOff>
      <xdr:row>181</xdr:row>
      <xdr:rowOff>75600</xdr:rowOff>
    </xdr:to>
    <xdr:pic>
      <xdr:nvPicPr>
        <xdr:cNvPr id="35" name="Picture 18" descr="2.jpg"/>
        <xdr:cNvPicPr/>
      </xdr:nvPicPr>
      <xdr:blipFill>
        <a:blip r:embed="rId18"/>
        <a:srcRect l="33134" t="0" r="3539" b="0"/>
        <a:stretch/>
      </xdr:blipFill>
      <xdr:spPr>
        <a:xfrm>
          <a:off x="3921480" y="38392560"/>
          <a:ext cx="846000" cy="34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021320</xdr:colOff>
      <xdr:row>193</xdr:row>
      <xdr:rowOff>177840</xdr:rowOff>
    </xdr:from>
    <xdr:to>
      <xdr:col>4</xdr:col>
      <xdr:colOff>211680</xdr:colOff>
      <xdr:row>196</xdr:row>
      <xdr:rowOff>12600</xdr:rowOff>
    </xdr:to>
    <xdr:pic>
      <xdr:nvPicPr>
        <xdr:cNvPr id="36" name="Picture 20" descr="category 3.jpg"/>
        <xdr:cNvPicPr/>
      </xdr:nvPicPr>
      <xdr:blipFill>
        <a:blip r:embed="rId19"/>
        <a:srcRect l="49525" t="66485" r="30716" b="13813"/>
        <a:stretch/>
      </xdr:blipFill>
      <xdr:spPr>
        <a:xfrm>
          <a:off x="4097160" y="42351480"/>
          <a:ext cx="42372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739440</xdr:colOff>
      <xdr:row>164</xdr:row>
      <xdr:rowOff>0</xdr:rowOff>
    </xdr:from>
    <xdr:to>
      <xdr:col>13</xdr:col>
      <xdr:colOff>646560</xdr:colOff>
      <xdr:row>165</xdr:row>
      <xdr:rowOff>165240</xdr:rowOff>
    </xdr:to>
    <xdr:pic>
      <xdr:nvPicPr>
        <xdr:cNvPr id="37" name="Picture 21" descr="Figure 3_MolPharm_Publication.jpg"/>
        <xdr:cNvPicPr/>
      </xdr:nvPicPr>
      <xdr:blipFill>
        <a:blip r:embed="rId20"/>
        <a:srcRect l="22134" t="0" r="9405" b="11224"/>
        <a:stretch/>
      </xdr:blipFill>
      <xdr:spPr>
        <a:xfrm>
          <a:off x="13689720" y="34197840"/>
          <a:ext cx="1210680" cy="355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822240</xdr:colOff>
      <xdr:row>179</xdr:row>
      <xdr:rowOff>12600</xdr:rowOff>
    </xdr:from>
    <xdr:to>
      <xdr:col>13</xdr:col>
      <xdr:colOff>389160</xdr:colOff>
      <xdr:row>180</xdr:row>
      <xdr:rowOff>165240</xdr:rowOff>
    </xdr:to>
    <xdr:pic>
      <xdr:nvPicPr>
        <xdr:cNvPr id="38" name="Picture 22" descr="2.jpg"/>
        <xdr:cNvPicPr/>
      </xdr:nvPicPr>
      <xdr:blipFill>
        <a:blip r:embed="rId21"/>
        <a:srcRect l="33134" t="0" r="3539" b="0"/>
        <a:stretch/>
      </xdr:blipFill>
      <xdr:spPr>
        <a:xfrm>
          <a:off x="13772520" y="38290320"/>
          <a:ext cx="87048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1115280</xdr:colOff>
      <xdr:row>193</xdr:row>
      <xdr:rowOff>177840</xdr:rowOff>
    </xdr:from>
    <xdr:to>
      <xdr:col>13</xdr:col>
      <xdr:colOff>248040</xdr:colOff>
      <xdr:row>196</xdr:row>
      <xdr:rowOff>12600</xdr:rowOff>
    </xdr:to>
    <xdr:pic>
      <xdr:nvPicPr>
        <xdr:cNvPr id="39" name="Picture 24" descr="category 3.jpg"/>
        <xdr:cNvPicPr/>
      </xdr:nvPicPr>
      <xdr:blipFill>
        <a:blip r:embed="rId22"/>
        <a:srcRect l="49525" t="66485" r="30716" b="13813"/>
        <a:stretch/>
      </xdr:blipFill>
      <xdr:spPr>
        <a:xfrm>
          <a:off x="14065560" y="42351480"/>
          <a:ext cx="43632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2240</xdr:colOff>
      <xdr:row>211</xdr:row>
      <xdr:rowOff>114480</xdr:rowOff>
    </xdr:from>
    <xdr:to>
      <xdr:col>3</xdr:col>
      <xdr:colOff>1210320</xdr:colOff>
      <xdr:row>212</xdr:row>
      <xdr:rowOff>25560</xdr:rowOff>
    </xdr:to>
    <xdr:pic>
      <xdr:nvPicPr>
        <xdr:cNvPr id="40" name="Picture 25" descr="Figure 3_MolPharm_Publication.jpg"/>
        <xdr:cNvPicPr/>
      </xdr:nvPicPr>
      <xdr:blipFill>
        <a:blip r:embed="rId23"/>
        <a:srcRect l="22134" t="0" r="9405" b="11224"/>
        <a:stretch/>
      </xdr:blipFill>
      <xdr:spPr>
        <a:xfrm>
          <a:off x="3088080" y="47040840"/>
          <a:ext cx="1198080" cy="317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188280</xdr:colOff>
      <xdr:row>211</xdr:row>
      <xdr:rowOff>114480</xdr:rowOff>
    </xdr:from>
    <xdr:to>
      <xdr:col>2</xdr:col>
      <xdr:colOff>1058400</xdr:colOff>
      <xdr:row>212</xdr:row>
      <xdr:rowOff>37800</xdr:rowOff>
    </xdr:to>
    <xdr:pic>
      <xdr:nvPicPr>
        <xdr:cNvPr id="41" name="Picture 26" descr="2.jpg"/>
        <xdr:cNvPicPr/>
      </xdr:nvPicPr>
      <xdr:blipFill>
        <a:blip r:embed="rId24"/>
        <a:srcRect l="33134" t="0" r="3539" b="0"/>
        <a:stretch/>
      </xdr:blipFill>
      <xdr:spPr>
        <a:xfrm>
          <a:off x="2066760" y="47040840"/>
          <a:ext cx="870120" cy="329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70000</xdr:colOff>
      <xdr:row>211</xdr:row>
      <xdr:rowOff>114480</xdr:rowOff>
    </xdr:from>
    <xdr:to>
      <xdr:col>1</xdr:col>
      <xdr:colOff>682200</xdr:colOff>
      <xdr:row>212</xdr:row>
      <xdr:rowOff>37800</xdr:rowOff>
    </xdr:to>
    <xdr:pic>
      <xdr:nvPicPr>
        <xdr:cNvPr id="42" name="Picture 27" descr="category 3.jpg"/>
        <xdr:cNvPicPr/>
      </xdr:nvPicPr>
      <xdr:blipFill>
        <a:blip r:embed="rId25"/>
        <a:srcRect l="49525" t="66485" r="30716" b="13813"/>
        <a:stretch/>
      </xdr:blipFill>
      <xdr:spPr>
        <a:xfrm>
          <a:off x="1138680" y="47040840"/>
          <a:ext cx="412200" cy="329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35640</xdr:colOff>
      <xdr:row>211</xdr:row>
      <xdr:rowOff>139680</xdr:rowOff>
    </xdr:from>
    <xdr:to>
      <xdr:col>12</xdr:col>
      <xdr:colOff>1246320</xdr:colOff>
      <xdr:row>212</xdr:row>
      <xdr:rowOff>51120</xdr:rowOff>
    </xdr:to>
    <xdr:pic>
      <xdr:nvPicPr>
        <xdr:cNvPr id="43" name="Picture 28" descr="Figure 3_MolPharm_Publication.jpg"/>
        <xdr:cNvPicPr/>
      </xdr:nvPicPr>
      <xdr:blipFill>
        <a:blip r:embed="rId26"/>
        <a:srcRect l="22134" t="0" r="9405" b="11224"/>
        <a:stretch/>
      </xdr:blipFill>
      <xdr:spPr>
        <a:xfrm>
          <a:off x="12985920" y="47066040"/>
          <a:ext cx="1210680" cy="317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71280</xdr:colOff>
      <xdr:row>211</xdr:row>
      <xdr:rowOff>152640</xdr:rowOff>
    </xdr:from>
    <xdr:to>
      <xdr:col>11</xdr:col>
      <xdr:colOff>940680</xdr:colOff>
      <xdr:row>212</xdr:row>
      <xdr:rowOff>63360</xdr:rowOff>
    </xdr:to>
    <xdr:pic>
      <xdr:nvPicPr>
        <xdr:cNvPr id="44" name="Picture 29" descr="2.jpg"/>
        <xdr:cNvPicPr/>
      </xdr:nvPicPr>
      <xdr:blipFill>
        <a:blip r:embed="rId27"/>
        <a:srcRect l="33134" t="0" r="3539" b="0"/>
        <a:stretch/>
      </xdr:blipFill>
      <xdr:spPr>
        <a:xfrm>
          <a:off x="11788200" y="47079000"/>
          <a:ext cx="869400" cy="31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0</xdr:col>
      <xdr:colOff>329040</xdr:colOff>
      <xdr:row>211</xdr:row>
      <xdr:rowOff>127080</xdr:rowOff>
    </xdr:from>
    <xdr:to>
      <xdr:col>10</xdr:col>
      <xdr:colOff>740880</xdr:colOff>
      <xdr:row>212</xdr:row>
      <xdr:rowOff>63360</xdr:rowOff>
    </xdr:to>
    <xdr:pic>
      <xdr:nvPicPr>
        <xdr:cNvPr id="45" name="Picture 30" descr="category 3.jpg"/>
        <xdr:cNvPicPr/>
      </xdr:nvPicPr>
      <xdr:blipFill>
        <a:blip r:embed="rId28"/>
        <a:srcRect l="49525" t="66485" r="30716" b="13813"/>
        <a:stretch/>
      </xdr:blipFill>
      <xdr:spPr>
        <a:xfrm>
          <a:off x="11012760" y="47053440"/>
          <a:ext cx="411840" cy="342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716760</xdr:colOff>
      <xdr:row>164</xdr:row>
      <xdr:rowOff>25560</xdr:rowOff>
    </xdr:from>
    <xdr:to>
      <xdr:col>22</xdr:col>
      <xdr:colOff>611640</xdr:colOff>
      <xdr:row>165</xdr:row>
      <xdr:rowOff>190800</xdr:rowOff>
    </xdr:to>
    <xdr:pic>
      <xdr:nvPicPr>
        <xdr:cNvPr id="46" name="Picture 31" descr="Figure 3_MolPharm_Publication.jpg"/>
        <xdr:cNvPicPr/>
      </xdr:nvPicPr>
      <xdr:blipFill>
        <a:blip r:embed="rId29"/>
        <a:srcRect l="22134" t="0" r="9405" b="11224"/>
        <a:stretch/>
      </xdr:blipFill>
      <xdr:spPr>
        <a:xfrm>
          <a:off x="23847120" y="34223400"/>
          <a:ext cx="1209960" cy="355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869760</xdr:colOff>
      <xdr:row>179</xdr:row>
      <xdr:rowOff>12600</xdr:rowOff>
    </xdr:from>
    <xdr:to>
      <xdr:col>22</xdr:col>
      <xdr:colOff>435960</xdr:colOff>
      <xdr:row>180</xdr:row>
      <xdr:rowOff>165240</xdr:rowOff>
    </xdr:to>
    <xdr:pic>
      <xdr:nvPicPr>
        <xdr:cNvPr id="47" name="Picture 33" descr="2.jpg"/>
        <xdr:cNvPicPr/>
      </xdr:nvPicPr>
      <xdr:blipFill>
        <a:blip r:embed="rId30"/>
        <a:srcRect l="33134" t="0" r="3539" b="0"/>
        <a:stretch/>
      </xdr:blipFill>
      <xdr:spPr>
        <a:xfrm>
          <a:off x="24000120" y="38290320"/>
          <a:ext cx="881280" cy="34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1116000</xdr:colOff>
      <xdr:row>193</xdr:row>
      <xdr:rowOff>139680</xdr:rowOff>
    </xdr:from>
    <xdr:to>
      <xdr:col>22</xdr:col>
      <xdr:colOff>224640</xdr:colOff>
      <xdr:row>195</xdr:row>
      <xdr:rowOff>165240</xdr:rowOff>
    </xdr:to>
    <xdr:pic>
      <xdr:nvPicPr>
        <xdr:cNvPr id="48" name="Picture 35" descr="category 3.jpg"/>
        <xdr:cNvPicPr/>
      </xdr:nvPicPr>
      <xdr:blipFill>
        <a:blip r:embed="rId31"/>
        <a:srcRect l="49525" t="66485" r="30716" b="13813"/>
        <a:stretch/>
      </xdr:blipFill>
      <xdr:spPr>
        <a:xfrm>
          <a:off x="24246360" y="42313320"/>
          <a:ext cx="423720" cy="406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9</xdr:col>
      <xdr:colOff>364320</xdr:colOff>
      <xdr:row>211</xdr:row>
      <xdr:rowOff>101880</xdr:rowOff>
    </xdr:from>
    <xdr:to>
      <xdr:col>19</xdr:col>
      <xdr:colOff>776520</xdr:colOff>
      <xdr:row>212</xdr:row>
      <xdr:rowOff>25560</xdr:rowOff>
    </xdr:to>
    <xdr:pic>
      <xdr:nvPicPr>
        <xdr:cNvPr id="49" name="Picture 36" descr="category 3.jpg"/>
        <xdr:cNvPicPr/>
      </xdr:nvPicPr>
      <xdr:blipFill>
        <a:blip r:embed="rId32"/>
        <a:srcRect l="49525" t="66485" r="30716" b="13813"/>
        <a:stretch/>
      </xdr:blipFill>
      <xdr:spPr>
        <a:xfrm>
          <a:off x="21181680" y="47028240"/>
          <a:ext cx="412200" cy="330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0</xdr:col>
      <xdr:colOff>94320</xdr:colOff>
      <xdr:row>211</xdr:row>
      <xdr:rowOff>114480</xdr:rowOff>
    </xdr:from>
    <xdr:to>
      <xdr:col>20</xdr:col>
      <xdr:colOff>975600</xdr:colOff>
      <xdr:row>212</xdr:row>
      <xdr:rowOff>12240</xdr:rowOff>
    </xdr:to>
    <xdr:pic>
      <xdr:nvPicPr>
        <xdr:cNvPr id="50" name="Picture 37" descr="2.jpg"/>
        <xdr:cNvPicPr/>
      </xdr:nvPicPr>
      <xdr:blipFill>
        <a:blip r:embed="rId33"/>
        <a:srcRect l="33134" t="0" r="3539" b="0"/>
        <a:stretch/>
      </xdr:blipFill>
      <xdr:spPr>
        <a:xfrm>
          <a:off x="22074120" y="47040840"/>
          <a:ext cx="881280" cy="30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59400</xdr:colOff>
      <xdr:row>211</xdr:row>
      <xdr:rowOff>114480</xdr:rowOff>
    </xdr:from>
    <xdr:to>
      <xdr:col>21</xdr:col>
      <xdr:colOff>1269000</xdr:colOff>
      <xdr:row>212</xdr:row>
      <xdr:rowOff>12240</xdr:rowOff>
    </xdr:to>
    <xdr:pic>
      <xdr:nvPicPr>
        <xdr:cNvPr id="51" name="Picture 38" descr="Figure 3_MolPharm_Publication.jpg"/>
        <xdr:cNvPicPr/>
      </xdr:nvPicPr>
      <xdr:blipFill>
        <a:blip r:embed="rId34"/>
        <a:srcRect l="22134" t="0" r="9405" b="11224"/>
        <a:stretch/>
      </xdr:blipFill>
      <xdr:spPr>
        <a:xfrm>
          <a:off x="23189760" y="47040840"/>
          <a:ext cx="1209600" cy="304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2</xdr:col>
      <xdr:colOff>1056600</xdr:colOff>
      <xdr:row>108</xdr:row>
      <xdr:rowOff>152640</xdr:rowOff>
    </xdr:from>
    <xdr:to>
      <xdr:col>13</xdr:col>
      <xdr:colOff>154080</xdr:colOff>
      <xdr:row>110</xdr:row>
      <xdr:rowOff>177840</xdr:rowOff>
    </xdr:to>
    <xdr:pic>
      <xdr:nvPicPr>
        <xdr:cNvPr id="52" name="Picture 39" descr="category 3.jpg"/>
        <xdr:cNvPicPr/>
      </xdr:nvPicPr>
      <xdr:blipFill>
        <a:blip r:embed="rId35"/>
        <a:srcRect l="49525" t="66485" r="30716" b="13813"/>
        <a:stretch/>
      </xdr:blipFill>
      <xdr:spPr>
        <a:xfrm>
          <a:off x="14006880" y="21834720"/>
          <a:ext cx="401040" cy="406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1116000</xdr:colOff>
      <xdr:row>108</xdr:row>
      <xdr:rowOff>152640</xdr:rowOff>
    </xdr:from>
    <xdr:to>
      <xdr:col>22</xdr:col>
      <xdr:colOff>212760</xdr:colOff>
      <xdr:row>110</xdr:row>
      <xdr:rowOff>177840</xdr:rowOff>
    </xdr:to>
    <xdr:pic>
      <xdr:nvPicPr>
        <xdr:cNvPr id="53" name="Picture 40" descr="category 3.jpg"/>
        <xdr:cNvPicPr/>
      </xdr:nvPicPr>
      <xdr:blipFill>
        <a:blip r:embed="rId36"/>
        <a:srcRect l="49525" t="66485" r="30716" b="13813"/>
        <a:stretch/>
      </xdr:blipFill>
      <xdr:spPr>
        <a:xfrm>
          <a:off x="24246360" y="21834720"/>
          <a:ext cx="411840" cy="4060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388"/>
  <sheetViews>
    <sheetView showFormulas="false" showGridLines="true" showRowColHeaders="true" showZeros="true" rightToLeft="false" tabSelected="false" showOutlineSymbols="true" defaultGridColor="true" view="normal" topLeftCell="F68" colorId="64" zoomScale="70" zoomScaleNormal="70" zoomScalePageLayoutView="100" workbookViewId="0">
      <selection pane="topLeft" activeCell="S94" activeCellId="0" sqref="S94:S97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0" width="16.66"/>
    <col collapsed="false" customWidth="true" hidden="false" outlineLevel="0" max="3" min="3" style="0" width="17.99"/>
    <col collapsed="false" customWidth="true" hidden="false" outlineLevel="0" max="4" min="4" style="0" width="18.33"/>
    <col collapsed="false" customWidth="true" hidden="false" outlineLevel="0" max="5" min="5" style="0" width="18.49"/>
    <col collapsed="false" customWidth="true" hidden="false" outlineLevel="0" max="6" min="6" style="0" width="19.15"/>
    <col collapsed="false" customWidth="true" hidden="false" outlineLevel="0" max="7" min="7" style="0" width="10.5"/>
    <col collapsed="false" customWidth="true" hidden="false" outlineLevel="0" max="8" min="8" style="0" width="24.5"/>
    <col collapsed="false" customWidth="true" hidden="false" outlineLevel="0" max="9" min="9" style="0" width="10.5"/>
    <col collapsed="false" customWidth="true" hidden="false" outlineLevel="0" max="10" min="10" style="0" width="14.82"/>
    <col collapsed="false" customWidth="true" hidden="false" outlineLevel="0" max="11" min="11" style="0" width="17.15"/>
    <col collapsed="false" customWidth="true" hidden="false" outlineLevel="0" max="12" min="12" style="0" width="18.49"/>
    <col collapsed="false" customWidth="true" hidden="false" outlineLevel="0" max="13" min="13" style="0" width="18.33"/>
    <col collapsed="false" customWidth="true" hidden="false" outlineLevel="0" max="14" min="14" style="0" width="18.66"/>
    <col collapsed="false" customWidth="true" hidden="false" outlineLevel="0" max="15" min="15" style="0" width="18.15"/>
    <col collapsed="false" customWidth="true" hidden="false" outlineLevel="0" max="16" min="16" style="0" width="12.15"/>
    <col collapsed="false" customWidth="true" hidden="false" outlineLevel="0" max="17" min="17" style="0" width="27.32"/>
    <col collapsed="false" customWidth="true" hidden="false" outlineLevel="0" max="18" min="18" style="0" width="10.5"/>
    <col collapsed="false" customWidth="true" hidden="false" outlineLevel="0" max="19" min="19" style="0" width="16.32"/>
    <col collapsed="false" customWidth="true" hidden="false" outlineLevel="0" max="20" min="20" style="0" width="10.5"/>
    <col collapsed="false" customWidth="true" hidden="false" outlineLevel="0" max="21" min="21" style="0" width="16.66"/>
    <col collapsed="false" customWidth="true" hidden="false" outlineLevel="0" max="22" min="22" style="0" width="17.99"/>
    <col collapsed="false" customWidth="true" hidden="false" outlineLevel="0" max="23" min="23" style="0" width="11.32"/>
    <col collapsed="false" customWidth="true" hidden="false" outlineLevel="0" max="24" min="24" style="0" width="17.15"/>
    <col collapsed="false" customWidth="true" hidden="false" outlineLevel="0" max="25" min="25" style="0" width="18.49"/>
    <col collapsed="false" customWidth="true" hidden="false" outlineLevel="0" max="26" min="26" style="0" width="19.66"/>
    <col collapsed="false" customWidth="true" hidden="false" outlineLevel="0" max="27" min="27" style="0" width="12.15"/>
    <col collapsed="false" customWidth="true" hidden="false" outlineLevel="0" max="28" min="28" style="0" width="19.33"/>
  </cols>
  <sheetData>
    <row r="1" customFormat="false" ht="2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31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</row>
    <row r="3" customFormat="false" ht="30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5" t="s">
        <v>1</v>
      </c>
      <c r="J3" s="5"/>
      <c r="K3" s="5"/>
      <c r="L3" s="5"/>
      <c r="M3" s="5"/>
      <c r="N3" s="5"/>
      <c r="O3" s="5"/>
      <c r="P3" s="5"/>
    </row>
    <row r="4" customFormat="false" ht="24" hidden="false" customHeight="false" outlineLevel="0" collapsed="false">
      <c r="H4" s="6" t="s">
        <v>2</v>
      </c>
      <c r="I4" s="6"/>
      <c r="J4" s="6"/>
      <c r="K4" s="6"/>
      <c r="L4" s="6"/>
      <c r="M4" s="6"/>
      <c r="N4" s="6"/>
      <c r="O4" s="6"/>
      <c r="P4" s="6"/>
      <c r="Q4" s="6"/>
      <c r="W4" s="7"/>
    </row>
    <row r="5" customFormat="false" ht="15" hidden="false" customHeight="false" outlineLevel="0" collapsed="false">
      <c r="H5" s="8" t="s">
        <v>3</v>
      </c>
      <c r="I5" s="9" t="s">
        <v>4</v>
      </c>
      <c r="J5" s="9"/>
      <c r="K5" s="10"/>
      <c r="L5" s="9" t="s">
        <v>5</v>
      </c>
      <c r="M5" s="9"/>
      <c r="N5" s="10"/>
      <c r="O5" s="11" t="s">
        <v>6</v>
      </c>
      <c r="P5" s="11"/>
    </row>
    <row r="6" customFormat="false" ht="15" hidden="false" customHeight="true" outlineLevel="0" collapsed="false">
      <c r="H6" s="12" t="s">
        <v>7</v>
      </c>
      <c r="I6" s="13" t="s">
        <v>8</v>
      </c>
      <c r="J6" s="12" t="s">
        <v>9</v>
      </c>
      <c r="K6" s="10" t="s">
        <v>10</v>
      </c>
      <c r="L6" s="13" t="s">
        <v>11</v>
      </c>
      <c r="M6" s="12" t="s">
        <v>9</v>
      </c>
      <c r="N6" s="10" t="s">
        <v>10</v>
      </c>
      <c r="O6" s="14" t="s">
        <v>12</v>
      </c>
      <c r="P6" s="15" t="s">
        <v>9</v>
      </c>
      <c r="Q6" s="16" t="s">
        <v>10</v>
      </c>
    </row>
    <row r="7" customFormat="false" ht="15" hidden="false" customHeight="false" outlineLevel="0" collapsed="false">
      <c r="H7" s="12"/>
      <c r="I7" s="13"/>
      <c r="J7" s="12"/>
      <c r="K7" s="10"/>
      <c r="L7" s="13"/>
      <c r="M7" s="12"/>
      <c r="N7" s="10"/>
      <c r="O7" s="14"/>
      <c r="P7" s="15"/>
      <c r="Q7" s="17"/>
    </row>
    <row r="8" customFormat="false" ht="15" hidden="false" customHeight="false" outlineLevel="0" collapsed="false">
      <c r="H8" s="10" t="s">
        <v>13</v>
      </c>
      <c r="I8" s="18" t="n">
        <v>0.045990063</v>
      </c>
      <c r="J8" s="18" t="n">
        <v>0.003182765</v>
      </c>
      <c r="K8" s="18" t="n">
        <v>18</v>
      </c>
      <c r="L8" s="18" t="n">
        <v>0.043470972</v>
      </c>
      <c r="M8" s="18" t="n">
        <v>0.004873321</v>
      </c>
      <c r="N8" s="18" t="n">
        <v>18</v>
      </c>
      <c r="O8" s="18" t="n">
        <v>0.0171817222190947</v>
      </c>
      <c r="P8" s="18" t="n">
        <v>0.004714522</v>
      </c>
      <c r="Q8" s="18" t="n">
        <v>6</v>
      </c>
    </row>
    <row r="9" customFormat="false" ht="15" hidden="false" customHeight="false" outlineLevel="0" collapsed="false">
      <c r="H9" s="10" t="s">
        <v>14</v>
      </c>
      <c r="I9" s="18" t="n">
        <v>0.981539542070516</v>
      </c>
      <c r="J9" s="18" t="n">
        <v>0.008358146</v>
      </c>
      <c r="K9" s="18" t="n">
        <v>5</v>
      </c>
      <c r="L9" s="18" t="n">
        <v>0.977106227106227</v>
      </c>
      <c r="M9" s="18" t="n">
        <v>0.011474326</v>
      </c>
      <c r="N9" s="18" t="n">
        <v>3</v>
      </c>
      <c r="O9" s="18" t="n">
        <v>0.942998521945891</v>
      </c>
      <c r="P9" s="18" t="n">
        <v>0.008011636</v>
      </c>
      <c r="Q9" s="18" t="n">
        <v>4</v>
      </c>
    </row>
    <row r="10" customFormat="false" ht="15" hidden="false" customHeight="false" outlineLevel="0" collapsed="false">
      <c r="H10" s="10" t="s">
        <v>15</v>
      </c>
      <c r="I10" s="18" t="n">
        <v>0.8716105656849</v>
      </c>
      <c r="J10" s="18" t="n">
        <v>0.0030880543300031</v>
      </c>
      <c r="K10" s="18" t="n">
        <v>4</v>
      </c>
      <c r="L10" s="18" t="n">
        <v>0.872931276297335</v>
      </c>
      <c r="M10" s="18" t="n">
        <v>0.010088757</v>
      </c>
      <c r="N10" s="18" t="n">
        <v>3</v>
      </c>
      <c r="O10" s="18" t="n">
        <v>0.467879182528551</v>
      </c>
      <c r="P10" s="18" t="n">
        <v>0.020910507</v>
      </c>
      <c r="Q10" s="18" t="n">
        <v>5</v>
      </c>
    </row>
    <row r="11" customFormat="false" ht="15" hidden="false" customHeight="false" outlineLevel="0" collapsed="false">
      <c r="H11" s="10" t="s">
        <v>16</v>
      </c>
      <c r="I11" s="18" t="n">
        <v>0.767511556669452</v>
      </c>
      <c r="J11" s="18" t="n">
        <v>0.017497693</v>
      </c>
      <c r="K11" s="18" t="n">
        <v>5</v>
      </c>
      <c r="L11" s="18" t="n">
        <v>0.747274436090226</v>
      </c>
      <c r="M11" s="18" t="n">
        <v>0.03724967</v>
      </c>
      <c r="N11" s="18" t="n">
        <v>4</v>
      </c>
      <c r="O11" s="18" t="n">
        <v>0.246381886087768</v>
      </c>
      <c r="P11" s="18" t="n">
        <v>0.021731023</v>
      </c>
      <c r="Q11" s="18" t="n">
        <v>4</v>
      </c>
    </row>
    <row r="12" customFormat="false" ht="15" hidden="false" customHeight="false" outlineLevel="0" collapsed="false">
      <c r="H12" s="10" t="s">
        <v>17</v>
      </c>
      <c r="I12" s="18" t="n">
        <v>0.564435212061882</v>
      </c>
      <c r="J12" s="18" t="n">
        <v>0.029873341</v>
      </c>
      <c r="K12" s="18" t="n">
        <v>5</v>
      </c>
      <c r="L12" s="18" t="n">
        <v>0.518096386753103</v>
      </c>
      <c r="M12" s="18" t="n">
        <v>0.020829059</v>
      </c>
      <c r="N12" s="18" t="n">
        <v>3</v>
      </c>
      <c r="O12" s="18" t="n">
        <v>0.109523831191319</v>
      </c>
      <c r="P12" s="18" t="n">
        <v>0.00507288065883045</v>
      </c>
      <c r="Q12" s="18" t="n">
        <v>5</v>
      </c>
    </row>
    <row r="13" customFormat="false" ht="15" hidden="false" customHeight="false" outlineLevel="0" collapsed="false">
      <c r="H13" s="10" t="s">
        <v>18</v>
      </c>
      <c r="I13" s="18" t="n">
        <v>0.387487837296811</v>
      </c>
      <c r="J13" s="18" t="n">
        <v>0.018011373</v>
      </c>
      <c r="K13" s="18" t="n">
        <v>7</v>
      </c>
      <c r="L13" s="18" t="n">
        <v>0.381140533056421</v>
      </c>
      <c r="M13" s="18" t="n">
        <v>0.01899932</v>
      </c>
      <c r="N13" s="18" t="n">
        <v>4</v>
      </c>
      <c r="O13" s="18" t="n">
        <v>0.0405312733086776</v>
      </c>
      <c r="P13" s="18" t="n">
        <v>0.006470633</v>
      </c>
      <c r="Q13" s="18" t="n">
        <v>7</v>
      </c>
    </row>
    <row r="14" customFormat="false" ht="15" hidden="false" customHeight="false" outlineLevel="0" collapsed="false">
      <c r="H14" s="10" t="s">
        <v>19</v>
      </c>
      <c r="I14" s="18" t="n">
        <v>0.207889802846325</v>
      </c>
      <c r="J14" s="18" t="n">
        <v>0.009798374</v>
      </c>
      <c r="K14" s="18" t="n">
        <v>5</v>
      </c>
      <c r="L14" s="18" t="n">
        <v>0.212150038236995</v>
      </c>
      <c r="M14" s="18" t="n">
        <v>0.029369405</v>
      </c>
      <c r="N14" s="18" t="n">
        <v>3</v>
      </c>
      <c r="O14" s="18" t="n">
        <v>0.0190696845914237</v>
      </c>
      <c r="P14" s="18" t="n">
        <v>0.003633948</v>
      </c>
      <c r="Q14" s="18" t="n">
        <v>7</v>
      </c>
    </row>
    <row r="15" customFormat="false" ht="15" hidden="false" customHeight="false" outlineLevel="0" collapsed="false">
      <c r="H15" s="10" t="s">
        <v>20</v>
      </c>
      <c r="I15" s="18" t="n">
        <v>0.132729964161037</v>
      </c>
      <c r="J15" s="18" t="n">
        <v>0.014448726</v>
      </c>
      <c r="K15" s="18" t="n">
        <v>5</v>
      </c>
      <c r="L15" s="18" t="n">
        <v>0.122607589495757</v>
      </c>
      <c r="M15" s="18" t="n">
        <v>0.021857764</v>
      </c>
      <c r="N15" s="18" t="n">
        <v>3</v>
      </c>
      <c r="O15" s="18" t="n">
        <v>0.0166787643334876</v>
      </c>
      <c r="P15" s="18" t="n">
        <v>0.003954357</v>
      </c>
      <c r="Q15" s="18" t="n">
        <v>5</v>
      </c>
    </row>
    <row r="17" customFormat="false" ht="16" hidden="false" customHeight="false" outlineLevel="0" collapsed="false">
      <c r="H17" s="19" t="s">
        <v>21</v>
      </c>
      <c r="I17" s="19"/>
      <c r="J17" s="19"/>
      <c r="K17" s="19"/>
      <c r="L17" s="19"/>
      <c r="M17" s="19"/>
      <c r="N17" s="19"/>
      <c r="O17" s="19"/>
      <c r="P17" s="19"/>
      <c r="Q17" s="19"/>
      <c r="R17" s="20"/>
      <c r="X17" s="21"/>
    </row>
    <row r="19" customFormat="false" ht="15" hidden="false" customHeight="true" outlineLevel="0" collapsed="false">
      <c r="K19" s="22"/>
      <c r="L19" s="23" t="s">
        <v>22</v>
      </c>
      <c r="M19" s="23" t="s">
        <v>10</v>
      </c>
      <c r="N19" s="24" t="s">
        <v>23</v>
      </c>
      <c r="O19" s="24" t="s">
        <v>24</v>
      </c>
      <c r="P19" s="8"/>
    </row>
    <row r="20" customFormat="false" ht="15" hidden="false" customHeight="false" outlineLevel="0" collapsed="false">
      <c r="K20" s="22"/>
      <c r="L20" s="23"/>
      <c r="M20" s="23"/>
      <c r="N20" s="24"/>
      <c r="O20" s="24"/>
      <c r="P20" s="8"/>
    </row>
    <row r="21" customFormat="false" ht="15" hidden="false" customHeight="false" outlineLevel="0" collapsed="false">
      <c r="K21" s="8" t="s">
        <v>14</v>
      </c>
      <c r="L21" s="0" t="s">
        <v>25</v>
      </c>
      <c r="M21" s="18" t="n">
        <v>23</v>
      </c>
      <c r="N21" s="0" t="n">
        <v>275.9</v>
      </c>
      <c r="O21" s="0" t="n">
        <f aca="false">N21/N22</f>
        <v>0.931276581381219</v>
      </c>
      <c r="P21" s="10"/>
      <c r="R21" s="10"/>
    </row>
    <row r="22" customFormat="false" ht="15" hidden="false" customHeight="false" outlineLevel="0" collapsed="false">
      <c r="K22" s="8" t="s">
        <v>26</v>
      </c>
      <c r="L22" s="0" t="s">
        <v>27</v>
      </c>
      <c r="M22" s="18" t="n">
        <v>19</v>
      </c>
      <c r="N22" s="0" t="n">
        <v>296.26</v>
      </c>
      <c r="O22" s="0" t="n">
        <v>1</v>
      </c>
    </row>
    <row r="24" customFormat="false" ht="18.75" hidden="false" customHeight="true" outlineLevel="0" collapsed="false">
      <c r="H24" s="25" t="s">
        <v>28</v>
      </c>
      <c r="I24" s="25"/>
      <c r="J24" s="25"/>
      <c r="K24" s="25"/>
      <c r="L24" s="25"/>
      <c r="M24" s="25"/>
      <c r="N24" s="25"/>
      <c r="O24" s="25"/>
      <c r="P24" s="25"/>
      <c r="R24" s="26"/>
      <c r="X24" s="27"/>
    </row>
    <row r="25" customFormat="false" ht="19" hidden="false" customHeight="false" outlineLevel="0" collapsed="false">
      <c r="G25" s="28"/>
      <c r="H25" s="25"/>
      <c r="I25" s="25"/>
      <c r="J25" s="25"/>
      <c r="K25" s="25"/>
      <c r="L25" s="25"/>
      <c r="M25" s="25"/>
      <c r="N25" s="25"/>
      <c r="O25" s="25"/>
      <c r="P25" s="25"/>
      <c r="R25" s="26"/>
      <c r="X25" s="27"/>
    </row>
    <row r="26" customFormat="false" ht="19" hidden="false" customHeight="false" outlineLevel="0" collapsed="false">
      <c r="G26" s="28"/>
      <c r="H26" s="25"/>
      <c r="I26" s="25"/>
      <c r="J26" s="25"/>
      <c r="K26" s="25"/>
      <c r="L26" s="25"/>
      <c r="M26" s="25"/>
      <c r="N26" s="25"/>
      <c r="O26" s="25"/>
      <c r="P26" s="25"/>
      <c r="R26" s="26"/>
      <c r="X26" s="27"/>
    </row>
    <row r="27" customFormat="false" ht="17.25" hidden="false" customHeight="true" outlineLevel="0" collapsed="false">
      <c r="I27" s="29" t="s">
        <v>29</v>
      </c>
      <c r="J27" s="30" t="s">
        <v>30</v>
      </c>
      <c r="K27" s="30" t="s">
        <v>31</v>
      </c>
      <c r="L27" s="30" t="s">
        <v>32</v>
      </c>
      <c r="M27" s="30" t="s">
        <v>33</v>
      </c>
      <c r="N27" s="30" t="s">
        <v>34</v>
      </c>
      <c r="O27" s="30" t="s">
        <v>35</v>
      </c>
      <c r="R27" s="31"/>
    </row>
    <row r="28" customFormat="false" ht="17.25" hidden="false" customHeight="true" outlineLevel="0" collapsed="false">
      <c r="I28" s="29"/>
      <c r="J28" s="30"/>
      <c r="K28" s="30"/>
      <c r="L28" s="30"/>
      <c r="M28" s="30"/>
      <c r="N28" s="30"/>
      <c r="O28" s="30"/>
      <c r="R28" s="31"/>
    </row>
    <row r="29" customFormat="false" ht="17.25" hidden="false" customHeight="true" outlineLevel="0" collapsed="false">
      <c r="I29" s="29"/>
      <c r="J29" s="30"/>
      <c r="K29" s="30"/>
      <c r="L29" s="30"/>
      <c r="M29" s="30"/>
      <c r="N29" s="30"/>
      <c r="O29" s="30"/>
      <c r="R29" s="31"/>
    </row>
    <row r="30" customFormat="false" ht="17.25" hidden="false" customHeight="true" outlineLevel="0" collapsed="false">
      <c r="I30" s="29"/>
      <c r="J30" s="30"/>
      <c r="K30" s="30"/>
      <c r="L30" s="30"/>
      <c r="M30" s="30"/>
      <c r="N30" s="30"/>
      <c r="O30" s="30"/>
      <c r="R30" s="18"/>
    </row>
    <row r="31" customFormat="false" ht="17" hidden="false" customHeight="false" outlineLevel="0" collapsed="false">
      <c r="I31" s="31" t="s">
        <v>15</v>
      </c>
      <c r="J31" s="32" t="n">
        <v>0.462664373749033</v>
      </c>
      <c r="K31" s="32" t="n">
        <v>0.385553635794609</v>
      </c>
      <c r="L31" s="32" t="n">
        <v>0.128517875599452</v>
      </c>
      <c r="M31" s="32" t="n">
        <v>0.0214196454334503</v>
      </c>
      <c r="N31" s="32" t="n">
        <v>0.00178497041113822</v>
      </c>
      <c r="O31" s="32" t="n">
        <v>5.9499012316297E-005</v>
      </c>
      <c r="R31" s="32"/>
    </row>
    <row r="32" customFormat="false" ht="17" hidden="false" customHeight="false" outlineLevel="0" collapsed="false">
      <c r="I32" s="31" t="s">
        <v>16</v>
      </c>
      <c r="J32" s="32" t="n">
        <v>0.185934426503837</v>
      </c>
      <c r="K32" s="32" t="n">
        <v>0.371868860816921</v>
      </c>
      <c r="L32" s="32" t="n">
        <v>0.297495094900933</v>
      </c>
      <c r="M32" s="32" t="n">
        <v>0.118998040459332</v>
      </c>
      <c r="N32" s="32" t="n">
        <v>0.0237996085916582</v>
      </c>
      <c r="O32" s="32" t="n">
        <v>0.001903968727316</v>
      </c>
      <c r="R32" s="32"/>
    </row>
    <row r="33" customFormat="false" ht="17" hidden="false" customHeight="false" outlineLevel="0" collapsed="false">
      <c r="I33" s="31" t="s">
        <v>17</v>
      </c>
      <c r="J33" s="32" t="n">
        <v>0.0609269939429999</v>
      </c>
      <c r="K33" s="32" t="n">
        <v>0.228476228619027</v>
      </c>
      <c r="L33" s="32" t="n">
        <v>0.342714344927708</v>
      </c>
      <c r="M33" s="32" t="n">
        <v>0.257035760195156</v>
      </c>
      <c r="N33" s="32" t="n">
        <v>0.0963884106354495</v>
      </c>
      <c r="O33" s="32" t="n">
        <v>0.0144582616796572</v>
      </c>
      <c r="R33" s="32"/>
    </row>
    <row r="34" customFormat="false" ht="17" hidden="false" customHeight="false" outlineLevel="0" collapsed="false">
      <c r="I34" s="31" t="s">
        <v>18</v>
      </c>
      <c r="J34" s="32" t="n">
        <v>0.0144582616796572</v>
      </c>
      <c r="K34" s="32" t="n">
        <v>0.0963884106354495</v>
      </c>
      <c r="L34" s="32" t="n">
        <v>0.257035760195156</v>
      </c>
      <c r="M34" s="32" t="n">
        <v>0.342714344927708</v>
      </c>
      <c r="N34" s="32" t="n">
        <v>0.228476228619027</v>
      </c>
      <c r="O34" s="32" t="n">
        <v>0.0609269939429999</v>
      </c>
      <c r="R34" s="32"/>
    </row>
    <row r="35" customFormat="false" ht="17" hidden="false" customHeight="false" outlineLevel="0" collapsed="false">
      <c r="I35" s="31" t="s">
        <v>19</v>
      </c>
      <c r="J35" s="32" t="n">
        <v>0.001903968727316</v>
      </c>
      <c r="K35" s="32" t="n">
        <v>0.0237996085916582</v>
      </c>
      <c r="L35" s="32" t="n">
        <v>0.118998040459332</v>
      </c>
      <c r="M35" s="32" t="n">
        <v>0.297495094900933</v>
      </c>
      <c r="N35" s="32" t="n">
        <v>0.371868860816921</v>
      </c>
      <c r="O35" s="32" t="n">
        <v>0.185934426503837</v>
      </c>
      <c r="R35" s="32"/>
    </row>
    <row r="36" customFormat="false" ht="17" hidden="false" customHeight="false" outlineLevel="0" collapsed="false">
      <c r="I36" s="31" t="s">
        <v>20</v>
      </c>
      <c r="J36" s="32" t="n">
        <v>5.9499012316297E-005</v>
      </c>
      <c r="K36" s="32" t="n">
        <v>0.00178497041113822</v>
      </c>
      <c r="L36" s="32" t="n">
        <v>0.0214196454334503</v>
      </c>
      <c r="M36" s="32" t="n">
        <v>0.128517875599452</v>
      </c>
      <c r="N36" s="32" t="n">
        <v>0.385553635794609</v>
      </c>
      <c r="O36" s="32" t="n">
        <v>0.462664373749033</v>
      </c>
      <c r="R36" s="32"/>
    </row>
    <row r="37" customFormat="false" ht="17" hidden="false" customHeight="false" outlineLevel="0" collapsed="false">
      <c r="J37" s="31"/>
      <c r="K37" s="32"/>
      <c r="L37" s="32"/>
      <c r="M37" s="32"/>
      <c r="N37" s="32"/>
      <c r="O37" s="32"/>
      <c r="P37" s="32"/>
      <c r="R37" s="32"/>
    </row>
    <row r="38" customFormat="false" ht="15" hidden="false" customHeight="false" outlineLevel="0" collapsed="false"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</row>
    <row r="39" customFormat="false" ht="20.25" hidden="false" customHeight="true" outlineLevel="0" collapsed="false">
      <c r="A39" s="33" t="s">
        <v>36</v>
      </c>
      <c r="B39" s="33"/>
      <c r="C39" s="33"/>
      <c r="D39" s="33"/>
      <c r="E39" s="33"/>
      <c r="F39" s="33"/>
      <c r="G39" s="33"/>
      <c r="H39" s="34"/>
      <c r="I39" s="35"/>
      <c r="J39" s="36" t="s">
        <v>37</v>
      </c>
      <c r="K39" s="36"/>
      <c r="L39" s="36"/>
      <c r="M39" s="36"/>
      <c r="N39" s="36"/>
      <c r="O39" s="36"/>
      <c r="P39" s="36"/>
      <c r="Q39" s="37"/>
      <c r="R39" s="35"/>
      <c r="S39" s="38" t="s">
        <v>38</v>
      </c>
      <c r="T39" s="38"/>
      <c r="U39" s="38"/>
      <c r="V39" s="38"/>
      <c r="W39" s="38"/>
      <c r="X39" s="38"/>
      <c r="Y39" s="38"/>
      <c r="Z39" s="38"/>
      <c r="AA39" s="38"/>
      <c r="AB39" s="39"/>
      <c r="AC39" s="40"/>
    </row>
    <row r="40" customFormat="false" ht="15.75" hidden="false" customHeight="true" outlineLevel="0" collapsed="false">
      <c r="A40" s="33"/>
      <c r="B40" s="33"/>
      <c r="C40" s="33"/>
      <c r="D40" s="33"/>
      <c r="E40" s="33"/>
      <c r="F40" s="33"/>
      <c r="G40" s="33"/>
      <c r="H40" s="34"/>
      <c r="I40" s="35"/>
      <c r="J40" s="36"/>
      <c r="K40" s="36"/>
      <c r="L40" s="36"/>
      <c r="M40" s="36"/>
      <c r="N40" s="36"/>
      <c r="O40" s="36"/>
      <c r="P40" s="36"/>
      <c r="Q40" s="37"/>
      <c r="R40" s="35"/>
      <c r="S40" s="38"/>
      <c r="T40" s="38"/>
      <c r="U40" s="38"/>
      <c r="V40" s="38"/>
      <c r="W40" s="38"/>
      <c r="X40" s="38"/>
      <c r="Y40" s="38"/>
      <c r="Z40" s="38"/>
      <c r="AA40" s="38"/>
      <c r="AB40" s="41"/>
      <c r="AC40" s="21"/>
      <c r="AD40" s="21"/>
      <c r="AE40" s="21"/>
      <c r="AF40" s="21"/>
      <c r="AG40" s="21"/>
      <c r="AH40" s="21"/>
    </row>
    <row r="41" customFormat="false" ht="21" hidden="false" customHeight="false" outlineLevel="0" collapsed="false">
      <c r="A41" s="42" t="s">
        <v>39</v>
      </c>
      <c r="B41" s="42"/>
      <c r="C41" s="42"/>
      <c r="D41" s="42"/>
      <c r="E41" s="42"/>
      <c r="F41" s="42"/>
      <c r="G41" s="42"/>
      <c r="H41" s="43"/>
      <c r="I41" s="44"/>
      <c r="J41" s="45" t="s">
        <v>40</v>
      </c>
      <c r="K41" s="45"/>
      <c r="L41" s="45"/>
      <c r="M41" s="45"/>
      <c r="N41" s="45"/>
      <c r="O41" s="45"/>
      <c r="P41" s="45"/>
      <c r="Q41" s="46"/>
      <c r="R41" s="44"/>
      <c r="S41" s="47" t="s">
        <v>41</v>
      </c>
      <c r="T41" s="47"/>
      <c r="U41" s="47"/>
      <c r="V41" s="47"/>
      <c r="W41" s="47"/>
      <c r="X41" s="47"/>
      <c r="Y41" s="47"/>
      <c r="Z41" s="47"/>
      <c r="AA41" s="47"/>
      <c r="AB41" s="41"/>
    </row>
    <row r="42" customFormat="false" ht="15" hidden="false" customHeight="true" outlineLevel="0" collapsed="false">
      <c r="A42" s="48"/>
      <c r="B42" s="48"/>
      <c r="C42" s="49"/>
      <c r="D42" s="50" t="s">
        <v>42</v>
      </c>
      <c r="E42" s="50" t="s">
        <v>9</v>
      </c>
      <c r="F42" s="48"/>
      <c r="G42" s="48"/>
      <c r="H42" s="48"/>
      <c r="J42" s="51"/>
      <c r="K42" s="51"/>
      <c r="L42" s="52"/>
      <c r="M42" s="53" t="s">
        <v>43</v>
      </c>
      <c r="N42" s="53" t="s">
        <v>9</v>
      </c>
      <c r="O42" s="51"/>
      <c r="P42" s="51"/>
      <c r="Q42" s="51"/>
      <c r="S42" s="41"/>
      <c r="T42" s="41"/>
      <c r="U42" s="41"/>
      <c r="V42" s="54" t="s">
        <v>3</v>
      </c>
      <c r="W42" s="55" t="s">
        <v>44</v>
      </c>
      <c r="X42" s="55"/>
      <c r="Y42" s="55" t="s">
        <v>9</v>
      </c>
      <c r="Z42" s="41"/>
      <c r="AA42" s="41"/>
      <c r="AB42" s="41"/>
    </row>
    <row r="43" customFormat="false" ht="15" hidden="false" customHeight="false" outlineLevel="0" collapsed="false">
      <c r="A43" s="48"/>
      <c r="B43" s="48"/>
      <c r="C43" s="49"/>
      <c r="D43" s="50"/>
      <c r="E43" s="50"/>
      <c r="F43" s="48"/>
      <c r="G43" s="48"/>
      <c r="H43" s="48"/>
      <c r="J43" s="51"/>
      <c r="K43" s="51"/>
      <c r="L43" s="52"/>
      <c r="M43" s="53"/>
      <c r="N43" s="53"/>
      <c r="O43" s="51"/>
      <c r="P43" s="51"/>
      <c r="Q43" s="51"/>
      <c r="S43" s="41"/>
      <c r="T43" s="41"/>
      <c r="U43" s="41"/>
      <c r="V43" s="54"/>
      <c r="W43" s="55"/>
      <c r="X43" s="55"/>
      <c r="Y43" s="55"/>
      <c r="Z43" s="41"/>
      <c r="AA43" s="41"/>
      <c r="AB43" s="41"/>
    </row>
    <row r="44" customFormat="false" ht="15" hidden="false" customHeight="false" outlineLevel="0" collapsed="false">
      <c r="A44" s="48"/>
      <c r="B44" s="48"/>
      <c r="C44" s="56" t="s">
        <v>13</v>
      </c>
      <c r="D44" s="48" t="n">
        <f aca="false">I8</f>
        <v>0.045990063</v>
      </c>
      <c r="E44" s="48" t="n">
        <f aca="false">J8</f>
        <v>0.003182765</v>
      </c>
      <c r="F44" s="48"/>
      <c r="G44" s="48"/>
      <c r="H44" s="48"/>
      <c r="J44" s="51"/>
      <c r="K44" s="51"/>
      <c r="L44" s="57" t="s">
        <v>13</v>
      </c>
      <c r="M44" s="51" t="n">
        <f aca="false">L8</f>
        <v>0.043470972</v>
      </c>
      <c r="N44" s="51" t="n">
        <f aca="false">M8</f>
        <v>0.004873321</v>
      </c>
      <c r="O44" s="51"/>
      <c r="P44" s="51"/>
      <c r="Q44" s="51"/>
      <c r="S44" s="41"/>
      <c r="T44" s="41"/>
      <c r="U44" s="41"/>
      <c r="V44" s="58" t="s">
        <v>13</v>
      </c>
      <c r="W44" s="59" t="n">
        <f aca="false">O8</f>
        <v>0.0171817222190947</v>
      </c>
      <c r="X44" s="59"/>
      <c r="Y44" s="41" t="n">
        <f aca="false">P8</f>
        <v>0.004714522</v>
      </c>
      <c r="Z44" s="41"/>
      <c r="AA44" s="41"/>
      <c r="AB44" s="41"/>
    </row>
    <row r="45" customFormat="false" ht="15" hidden="false" customHeight="false" outlineLevel="0" collapsed="false">
      <c r="A45" s="48"/>
      <c r="B45" s="48"/>
      <c r="C45" s="56" t="s">
        <v>14</v>
      </c>
      <c r="D45" s="48" t="n">
        <f aca="false">I9</f>
        <v>0.981539542070516</v>
      </c>
      <c r="E45" s="48" t="n">
        <f aca="false">J9</f>
        <v>0.008358146</v>
      </c>
      <c r="F45" s="48"/>
      <c r="G45" s="48"/>
      <c r="H45" s="48"/>
      <c r="J45" s="51"/>
      <c r="K45" s="51"/>
      <c r="L45" s="57" t="s">
        <v>14</v>
      </c>
      <c r="M45" s="51" t="n">
        <f aca="false">L9</f>
        <v>0.977106227106227</v>
      </c>
      <c r="N45" s="51" t="n">
        <f aca="false">M9</f>
        <v>0.011474326</v>
      </c>
      <c r="O45" s="51"/>
      <c r="P45" s="51"/>
      <c r="Q45" s="51"/>
      <c r="S45" s="41"/>
      <c r="T45" s="41"/>
      <c r="U45" s="41"/>
      <c r="V45" s="58" t="s">
        <v>14</v>
      </c>
      <c r="W45" s="59" t="n">
        <f aca="false">O9</f>
        <v>0.942998521945891</v>
      </c>
      <c r="X45" s="59"/>
      <c r="Y45" s="41" t="n">
        <f aca="false">P9</f>
        <v>0.008011636</v>
      </c>
      <c r="Z45" s="41"/>
      <c r="AA45" s="41"/>
      <c r="AB45" s="41"/>
    </row>
    <row r="46" customFormat="false" ht="15" hidden="false" customHeight="false" outlineLevel="0" collapsed="false">
      <c r="A46" s="48"/>
      <c r="B46" s="48"/>
      <c r="C46" s="56"/>
      <c r="D46" s="48"/>
      <c r="E46" s="48"/>
      <c r="F46" s="48"/>
      <c r="G46" s="48"/>
      <c r="H46" s="48"/>
      <c r="J46" s="51"/>
      <c r="K46" s="51"/>
      <c r="L46" s="57"/>
      <c r="M46" s="51"/>
      <c r="N46" s="51"/>
      <c r="O46" s="51"/>
      <c r="P46" s="51"/>
      <c r="Q46" s="51"/>
      <c r="S46" s="41"/>
      <c r="T46" s="41"/>
      <c r="U46" s="41"/>
      <c r="V46" s="58"/>
      <c r="W46" s="60"/>
      <c r="X46" s="60"/>
      <c r="Y46" s="41"/>
      <c r="Z46" s="41"/>
      <c r="AA46" s="41"/>
      <c r="AB46" s="41"/>
    </row>
    <row r="47" customFormat="false" ht="15" hidden="false" customHeight="false" outlineLevel="0" collapsed="false">
      <c r="A47" s="48"/>
      <c r="B47" s="48"/>
      <c r="C47" s="56"/>
      <c r="D47" s="48"/>
      <c r="E47" s="48"/>
      <c r="F47" s="48"/>
      <c r="G47" s="48"/>
      <c r="H47" s="48"/>
      <c r="J47" s="51"/>
      <c r="K47" s="51"/>
      <c r="L47" s="57"/>
      <c r="M47" s="51"/>
      <c r="N47" s="51"/>
      <c r="O47" s="51"/>
      <c r="P47" s="51"/>
      <c r="Q47" s="51"/>
      <c r="S47" s="41"/>
      <c r="T47" s="41"/>
      <c r="U47" s="41"/>
      <c r="V47" s="58"/>
      <c r="W47" s="60"/>
      <c r="X47" s="60"/>
      <c r="Y47" s="41"/>
      <c r="Z47" s="41"/>
      <c r="AA47" s="41"/>
      <c r="AB47" s="41"/>
    </row>
    <row r="48" customFormat="false" ht="15" hidden="false" customHeight="false" outlineLevel="0" collapsed="false">
      <c r="A48" s="48"/>
      <c r="B48" s="61" t="s">
        <v>45</v>
      </c>
      <c r="C48" s="61"/>
      <c r="D48" s="61"/>
      <c r="E48" s="61" t="s">
        <v>46</v>
      </c>
      <c r="F48" s="61"/>
      <c r="G48" s="61"/>
      <c r="H48" s="48"/>
      <c r="J48" s="51"/>
      <c r="K48" s="62" t="s">
        <v>45</v>
      </c>
      <c r="L48" s="62"/>
      <c r="M48" s="62"/>
      <c r="N48" s="62" t="s">
        <v>46</v>
      </c>
      <c r="O48" s="62"/>
      <c r="P48" s="62"/>
      <c r="Q48" s="51"/>
      <c r="S48" s="41"/>
      <c r="T48" s="63" t="s">
        <v>45</v>
      </c>
      <c r="U48" s="63"/>
      <c r="V48" s="63"/>
      <c r="W48" s="63"/>
      <c r="X48" s="63"/>
      <c r="Y48" s="63" t="s">
        <v>46</v>
      </c>
      <c r="Z48" s="63"/>
      <c r="AA48" s="63"/>
      <c r="AB48" s="41"/>
    </row>
    <row r="49" customFormat="false" ht="15.75" hidden="false" customHeight="true" outlineLevel="0" collapsed="false">
      <c r="A49" s="48"/>
      <c r="B49" s="64" t="n">
        <f aca="false">B50</f>
        <v>0.981539542070516</v>
      </c>
      <c r="C49" s="65" t="s">
        <v>47</v>
      </c>
      <c r="D49" s="65" t="s">
        <v>48</v>
      </c>
      <c r="E49" s="65" t="s">
        <v>49</v>
      </c>
      <c r="F49" s="65" t="s">
        <v>50</v>
      </c>
      <c r="G49" s="64" t="n">
        <f aca="false">G50</f>
        <v>0.045990063</v>
      </c>
      <c r="H49" s="48"/>
      <c r="J49" s="51"/>
      <c r="K49" s="66" t="n">
        <f aca="false">K50</f>
        <v>0.977106227106227</v>
      </c>
      <c r="L49" s="67" t="s">
        <v>51</v>
      </c>
      <c r="M49" s="67" t="s">
        <v>52</v>
      </c>
      <c r="N49" s="67" t="s">
        <v>53</v>
      </c>
      <c r="O49" s="67" t="s">
        <v>54</v>
      </c>
      <c r="P49" s="66" t="n">
        <f aca="false">P50</f>
        <v>0.043470972</v>
      </c>
      <c r="Q49" s="51"/>
      <c r="S49" s="41"/>
      <c r="T49" s="68" t="n">
        <f aca="false">T50</f>
        <v>0.942998521945891</v>
      </c>
      <c r="U49" s="68"/>
      <c r="V49" s="69" t="s">
        <v>55</v>
      </c>
      <c r="W49" s="70" t="s">
        <v>56</v>
      </c>
      <c r="X49" s="70"/>
      <c r="Y49" s="69" t="s">
        <v>57</v>
      </c>
      <c r="Z49" s="69" t="s">
        <v>58</v>
      </c>
      <c r="AA49" s="71" t="n">
        <f aca="false">AA50</f>
        <v>0.0171817222190947</v>
      </c>
      <c r="AB49" s="41"/>
    </row>
    <row r="50" customFormat="false" ht="15" hidden="false" customHeight="true" outlineLevel="0" collapsed="false">
      <c r="A50" s="72" t="s">
        <v>59</v>
      </c>
      <c r="B50" s="73" t="n">
        <f aca="false">D45</f>
        <v>0.981539542070516</v>
      </c>
      <c r="C50" s="73" t="n">
        <f aca="false">B50-B50*0.1</f>
        <v>0.883385587863464</v>
      </c>
      <c r="D50" s="73" t="n">
        <f aca="false">C50-C50*0.1</f>
        <v>0.795047029077118</v>
      </c>
      <c r="E50" s="73" t="n">
        <f aca="false">F50+F50*0.1</f>
        <v>0.05564797623</v>
      </c>
      <c r="F50" s="73" t="n">
        <f aca="false">G50+G50*0.1</f>
        <v>0.0505890693</v>
      </c>
      <c r="G50" s="73" t="n">
        <f aca="false">D44</f>
        <v>0.045990063</v>
      </c>
      <c r="H50" s="48"/>
      <c r="J50" s="74" t="s">
        <v>59</v>
      </c>
      <c r="K50" s="75" t="n">
        <f aca="false">M45</f>
        <v>0.977106227106227</v>
      </c>
      <c r="L50" s="75" t="n">
        <f aca="false">K50-K50*0.1</f>
        <v>0.879395604395605</v>
      </c>
      <c r="M50" s="75" t="n">
        <f aca="false">L50-L50*0.1</f>
        <v>0.791456043956044</v>
      </c>
      <c r="N50" s="75" t="n">
        <f aca="false">O50+O50*0.1</f>
        <v>0.05259987612</v>
      </c>
      <c r="O50" s="75" t="n">
        <f aca="false">P50+P50*0.1</f>
        <v>0.0478180692</v>
      </c>
      <c r="P50" s="75" t="n">
        <f aca="false">M44</f>
        <v>0.043470972</v>
      </c>
      <c r="Q50" s="51"/>
      <c r="S50" s="76" t="s">
        <v>59</v>
      </c>
      <c r="T50" s="77" t="n">
        <f aca="false">W45</f>
        <v>0.942998521945891</v>
      </c>
      <c r="U50" s="77"/>
      <c r="V50" s="77" t="n">
        <f aca="false">T50-T50*0.1</f>
        <v>0.848698669751302</v>
      </c>
      <c r="W50" s="77" t="n">
        <f aca="false">V50-V50*0.1</f>
        <v>0.763828802776171</v>
      </c>
      <c r="X50" s="77"/>
      <c r="Y50" s="77" t="n">
        <f aca="false">Z50+Z50*0.1</f>
        <v>0.0207898838851046</v>
      </c>
      <c r="Z50" s="77" t="n">
        <f aca="false">AA50+AA50*0.1</f>
        <v>0.0188998944410042</v>
      </c>
      <c r="AA50" s="77" t="n">
        <f aca="false">W44</f>
        <v>0.0171817222190947</v>
      </c>
      <c r="AB50" s="41"/>
    </row>
    <row r="51" customFormat="false" ht="15" hidden="false" customHeight="true" outlineLevel="0" collapsed="false">
      <c r="A51" s="72"/>
      <c r="B51" s="73"/>
      <c r="C51" s="73"/>
      <c r="D51" s="73"/>
      <c r="E51" s="73"/>
      <c r="F51" s="73"/>
      <c r="G51" s="73"/>
      <c r="H51" s="48"/>
      <c r="J51" s="74"/>
      <c r="K51" s="75"/>
      <c r="L51" s="75"/>
      <c r="M51" s="75"/>
      <c r="N51" s="75"/>
      <c r="O51" s="75"/>
      <c r="P51" s="75"/>
      <c r="Q51" s="51"/>
      <c r="S51" s="76"/>
      <c r="T51" s="77"/>
      <c r="U51" s="77"/>
      <c r="V51" s="77"/>
      <c r="W51" s="77"/>
      <c r="X51" s="77"/>
      <c r="Y51" s="77"/>
      <c r="Z51" s="77"/>
      <c r="AA51" s="77"/>
      <c r="AB51" s="41"/>
    </row>
    <row r="52" customFormat="false" ht="16" hidden="false" customHeight="false" outlineLevel="0" collapsed="false">
      <c r="A52" s="72"/>
      <c r="B52" s="73"/>
      <c r="C52" s="73"/>
      <c r="D52" s="73"/>
      <c r="E52" s="73"/>
      <c r="F52" s="73"/>
      <c r="G52" s="73"/>
      <c r="H52" s="48"/>
      <c r="J52" s="74"/>
      <c r="K52" s="75"/>
      <c r="L52" s="75"/>
      <c r="M52" s="75"/>
      <c r="N52" s="75"/>
      <c r="O52" s="75"/>
      <c r="P52" s="75"/>
      <c r="Q52" s="78"/>
      <c r="R52" s="20"/>
      <c r="S52" s="76"/>
      <c r="T52" s="77"/>
      <c r="U52" s="77"/>
      <c r="V52" s="77"/>
      <c r="W52" s="77"/>
      <c r="X52" s="77"/>
      <c r="Y52" s="77"/>
      <c r="Z52" s="77"/>
      <c r="AA52" s="77"/>
      <c r="AB52" s="41"/>
      <c r="AC52" s="79"/>
      <c r="AD52" s="20"/>
      <c r="AE52" s="20"/>
      <c r="AF52" s="20"/>
      <c r="AG52" s="20"/>
      <c r="AH52" s="20"/>
      <c r="AI52" s="20"/>
    </row>
    <row r="53" customFormat="false" ht="16" hidden="false" customHeight="false" outlineLevel="0" collapsed="false">
      <c r="A53" s="72"/>
      <c r="B53" s="73"/>
      <c r="C53" s="73"/>
      <c r="D53" s="73"/>
      <c r="E53" s="73"/>
      <c r="F53" s="73"/>
      <c r="G53" s="73"/>
      <c r="H53" s="48"/>
      <c r="J53" s="74"/>
      <c r="K53" s="75"/>
      <c r="L53" s="75"/>
      <c r="M53" s="75"/>
      <c r="N53" s="75"/>
      <c r="O53" s="75"/>
      <c r="P53" s="75"/>
      <c r="Q53" s="78"/>
      <c r="R53" s="20"/>
      <c r="S53" s="76"/>
      <c r="T53" s="77"/>
      <c r="U53" s="77"/>
      <c r="V53" s="77"/>
      <c r="W53" s="77"/>
      <c r="X53" s="77"/>
      <c r="Y53" s="77"/>
      <c r="Z53" s="77"/>
      <c r="AA53" s="77"/>
      <c r="AB53" s="41"/>
      <c r="AC53" s="79"/>
      <c r="AD53" s="20"/>
      <c r="AE53" s="20"/>
      <c r="AF53" s="20"/>
      <c r="AG53" s="20"/>
      <c r="AH53" s="20"/>
      <c r="AI53" s="20"/>
    </row>
    <row r="54" customFormat="false" ht="15" hidden="false" customHeight="true" outlineLevel="0" collapsed="false">
      <c r="A54" s="80" t="s">
        <v>29</v>
      </c>
      <c r="B54" s="81" t="s">
        <v>30</v>
      </c>
      <c r="C54" s="81" t="s">
        <v>31</v>
      </c>
      <c r="D54" s="81" t="s">
        <v>32</v>
      </c>
      <c r="E54" s="81" t="s">
        <v>33</v>
      </c>
      <c r="F54" s="81" t="s">
        <v>34</v>
      </c>
      <c r="G54" s="81" t="s">
        <v>35</v>
      </c>
      <c r="H54" s="82" t="s">
        <v>60</v>
      </c>
      <c r="J54" s="83" t="s">
        <v>29</v>
      </c>
      <c r="K54" s="84" t="s">
        <v>30</v>
      </c>
      <c r="L54" s="84" t="s">
        <v>31</v>
      </c>
      <c r="M54" s="84" t="s">
        <v>32</v>
      </c>
      <c r="N54" s="84" t="s">
        <v>33</v>
      </c>
      <c r="O54" s="84" t="s">
        <v>34</v>
      </c>
      <c r="P54" s="84" t="s">
        <v>35</v>
      </c>
      <c r="Q54" s="85" t="s">
        <v>60</v>
      </c>
      <c r="S54" s="86" t="s">
        <v>29</v>
      </c>
      <c r="T54" s="87" t="s">
        <v>30</v>
      </c>
      <c r="U54" s="87"/>
      <c r="V54" s="88" t="s">
        <v>31</v>
      </c>
      <c r="W54" s="88" t="s">
        <v>32</v>
      </c>
      <c r="X54" s="88"/>
      <c r="Y54" s="88" t="s">
        <v>33</v>
      </c>
      <c r="Z54" s="88" t="s">
        <v>34</v>
      </c>
      <c r="AA54" s="88" t="s">
        <v>35</v>
      </c>
      <c r="AB54" s="87" t="s">
        <v>60</v>
      </c>
    </row>
    <row r="55" customFormat="false" ht="15" hidden="false" customHeight="false" outlineLevel="0" collapsed="false">
      <c r="A55" s="80"/>
      <c r="B55" s="81"/>
      <c r="C55" s="81"/>
      <c r="D55" s="81"/>
      <c r="E55" s="81"/>
      <c r="F55" s="81"/>
      <c r="G55" s="81"/>
      <c r="H55" s="82"/>
      <c r="J55" s="83"/>
      <c r="K55" s="84"/>
      <c r="L55" s="84"/>
      <c r="M55" s="84"/>
      <c r="N55" s="84"/>
      <c r="O55" s="84"/>
      <c r="P55" s="84"/>
      <c r="Q55" s="85"/>
      <c r="R55" s="10"/>
      <c r="S55" s="86"/>
      <c r="T55" s="87"/>
      <c r="U55" s="87"/>
      <c r="V55" s="88"/>
      <c r="W55" s="88"/>
      <c r="X55" s="88"/>
      <c r="Y55" s="88"/>
      <c r="Z55" s="88"/>
      <c r="AA55" s="88"/>
      <c r="AB55" s="87"/>
      <c r="AC55" s="10"/>
      <c r="AD55" s="10"/>
      <c r="AE55" s="10"/>
      <c r="AF55" s="10"/>
      <c r="AG55" s="10"/>
      <c r="AH55" s="10"/>
      <c r="AI55" s="10"/>
    </row>
    <row r="56" customFormat="false" ht="15" hidden="false" customHeight="false" outlineLevel="0" collapsed="false">
      <c r="A56" s="80"/>
      <c r="B56" s="81"/>
      <c r="C56" s="81"/>
      <c r="D56" s="81"/>
      <c r="E56" s="81"/>
      <c r="F56" s="81"/>
      <c r="G56" s="81"/>
      <c r="H56" s="82"/>
      <c r="J56" s="83"/>
      <c r="K56" s="84"/>
      <c r="L56" s="84"/>
      <c r="M56" s="84"/>
      <c r="N56" s="84"/>
      <c r="O56" s="84"/>
      <c r="P56" s="84"/>
      <c r="Q56" s="85"/>
      <c r="R56" s="10"/>
      <c r="S56" s="86"/>
      <c r="T56" s="87"/>
      <c r="U56" s="87"/>
      <c r="V56" s="88"/>
      <c r="W56" s="88"/>
      <c r="X56" s="88"/>
      <c r="Y56" s="88"/>
      <c r="Z56" s="88"/>
      <c r="AA56" s="88"/>
      <c r="AB56" s="87"/>
      <c r="AC56" s="10"/>
      <c r="AD56" s="10"/>
      <c r="AE56" s="10"/>
      <c r="AF56" s="10"/>
      <c r="AG56" s="10"/>
      <c r="AH56" s="10"/>
      <c r="AI56" s="10"/>
    </row>
    <row r="57" customFormat="false" ht="15" hidden="false" customHeight="false" outlineLevel="0" collapsed="false">
      <c r="A57" s="80"/>
      <c r="B57" s="81"/>
      <c r="C57" s="81"/>
      <c r="D57" s="81"/>
      <c r="E57" s="81"/>
      <c r="F57" s="81"/>
      <c r="G57" s="81"/>
      <c r="H57" s="82"/>
      <c r="J57" s="83"/>
      <c r="K57" s="84"/>
      <c r="L57" s="84"/>
      <c r="M57" s="84"/>
      <c r="N57" s="84"/>
      <c r="O57" s="84"/>
      <c r="P57" s="84"/>
      <c r="Q57" s="85"/>
      <c r="R57" s="10"/>
      <c r="S57" s="86"/>
      <c r="T57" s="87"/>
      <c r="U57" s="87"/>
      <c r="V57" s="88"/>
      <c r="W57" s="88"/>
      <c r="X57" s="88"/>
      <c r="Y57" s="88"/>
      <c r="Z57" s="88"/>
      <c r="AA57" s="88"/>
      <c r="AB57" s="87"/>
      <c r="AC57" s="10"/>
      <c r="AD57" s="10"/>
      <c r="AE57" s="10"/>
      <c r="AF57" s="10"/>
      <c r="AG57" s="10"/>
      <c r="AH57" s="10"/>
      <c r="AI57" s="10"/>
    </row>
    <row r="58" customFormat="false" ht="15" hidden="false" customHeight="false" outlineLevel="0" collapsed="false">
      <c r="A58" s="56" t="s">
        <v>15</v>
      </c>
      <c r="B58" s="89" t="n">
        <f aca="false">J31*B50</f>
        <v>0.454123377541968</v>
      </c>
      <c r="C58" s="89" t="n">
        <f aca="false">K31*C50</f>
        <v>0.340592525209317</v>
      </c>
      <c r="D58" s="89" t="n">
        <f aca="false">L31*D50</f>
        <v>0.102177755178647</v>
      </c>
      <c r="E58" s="89" t="n">
        <f aca="false">M31*E50</f>
        <v>0.00119195991993567</v>
      </c>
      <c r="F58" s="89" t="n">
        <f aca="false">N31*F50</f>
        <v>9.02999918275209E-005</v>
      </c>
      <c r="G58" s="89" t="n">
        <f aca="false">O31*G50</f>
        <v>2.73636332486428E-006</v>
      </c>
      <c r="H58" s="48" t="n">
        <f aca="false">SUM(B58:G58)</f>
        <v>0.89817865420502</v>
      </c>
      <c r="J58" s="57" t="s">
        <v>15</v>
      </c>
      <c r="K58" s="90" t="n">
        <f aca="false">J31*K50</f>
        <v>0.452072240650383</v>
      </c>
      <c r="L58" s="90" t="n">
        <f aca="false">K31*L50</f>
        <v>0.339054172576523</v>
      </c>
      <c r="M58" s="90" t="n">
        <f aca="false">L31*M50</f>
        <v>0.101716249399577</v>
      </c>
      <c r="N58" s="90" t="n">
        <f aca="false">M31*N50</f>
        <v>0.00112667069633381</v>
      </c>
      <c r="O58" s="90" t="n">
        <f aca="false">N31*O50</f>
        <v>8.53538386397598E-005</v>
      </c>
      <c r="P58" s="90" t="n">
        <f aca="false">O31*P50</f>
        <v>2.5864798984294E-006</v>
      </c>
      <c r="Q58" s="51" t="n">
        <f aca="false">SUM(K58:P58)</f>
        <v>0.894057273641355</v>
      </c>
      <c r="S58" s="58" t="s">
        <v>15</v>
      </c>
      <c r="T58" s="91" t="n">
        <f aca="false">J31*T50</f>
        <v>0.436291820602359</v>
      </c>
      <c r="U58" s="91"/>
      <c r="V58" s="92" t="n">
        <f aca="false">K31*V50</f>
        <v>0.327218857816662</v>
      </c>
      <c r="W58" s="91" t="n">
        <f aca="false">L31*W50</f>
        <v>0.0981656550544663</v>
      </c>
      <c r="X58" s="91"/>
      <c r="Y58" s="92" t="n">
        <f aca="false">M31*Y50</f>
        <v>0.000445311941421542</v>
      </c>
      <c r="Z58" s="92" t="n">
        <f aca="false">N31*Z50</f>
        <v>3.37357523508282E-005</v>
      </c>
      <c r="AA58" s="92" t="n">
        <f aca="false">O31*AA50</f>
        <v>1.02229550192911E-006</v>
      </c>
      <c r="AB58" s="41" t="n">
        <f aca="false">SUM(T58:AA58)</f>
        <v>0.862156403462762</v>
      </c>
    </row>
    <row r="59" customFormat="false" ht="15" hidden="false" customHeight="false" outlineLevel="0" collapsed="false">
      <c r="A59" s="56" t="s">
        <v>16</v>
      </c>
      <c r="B59" s="89" t="n">
        <f aca="false">J32*B50</f>
        <v>0.18250199184572</v>
      </c>
      <c r="C59" s="89" t="n">
        <f aca="false">K32*C50</f>
        <v>0.328503592220873</v>
      </c>
      <c r="D59" s="89" t="n">
        <f aca="false">L32*D50</f>
        <v>0.236522591366002</v>
      </c>
      <c r="E59" s="89" t="n">
        <f aca="false">M32*E50</f>
        <v>0.00662200012689749</v>
      </c>
      <c r="F59" s="89" t="n">
        <f aca="false">N32*F50</f>
        <v>0.00120400004835627</v>
      </c>
      <c r="G59" s="89" t="n">
        <f aca="false">O32*G50</f>
        <v>8.75636417192927E-005</v>
      </c>
      <c r="H59" s="48" t="n">
        <f aca="false">SUM(B59:G59)</f>
        <v>0.755441739249568</v>
      </c>
      <c r="J59" s="57" t="s">
        <v>16</v>
      </c>
      <c r="K59" s="90" t="n">
        <f aca="false">J32*K50</f>
        <v>0.181677685970324</v>
      </c>
      <c r="L59" s="90" t="n">
        <f aca="false">K32*L50</f>
        <v>0.327019841614001</v>
      </c>
      <c r="M59" s="90" t="n">
        <f aca="false">L32*M50</f>
        <v>0.23545429090662</v>
      </c>
      <c r="N59" s="90" t="n">
        <f aca="false">M32*N50</f>
        <v>0.00625928218668361</v>
      </c>
      <c r="O59" s="90" t="n">
        <f aca="false">N32*O50</f>
        <v>0.00113805133056883</v>
      </c>
      <c r="P59" s="90" t="n">
        <f aca="false">O32*P50</f>
        <v>8.27673712340295E-005</v>
      </c>
      <c r="Q59" s="51" t="n">
        <f aca="false">SUM(K59:P59)</f>
        <v>0.751631919379432</v>
      </c>
      <c r="S59" s="58" t="s">
        <v>16</v>
      </c>
      <c r="T59" s="91" t="n">
        <f aca="false">J32*T50</f>
        <v>0.175335889371975</v>
      </c>
      <c r="U59" s="91"/>
      <c r="V59" s="92" t="n">
        <f aca="false">K32*V50</f>
        <v>0.315604607497253</v>
      </c>
      <c r="W59" s="91" t="n">
        <f aca="false">L32*W50</f>
        <v>0.227235322169963</v>
      </c>
      <c r="X59" s="91"/>
      <c r="Y59" s="92" t="n">
        <f aca="false">M32*Y50</f>
        <v>0.00247395544370449</v>
      </c>
      <c r="Z59" s="92" t="n">
        <f aca="false">N32*Z50</f>
        <v>0.000449810090119556</v>
      </c>
      <c r="AA59" s="92" t="n">
        <f aca="false">O32*AA50</f>
        <v>3.27134617865868E-005</v>
      </c>
      <c r="AB59" s="41" t="n">
        <f aca="false">SUM(T59:AA59)</f>
        <v>0.721132298034802</v>
      </c>
    </row>
    <row r="60" customFormat="false" ht="15" hidden="false" customHeight="false" outlineLevel="0" collapsed="false">
      <c r="A60" s="56" t="s">
        <v>17</v>
      </c>
      <c r="B60" s="89" t="n">
        <f aca="false">J33*B50</f>
        <v>0.0598022537345452</v>
      </c>
      <c r="C60" s="89" t="n">
        <f aca="false">K33*C50</f>
        <v>0.201832607531446</v>
      </c>
      <c r="D60" s="89" t="n">
        <f aca="false">L33*D50</f>
        <v>0.272474021756885</v>
      </c>
      <c r="E60" s="89" t="n">
        <f aca="false">M33*E50</f>
        <v>0.0143035198736</v>
      </c>
      <c r="F60" s="89" t="n">
        <f aca="false">N33*F50</f>
        <v>0.00487619998535361</v>
      </c>
      <c r="G60" s="89" t="n">
        <f aca="false">O33*G50</f>
        <v>0.00066493636551792</v>
      </c>
      <c r="H60" s="48" t="n">
        <f aca="false">SUM(B60:G60)</f>
        <v>0.553953539247348</v>
      </c>
      <c r="J60" s="57" t="s">
        <v>17</v>
      </c>
      <c r="K60" s="90" t="n">
        <f aca="false">J33*K50</f>
        <v>0.0595321451805686</v>
      </c>
      <c r="L60" s="90" t="n">
        <f aca="false">K33*L50</f>
        <v>0.200920991156458</v>
      </c>
      <c r="M60" s="90" t="n">
        <f aca="false">L33*M50</f>
        <v>0.271243339643471</v>
      </c>
      <c r="N60" s="90" t="n">
        <f aca="false">M33*N50</f>
        <v>0.0135200491446752</v>
      </c>
      <c r="O60" s="90" t="n">
        <f aca="false">N33*O50</f>
        <v>0.00460910768984394</v>
      </c>
      <c r="P60" s="90" t="n">
        <f aca="false">O33*P50</f>
        <v>0.000628514688645051</v>
      </c>
      <c r="Q60" s="51" t="n">
        <f aca="false">SUM(K60:P60)</f>
        <v>0.550454147503661</v>
      </c>
      <c r="S60" s="58" t="s">
        <v>17</v>
      </c>
      <c r="T60" s="91" t="n">
        <f aca="false">J33*T50</f>
        <v>0.0574540652348551</v>
      </c>
      <c r="U60" s="91"/>
      <c r="V60" s="92" t="n">
        <f aca="false">K33*V50</f>
        <v>0.193907471298762</v>
      </c>
      <c r="W60" s="91" t="n">
        <f aca="false">L33*W50</f>
        <v>0.261775087780351</v>
      </c>
      <c r="X60" s="91"/>
      <c r="Y60" s="92" t="n">
        <f aca="false">M33*Y50</f>
        <v>0.00534374360877688</v>
      </c>
      <c r="Z60" s="92" t="n">
        <f aca="false">N33*Z50</f>
        <v>0.00182173078634616</v>
      </c>
      <c r="AA60" s="92" t="n">
        <f aca="false">O33*AA50</f>
        <v>0.000248417835950851</v>
      </c>
      <c r="AB60" s="41" t="n">
        <f aca="false">SUM(T60:AA60)</f>
        <v>0.520550516545043</v>
      </c>
    </row>
    <row r="61" customFormat="false" ht="15" hidden="false" customHeight="false" outlineLevel="0" collapsed="false">
      <c r="A61" s="56" t="s">
        <v>18</v>
      </c>
      <c r="B61" s="89" t="n">
        <f aca="false">J34*B50</f>
        <v>0.0141913555481864</v>
      </c>
      <c r="C61" s="89" t="n">
        <f aca="false">K34*C50</f>
        <v>0.0851481327924216</v>
      </c>
      <c r="D61" s="89" t="n">
        <f aca="false">L34*D50</f>
        <v>0.204355517509737</v>
      </c>
      <c r="E61" s="89" t="n">
        <f aca="false">M34*E50</f>
        <v>0.0190713597202171</v>
      </c>
      <c r="F61" s="89" t="n">
        <f aca="false">N34*F50</f>
        <v>0.0115583997630106</v>
      </c>
      <c r="G61" s="89" t="n">
        <f aca="false">O34*G50</f>
        <v>0.00280203628983918</v>
      </c>
      <c r="H61" s="48" t="n">
        <f aca="false">SUM(B61:G61)</f>
        <v>0.337126801623412</v>
      </c>
      <c r="J61" s="57" t="s">
        <v>18</v>
      </c>
      <c r="K61" s="90" t="n">
        <f aca="false">J34*K50</f>
        <v>0.0141272575203244</v>
      </c>
      <c r="L61" s="90" t="n">
        <f aca="false">K34*L50</f>
        <v>0.0847635446274928</v>
      </c>
      <c r="M61" s="90" t="n">
        <f aca="false">L34*M50</f>
        <v>0.203432505919293</v>
      </c>
      <c r="N61" s="90" t="n">
        <f aca="false">M34*N50</f>
        <v>0.0180267320877444</v>
      </c>
      <c r="O61" s="90" t="n">
        <f aca="false">N34*O50</f>
        <v>0.0109252921106597</v>
      </c>
      <c r="P61" s="90" t="n">
        <f aca="false">O34*P50</f>
        <v>0.00264855564774032</v>
      </c>
      <c r="Q61" s="51" t="n">
        <f aca="false">SUM(K61:P61)</f>
        <v>0.333923887913254</v>
      </c>
      <c r="S61" s="58" t="s">
        <v>18</v>
      </c>
      <c r="T61" s="91" t="n">
        <f aca="false">J34*T50</f>
        <v>0.0136341193938236</v>
      </c>
      <c r="U61" s="91"/>
      <c r="V61" s="92" t="n">
        <f aca="false">K34*V50</f>
        <v>0.0818047158857482</v>
      </c>
      <c r="W61" s="91" t="n">
        <f aca="false">L34*W50</f>
        <v>0.196331316980529</v>
      </c>
      <c r="X61" s="91"/>
      <c r="Y61" s="92" t="n">
        <f aca="false">M34*Y50</f>
        <v>0.00712499143680673</v>
      </c>
      <c r="Z61" s="92" t="n">
        <f aca="false">N34*Z50</f>
        <v>0.00431817660317834</v>
      </c>
      <c r="AA61" s="92" t="n">
        <f aca="false">O34*AA50</f>
        <v>0.00104683068557309</v>
      </c>
      <c r="AB61" s="41" t="n">
        <f aca="false">SUM(T61:AA61)</f>
        <v>0.304260150985659</v>
      </c>
    </row>
    <row r="62" customFormat="false" ht="15" hidden="false" customHeight="false" outlineLevel="0" collapsed="false">
      <c r="A62" s="56" t="s">
        <v>19</v>
      </c>
      <c r="B62" s="89" t="n">
        <f aca="false">J35*B50</f>
        <v>0.00186882059272633</v>
      </c>
      <c r="C62" s="89" t="n">
        <f aca="false">K35*C50</f>
        <v>0.0210242312266623</v>
      </c>
      <c r="D62" s="89" t="n">
        <f aca="false">L35*D50</f>
        <v>0.0946090385331906</v>
      </c>
      <c r="E62" s="89" t="n">
        <f aca="false">M35*E50</f>
        <v>0.0165549999695887</v>
      </c>
      <c r="F62" s="89" t="n">
        <f aca="false">N35*F50</f>
        <v>0.0188124995703793</v>
      </c>
      <c r="G62" s="89" t="n">
        <f aca="false">O35*G50</f>
        <v>0.00855113598878033</v>
      </c>
      <c r="H62" s="48" t="n">
        <f aca="false">SUM(B62:G62)</f>
        <v>0.161420725881328</v>
      </c>
      <c r="J62" s="57" t="s">
        <v>19</v>
      </c>
      <c r="K62" s="90" t="n">
        <f aca="false">J35*K50</f>
        <v>0.00186037969967598</v>
      </c>
      <c r="L62" s="90" t="n">
        <f aca="false">K35*L50</f>
        <v>0.0209292711818401</v>
      </c>
      <c r="M62" s="90" t="n">
        <f aca="false">L35*M50</f>
        <v>0.0941817183404642</v>
      </c>
      <c r="N62" s="90" t="n">
        <f aca="false">M35*N50</f>
        <v>0.0156482051380967</v>
      </c>
      <c r="O62" s="90" t="n">
        <f aca="false">N35*O50</f>
        <v>0.0177820509198687</v>
      </c>
      <c r="P62" s="90" t="n">
        <f aca="false">O35*P50</f>
        <v>0.00808275024838436</v>
      </c>
      <c r="Q62" s="51" t="n">
        <f aca="false">SUM(K62:P62)</f>
        <v>0.15848437552833</v>
      </c>
      <c r="S62" s="58" t="s">
        <v>19</v>
      </c>
      <c r="T62" s="91" t="n">
        <f aca="false">J35*T50</f>
        <v>0.00179543969569019</v>
      </c>
      <c r="U62" s="91"/>
      <c r="V62" s="92" t="n">
        <f aca="false">K35*V50</f>
        <v>0.020198696152342</v>
      </c>
      <c r="W62" s="91" t="n">
        <f aca="false">L35*W50</f>
        <v>0.090894130776762</v>
      </c>
      <c r="X62" s="91"/>
      <c r="Y62" s="92" t="n">
        <f aca="false">M35*Y50</f>
        <v>0.00618488847937856</v>
      </c>
      <c r="Z62" s="92" t="n">
        <f aca="false">N35*Z50</f>
        <v>0.00702828221533627</v>
      </c>
      <c r="AA62" s="92" t="n">
        <f aca="false">O35*AA50</f>
        <v>0.0031946736671556</v>
      </c>
      <c r="AB62" s="41" t="n">
        <f aca="false">SUM(T62:AA62)</f>
        <v>0.129296110986665</v>
      </c>
    </row>
    <row r="63" customFormat="false" ht="15" hidden="false" customHeight="false" outlineLevel="0" collapsed="false">
      <c r="A63" s="56" t="s">
        <v>20</v>
      </c>
      <c r="B63" s="89" t="n">
        <f aca="false">J36*B50</f>
        <v>5.84006333025861E-005</v>
      </c>
      <c r="C63" s="89" t="n">
        <f aca="false">K36*C50</f>
        <v>0.00157681713596223</v>
      </c>
      <c r="D63" s="89" t="n">
        <f aca="false">L36*D50</f>
        <v>0.0170296254657499</v>
      </c>
      <c r="E63" s="89" t="n">
        <f aca="false">M36*E50</f>
        <v>0.0071517596864884</v>
      </c>
      <c r="F63" s="89" t="n">
        <f aca="false">N36*F50</f>
        <v>0.0195047996000804</v>
      </c>
      <c r="G63" s="89" t="n">
        <f aca="false">O36*G50</f>
        <v>0.0212779636965736</v>
      </c>
      <c r="H63" s="48" t="n">
        <f aca="false">SUM(B63:G63)</f>
        <v>0.0665993662181571</v>
      </c>
      <c r="J63" s="57" t="s">
        <v>20</v>
      </c>
      <c r="K63" s="90" t="n">
        <f aca="false">J36*K50</f>
        <v>5.81368554409239E-005</v>
      </c>
      <c r="L63" s="90" t="n">
        <f aca="false">K36*L50</f>
        <v>0.00156969513353117</v>
      </c>
      <c r="M63" s="90" t="n">
        <f aca="false">L36*M50</f>
        <v>0.0169527078376997</v>
      </c>
      <c r="N63" s="90" t="n">
        <f aca="false">M36*N50</f>
        <v>0.00676002433573675</v>
      </c>
      <c r="O63" s="90" t="n">
        <f aca="false">N36*O50</f>
        <v>0.0184364304367382</v>
      </c>
      <c r="P63" s="90" t="n">
        <f aca="false">O36*P50</f>
        <v>0.0201124700366418</v>
      </c>
      <c r="Q63" s="51" t="n">
        <f aca="false">SUM(K63:P63)</f>
        <v>0.0638894646357885</v>
      </c>
      <c r="S63" s="58" t="s">
        <v>20</v>
      </c>
      <c r="T63" s="91" t="n">
        <f aca="false">J36*T50</f>
        <v>5.61074806715084E-005</v>
      </c>
      <c r="U63" s="91"/>
      <c r="V63" s="92" t="n">
        <f aca="false">K36*V50</f>
        <v>0.00151490201347844</v>
      </c>
      <c r="W63" s="91" t="n">
        <f aca="false">L36*W50</f>
        <v>0.0163609421273224</v>
      </c>
      <c r="X63" s="91"/>
      <c r="Y63" s="92" t="n">
        <f aca="false">M36*Y50</f>
        <v>0.00267187171087292</v>
      </c>
      <c r="Z63" s="92" t="n">
        <f aca="false">N36*Z50</f>
        <v>0.00728692301786347</v>
      </c>
      <c r="AA63" s="92" t="n">
        <f aca="false">O36*AA50</f>
        <v>0.00794937075042729</v>
      </c>
      <c r="AB63" s="41" t="n">
        <f aca="false">SUM(T63:AA63)</f>
        <v>0.0358401171006361</v>
      </c>
    </row>
    <row r="64" customFormat="false" ht="15" hidden="false" customHeight="false" outlineLevel="0" collapsed="false">
      <c r="A64" s="48"/>
      <c r="B64" s="48"/>
      <c r="C64" s="48"/>
      <c r="D64" s="48"/>
      <c r="E64" s="48"/>
      <c r="F64" s="48"/>
      <c r="G64" s="48"/>
      <c r="H64" s="48"/>
      <c r="J64" s="51"/>
      <c r="K64" s="51"/>
      <c r="L64" s="51"/>
      <c r="M64" s="51"/>
      <c r="N64" s="51"/>
      <c r="O64" s="51"/>
      <c r="P64" s="51"/>
      <c r="Q64" s="51"/>
      <c r="S64" s="41"/>
      <c r="T64" s="41"/>
      <c r="U64" s="41"/>
      <c r="V64" s="41"/>
      <c r="W64" s="41"/>
      <c r="X64" s="41"/>
      <c r="Y64" s="41"/>
      <c r="Z64" s="41"/>
      <c r="AA64" s="41"/>
      <c r="AB64" s="41"/>
    </row>
    <row r="65" customFormat="false" ht="19" hidden="false" customHeight="false" outlineLevel="0" collapsed="false">
      <c r="AC65" s="93"/>
      <c r="AD65" s="94"/>
      <c r="AE65" s="94"/>
      <c r="AF65" s="94"/>
      <c r="AG65" s="94"/>
      <c r="AH65" s="94"/>
      <c r="AI65" s="94"/>
      <c r="AJ65" s="94"/>
      <c r="AK65" s="94"/>
      <c r="AL65" s="94"/>
      <c r="AM65" s="94"/>
      <c r="AN65" s="95"/>
      <c r="AO65" s="95"/>
    </row>
    <row r="66" customFormat="false" ht="15" hidden="false" customHeight="false" outlineLevel="0" collapsed="false">
      <c r="A66" s="48"/>
      <c r="B66" s="48"/>
      <c r="C66" s="48"/>
      <c r="D66" s="48"/>
      <c r="E66" s="48"/>
      <c r="F66" s="48"/>
      <c r="G66" s="48"/>
      <c r="H66" s="48"/>
      <c r="J66" s="51"/>
      <c r="K66" s="51"/>
      <c r="L66" s="51"/>
      <c r="M66" s="51"/>
      <c r="N66" s="51"/>
      <c r="O66" s="51"/>
      <c r="P66" s="51"/>
      <c r="Q66" s="51"/>
      <c r="S66" s="96"/>
      <c r="T66" s="96"/>
      <c r="U66" s="96"/>
      <c r="V66" s="96"/>
      <c r="W66" s="96"/>
      <c r="X66" s="96"/>
      <c r="Y66" s="96"/>
      <c r="Z66" s="96"/>
      <c r="AA66" s="96"/>
      <c r="AB66" s="96"/>
    </row>
    <row r="67" customFormat="false" ht="15" hidden="false" customHeight="true" outlineLevel="0" collapsed="false">
      <c r="A67" s="48"/>
      <c r="B67" s="97"/>
      <c r="C67" s="97"/>
      <c r="D67" s="97"/>
      <c r="E67" s="48"/>
      <c r="F67" s="48"/>
      <c r="G67" s="48"/>
      <c r="H67" s="48"/>
      <c r="J67" s="51"/>
      <c r="K67" s="51"/>
      <c r="L67" s="51"/>
      <c r="M67" s="51"/>
      <c r="N67" s="51"/>
      <c r="O67" s="51"/>
      <c r="P67" s="51"/>
      <c r="Q67" s="51"/>
      <c r="S67" s="96"/>
      <c r="T67" s="96"/>
      <c r="U67" s="96"/>
      <c r="V67" s="96"/>
      <c r="W67" s="96"/>
      <c r="X67" s="96"/>
      <c r="Y67" s="96"/>
      <c r="Z67" s="96"/>
      <c r="AA67" s="96"/>
      <c r="AB67" s="96"/>
    </row>
    <row r="68" customFormat="false" ht="15" hidden="false" customHeight="false" outlineLevel="0" collapsed="false">
      <c r="A68" s="48"/>
      <c r="B68" s="61" t="s">
        <v>45</v>
      </c>
      <c r="C68" s="61"/>
      <c r="D68" s="61" t="s">
        <v>46</v>
      </c>
      <c r="E68" s="61"/>
      <c r="F68" s="61"/>
      <c r="G68" s="61"/>
      <c r="H68" s="48"/>
      <c r="J68" s="51"/>
      <c r="K68" s="62" t="s">
        <v>45</v>
      </c>
      <c r="L68" s="62"/>
      <c r="M68" s="98" t="s">
        <v>46</v>
      </c>
      <c r="N68" s="98"/>
      <c r="O68" s="98"/>
      <c r="P68" s="98"/>
      <c r="Q68" s="51"/>
      <c r="S68" s="41"/>
      <c r="T68" s="63" t="s">
        <v>45</v>
      </c>
      <c r="U68" s="63"/>
      <c r="V68" s="63"/>
      <c r="W68" s="63" t="s">
        <v>46</v>
      </c>
      <c r="X68" s="63"/>
      <c r="Y68" s="63"/>
      <c r="Z68" s="63"/>
      <c r="AA68" s="63"/>
      <c r="AB68" s="41"/>
      <c r="AC68" s="99"/>
      <c r="AD68" s="100"/>
      <c r="AE68" s="100"/>
      <c r="AF68" s="100"/>
      <c r="AG68" s="101"/>
      <c r="AH68" s="101"/>
      <c r="AI68" s="101"/>
      <c r="AJ68" s="101"/>
      <c r="AK68" s="101"/>
      <c r="AL68" s="101"/>
      <c r="AM68" s="101"/>
      <c r="AN68" s="102"/>
      <c r="AO68" s="102"/>
    </row>
    <row r="69" customFormat="false" ht="15" hidden="false" customHeight="true" outlineLevel="0" collapsed="false">
      <c r="A69" s="48"/>
      <c r="B69" s="64" t="n">
        <v>0.981539542070516</v>
      </c>
      <c r="C69" s="65" t="s">
        <v>47</v>
      </c>
      <c r="D69" s="65" t="s">
        <v>61</v>
      </c>
      <c r="E69" s="65" t="s">
        <v>49</v>
      </c>
      <c r="F69" s="65" t="s">
        <v>50</v>
      </c>
      <c r="G69" s="64" t="n">
        <v>0.045990063</v>
      </c>
      <c r="H69" s="48"/>
      <c r="J69" s="51"/>
      <c r="K69" s="66" t="n">
        <f aca="false">M45</f>
        <v>0.977106227106227</v>
      </c>
      <c r="L69" s="67" t="s">
        <v>51</v>
      </c>
      <c r="M69" s="67" t="s">
        <v>62</v>
      </c>
      <c r="N69" s="67" t="s">
        <v>53</v>
      </c>
      <c r="O69" s="67" t="s">
        <v>54</v>
      </c>
      <c r="P69" s="66" t="n">
        <f aca="false">M44</f>
        <v>0.043470972</v>
      </c>
      <c r="Q69" s="51"/>
      <c r="S69" s="41"/>
      <c r="T69" s="68" t="n">
        <f aca="false">W45</f>
        <v>0.942998521945891</v>
      </c>
      <c r="U69" s="68"/>
      <c r="V69" s="69" t="s">
        <v>55</v>
      </c>
      <c r="W69" s="70" t="s">
        <v>63</v>
      </c>
      <c r="X69" s="70"/>
      <c r="Y69" s="69" t="s">
        <v>57</v>
      </c>
      <c r="Z69" s="69" t="s">
        <v>58</v>
      </c>
      <c r="AA69" s="71" t="n">
        <f aca="false">W44</f>
        <v>0.0171817222190947</v>
      </c>
      <c r="AB69" s="41"/>
      <c r="AC69" s="99"/>
      <c r="AD69" s="100"/>
      <c r="AE69" s="100"/>
      <c r="AF69" s="100"/>
      <c r="AG69" s="101"/>
      <c r="AH69" s="101"/>
      <c r="AI69" s="101"/>
      <c r="AJ69" s="101"/>
      <c r="AK69" s="101"/>
      <c r="AL69" s="101"/>
      <c r="AM69" s="101"/>
      <c r="AN69" s="102"/>
      <c r="AO69" s="102"/>
    </row>
    <row r="70" customFormat="false" ht="15" hidden="false" customHeight="true" outlineLevel="0" collapsed="false">
      <c r="A70" s="72" t="s">
        <v>59</v>
      </c>
      <c r="B70" s="73" t="n">
        <f aca="false">D45</f>
        <v>0.981539542070516</v>
      </c>
      <c r="C70" s="73" t="n">
        <f aca="false">B70-B70*0.1</f>
        <v>0.883385587863464</v>
      </c>
      <c r="D70" s="73" t="n">
        <f aca="false">E70+(E70*0.1)</f>
        <v>0.061212773853</v>
      </c>
      <c r="E70" s="73" t="n">
        <f aca="false">F70+F70*0.1</f>
        <v>0.05564797623</v>
      </c>
      <c r="F70" s="73" t="n">
        <f aca="false">G70+G70*0.1</f>
        <v>0.0505890693</v>
      </c>
      <c r="G70" s="73" t="n">
        <f aca="false">D44</f>
        <v>0.045990063</v>
      </c>
      <c r="H70" s="48"/>
      <c r="J70" s="74" t="s">
        <v>59</v>
      </c>
      <c r="K70" s="75" t="n">
        <f aca="false">M45</f>
        <v>0.977106227106227</v>
      </c>
      <c r="L70" s="75" t="n">
        <f aca="false">K70-K70*0.1</f>
        <v>0.879395604395605</v>
      </c>
      <c r="M70" s="75" t="n">
        <f aca="false">N70+N70*0.1</f>
        <v>0.057859863732</v>
      </c>
      <c r="N70" s="75" t="n">
        <f aca="false">O70+O70*0.1</f>
        <v>0.05259987612</v>
      </c>
      <c r="O70" s="75" t="n">
        <f aca="false">P70+P70*0.1</f>
        <v>0.0478180692</v>
      </c>
      <c r="P70" s="75" t="n">
        <f aca="false">M44</f>
        <v>0.043470972</v>
      </c>
      <c r="Q70" s="51"/>
      <c r="S70" s="76" t="s">
        <v>59</v>
      </c>
      <c r="T70" s="77" t="n">
        <f aca="false">W45</f>
        <v>0.942998521945891</v>
      </c>
      <c r="U70" s="77"/>
      <c r="V70" s="77" t="n">
        <f aca="false">T70-T70*0.1</f>
        <v>0.848698669751302</v>
      </c>
      <c r="W70" s="77" t="n">
        <f aca="false">Y70+Y70*0.1</f>
        <v>0.022868872273615</v>
      </c>
      <c r="X70" s="77"/>
      <c r="Y70" s="77" t="n">
        <f aca="false">Z70+Z70*0.1</f>
        <v>0.0207898838851046</v>
      </c>
      <c r="Z70" s="77" t="n">
        <f aca="false">AA70+AA70*0.1</f>
        <v>0.0188998944410042</v>
      </c>
      <c r="AA70" s="77" t="n">
        <f aca="false">W44</f>
        <v>0.0171817222190947</v>
      </c>
      <c r="AB70" s="41"/>
      <c r="AC70" s="99"/>
      <c r="AD70" s="100"/>
      <c r="AE70" s="100"/>
      <c r="AF70" s="100"/>
      <c r="AG70" s="101"/>
      <c r="AH70" s="101"/>
      <c r="AI70" s="101"/>
      <c r="AJ70" s="101"/>
      <c r="AK70" s="101"/>
      <c r="AL70" s="101"/>
      <c r="AM70" s="101"/>
      <c r="AN70" s="102"/>
      <c r="AO70" s="102"/>
    </row>
    <row r="71" customFormat="false" ht="15" hidden="false" customHeight="true" outlineLevel="0" collapsed="false">
      <c r="A71" s="72"/>
      <c r="B71" s="73"/>
      <c r="C71" s="73"/>
      <c r="D71" s="73"/>
      <c r="E71" s="73"/>
      <c r="F71" s="73"/>
      <c r="G71" s="73"/>
      <c r="H71" s="48"/>
      <c r="J71" s="74"/>
      <c r="K71" s="75"/>
      <c r="L71" s="75"/>
      <c r="M71" s="75"/>
      <c r="N71" s="75"/>
      <c r="O71" s="75"/>
      <c r="P71" s="75"/>
      <c r="Q71" s="51"/>
      <c r="S71" s="76"/>
      <c r="T71" s="77"/>
      <c r="U71" s="77"/>
      <c r="V71" s="77"/>
      <c r="W71" s="77"/>
      <c r="X71" s="77"/>
      <c r="Y71" s="77"/>
      <c r="Z71" s="77"/>
      <c r="AA71" s="77"/>
      <c r="AB71" s="41"/>
      <c r="AE71" s="103"/>
      <c r="AF71" s="103"/>
      <c r="AH71" s="103"/>
      <c r="AI71" s="103"/>
      <c r="AK71" s="103"/>
      <c r="AL71" s="103"/>
      <c r="AM71" s="103"/>
    </row>
    <row r="72" customFormat="false" ht="15" hidden="false" customHeight="true" outlineLevel="0" collapsed="false">
      <c r="A72" s="72"/>
      <c r="B72" s="73"/>
      <c r="C72" s="73"/>
      <c r="D72" s="73"/>
      <c r="E72" s="73"/>
      <c r="F72" s="73"/>
      <c r="G72" s="73"/>
      <c r="H72" s="48"/>
      <c r="J72" s="74"/>
      <c r="K72" s="75"/>
      <c r="L72" s="75"/>
      <c r="M72" s="75"/>
      <c r="N72" s="75"/>
      <c r="O72" s="75"/>
      <c r="P72" s="75"/>
      <c r="Q72" s="78"/>
      <c r="S72" s="76"/>
      <c r="T72" s="77"/>
      <c r="U72" s="77"/>
      <c r="V72" s="77"/>
      <c r="W72" s="77"/>
      <c r="X72" s="77"/>
      <c r="Y72" s="77"/>
      <c r="Z72" s="77"/>
      <c r="AA72" s="77"/>
      <c r="AB72" s="41"/>
      <c r="AE72" s="103"/>
      <c r="AF72" s="103"/>
      <c r="AH72" s="103"/>
      <c r="AI72" s="103"/>
      <c r="AK72" s="103"/>
      <c r="AL72" s="103"/>
      <c r="AM72" s="103"/>
    </row>
    <row r="73" customFormat="false" ht="15" hidden="false" customHeight="true" outlineLevel="0" collapsed="false">
      <c r="A73" s="72"/>
      <c r="B73" s="73"/>
      <c r="C73" s="73"/>
      <c r="D73" s="73"/>
      <c r="E73" s="73"/>
      <c r="F73" s="73"/>
      <c r="G73" s="73"/>
      <c r="H73" s="48"/>
      <c r="J73" s="74"/>
      <c r="K73" s="75"/>
      <c r="L73" s="75"/>
      <c r="M73" s="75"/>
      <c r="N73" s="75"/>
      <c r="O73" s="75"/>
      <c r="P73" s="75"/>
      <c r="Q73" s="78"/>
      <c r="S73" s="76"/>
      <c r="T73" s="77"/>
      <c r="U73" s="77"/>
      <c r="V73" s="77"/>
      <c r="W73" s="77"/>
      <c r="X73" s="77"/>
      <c r="Y73" s="77"/>
      <c r="Z73" s="77"/>
      <c r="AA73" s="77"/>
      <c r="AB73" s="41"/>
      <c r="AE73" s="103"/>
      <c r="AF73" s="103"/>
      <c r="AH73" s="103"/>
      <c r="AI73" s="103"/>
      <c r="AK73" s="103"/>
      <c r="AL73" s="103"/>
      <c r="AM73" s="103"/>
    </row>
    <row r="74" customFormat="false" ht="15" hidden="false" customHeight="true" outlineLevel="0" collapsed="false">
      <c r="A74" s="80" t="s">
        <v>29</v>
      </c>
      <c r="B74" s="81" t="s">
        <v>30</v>
      </c>
      <c r="C74" s="81" t="s">
        <v>31</v>
      </c>
      <c r="D74" s="81" t="s">
        <v>32</v>
      </c>
      <c r="E74" s="81" t="s">
        <v>33</v>
      </c>
      <c r="F74" s="81" t="s">
        <v>34</v>
      </c>
      <c r="G74" s="81" t="s">
        <v>35</v>
      </c>
      <c r="H74" s="82" t="s">
        <v>60</v>
      </c>
      <c r="J74" s="83" t="s">
        <v>29</v>
      </c>
      <c r="K74" s="84" t="s">
        <v>30</v>
      </c>
      <c r="L74" s="84" t="s">
        <v>31</v>
      </c>
      <c r="M74" s="84" t="s">
        <v>32</v>
      </c>
      <c r="N74" s="84" t="s">
        <v>33</v>
      </c>
      <c r="O74" s="84" t="s">
        <v>34</v>
      </c>
      <c r="P74" s="84" t="s">
        <v>35</v>
      </c>
      <c r="Q74" s="85" t="s">
        <v>60</v>
      </c>
      <c r="S74" s="86" t="s">
        <v>29</v>
      </c>
      <c r="T74" s="87" t="s">
        <v>30</v>
      </c>
      <c r="U74" s="87"/>
      <c r="V74" s="88" t="s">
        <v>31</v>
      </c>
      <c r="W74" s="88" t="s">
        <v>32</v>
      </c>
      <c r="X74" s="88"/>
      <c r="Y74" s="88" t="s">
        <v>33</v>
      </c>
      <c r="Z74" s="88" t="s">
        <v>34</v>
      </c>
      <c r="AA74" s="88" t="s">
        <v>35</v>
      </c>
      <c r="AB74" s="87" t="s">
        <v>60</v>
      </c>
      <c r="AE74" s="103"/>
      <c r="AF74" s="103"/>
      <c r="AH74" s="103"/>
      <c r="AI74" s="103"/>
      <c r="AK74" s="103"/>
      <c r="AL74" s="103"/>
      <c r="AM74" s="103"/>
    </row>
    <row r="75" customFormat="false" ht="15" hidden="false" customHeight="false" outlineLevel="0" collapsed="false">
      <c r="A75" s="80"/>
      <c r="B75" s="81"/>
      <c r="C75" s="81"/>
      <c r="D75" s="81"/>
      <c r="E75" s="81"/>
      <c r="F75" s="81"/>
      <c r="G75" s="81"/>
      <c r="H75" s="82"/>
      <c r="J75" s="83"/>
      <c r="K75" s="84"/>
      <c r="L75" s="84"/>
      <c r="M75" s="84"/>
      <c r="N75" s="84"/>
      <c r="O75" s="84"/>
      <c r="P75" s="84"/>
      <c r="Q75" s="85"/>
      <c r="S75" s="86"/>
      <c r="T75" s="87"/>
      <c r="U75" s="87"/>
      <c r="V75" s="88"/>
      <c r="W75" s="88"/>
      <c r="X75" s="88"/>
      <c r="Y75" s="88"/>
      <c r="Z75" s="88"/>
      <c r="AA75" s="88"/>
      <c r="AB75" s="87"/>
      <c r="AE75" s="103"/>
      <c r="AF75" s="103"/>
      <c r="AH75" s="103"/>
      <c r="AI75" s="103"/>
      <c r="AK75" s="103"/>
      <c r="AL75" s="103"/>
      <c r="AM75" s="103"/>
    </row>
    <row r="76" customFormat="false" ht="15" hidden="false" customHeight="false" outlineLevel="0" collapsed="false">
      <c r="A76" s="80"/>
      <c r="B76" s="81"/>
      <c r="C76" s="81"/>
      <c r="D76" s="81"/>
      <c r="E76" s="81"/>
      <c r="F76" s="81"/>
      <c r="G76" s="81"/>
      <c r="H76" s="82"/>
      <c r="J76" s="83"/>
      <c r="K76" s="84"/>
      <c r="L76" s="84"/>
      <c r="M76" s="84"/>
      <c r="N76" s="84"/>
      <c r="O76" s="84"/>
      <c r="P76" s="84"/>
      <c r="Q76" s="85"/>
      <c r="S76" s="86"/>
      <c r="T76" s="87"/>
      <c r="U76" s="87"/>
      <c r="V76" s="88"/>
      <c r="W76" s="88"/>
      <c r="X76" s="88"/>
      <c r="Y76" s="88"/>
      <c r="Z76" s="88"/>
      <c r="AA76" s="88"/>
      <c r="AB76" s="87"/>
      <c r="AE76" s="103"/>
      <c r="AF76" s="103"/>
      <c r="AH76" s="103"/>
      <c r="AI76" s="103"/>
      <c r="AK76" s="103"/>
      <c r="AL76" s="103"/>
      <c r="AM76" s="103"/>
    </row>
    <row r="77" customFormat="false" ht="15" hidden="false" customHeight="false" outlineLevel="0" collapsed="false">
      <c r="A77" s="80"/>
      <c r="B77" s="81"/>
      <c r="C77" s="81"/>
      <c r="D77" s="81"/>
      <c r="E77" s="81"/>
      <c r="F77" s="81"/>
      <c r="G77" s="81"/>
      <c r="H77" s="82"/>
      <c r="J77" s="83"/>
      <c r="K77" s="84"/>
      <c r="L77" s="84"/>
      <c r="M77" s="84"/>
      <c r="N77" s="84"/>
      <c r="O77" s="84"/>
      <c r="P77" s="84"/>
      <c r="Q77" s="85"/>
      <c r="S77" s="86"/>
      <c r="T77" s="87"/>
      <c r="U77" s="87"/>
      <c r="V77" s="88"/>
      <c r="W77" s="88"/>
      <c r="X77" s="88"/>
      <c r="Y77" s="88"/>
      <c r="Z77" s="88"/>
      <c r="AA77" s="88"/>
      <c r="AB77" s="87"/>
    </row>
    <row r="78" customFormat="false" ht="15" hidden="false" customHeight="false" outlineLevel="0" collapsed="false">
      <c r="A78" s="56" t="s">
        <v>15</v>
      </c>
      <c r="B78" s="89" t="n">
        <f aca="false">J31*$B$70</f>
        <v>0.454123377541968</v>
      </c>
      <c r="C78" s="89" t="n">
        <f aca="false">K31*$C$70</f>
        <v>0.340592525209317</v>
      </c>
      <c r="D78" s="89" t="n">
        <f aca="false">L31*$D$70</f>
        <v>0.00786693565513724</v>
      </c>
      <c r="E78" s="89" t="n">
        <f aca="false">M31*$E$70</f>
        <v>0.00119195991993567</v>
      </c>
      <c r="F78" s="89" t="n">
        <f aca="false">N31*$F$70</f>
        <v>9.02999918275209E-005</v>
      </c>
      <c r="G78" s="89" t="n">
        <f aca="false">O31*$G$70</f>
        <v>2.73636332486428E-006</v>
      </c>
      <c r="H78" s="48" t="n">
        <f aca="false">SUM(B78:G78)</f>
        <v>0.80386783468151</v>
      </c>
      <c r="J78" s="57" t="s">
        <v>15</v>
      </c>
      <c r="K78" s="90" t="n">
        <f aca="false">J31*$K$70</f>
        <v>0.452072240650383</v>
      </c>
      <c r="L78" s="90" t="n">
        <f aca="false">K31*$L$70</f>
        <v>0.339054172576523</v>
      </c>
      <c r="M78" s="90" t="n">
        <f aca="false">L31*$M$70</f>
        <v>0.00743602676931042</v>
      </c>
      <c r="N78" s="90" t="n">
        <f aca="false">M31*$N$70</f>
        <v>0.00112667069633381</v>
      </c>
      <c r="O78" s="90" t="n">
        <f aca="false">N31*$O$70</f>
        <v>8.53538386397598E-005</v>
      </c>
      <c r="P78" s="90" t="n">
        <f aca="false">O31*$P$70</f>
        <v>2.5864798984294E-006</v>
      </c>
      <c r="Q78" s="51" t="n">
        <f aca="false">SUM(K78:P78)</f>
        <v>0.799777051011088</v>
      </c>
      <c r="S78" s="58" t="s">
        <v>15</v>
      </c>
      <c r="T78" s="91" t="n">
        <f aca="false">J31*$T$70</f>
        <v>0.436291820602359</v>
      </c>
      <c r="U78" s="91"/>
      <c r="V78" s="92" t="n">
        <f aca="false">K31*$V$70</f>
        <v>0.327218857816662</v>
      </c>
      <c r="W78" s="91" t="n">
        <f aca="false">L31*$W$70</f>
        <v>0.00293905888196021</v>
      </c>
      <c r="X78" s="91"/>
      <c r="Y78" s="92" t="n">
        <f aca="false">M31*$Y$70</f>
        <v>0.000445311941421542</v>
      </c>
      <c r="Z78" s="92" t="n">
        <f aca="false">N31*$Z$70</f>
        <v>3.37357523508282E-005</v>
      </c>
      <c r="AA78" s="92" t="n">
        <f aca="false">O31*$AA$70</f>
        <v>1.02229550192911E-006</v>
      </c>
      <c r="AB78" s="41" t="n">
        <f aca="false">SUM(T78:AA78)</f>
        <v>0.766929807290256</v>
      </c>
    </row>
    <row r="79" customFormat="false" ht="15" hidden="false" customHeight="false" outlineLevel="0" collapsed="false">
      <c r="A79" s="56" t="s">
        <v>16</v>
      </c>
      <c r="B79" s="89" t="n">
        <f aca="false">J32*$B$70</f>
        <v>0.18250199184572</v>
      </c>
      <c r="C79" s="89" t="n">
        <f aca="false">K32*$C$70</f>
        <v>0.328503592220873</v>
      </c>
      <c r="D79" s="89" t="n">
        <f aca="false">L32*$D$70</f>
        <v>0.0182104999665476</v>
      </c>
      <c r="E79" s="89" t="n">
        <f aca="false">M32*$E$70</f>
        <v>0.00662200012689749</v>
      </c>
      <c r="F79" s="89" t="n">
        <f aca="false">N32*$F$70</f>
        <v>0.00120400004835627</v>
      </c>
      <c r="G79" s="89" t="n">
        <f aca="false">O32*$G$70</f>
        <v>8.75636417192927E-005</v>
      </c>
      <c r="H79" s="48" t="n">
        <f aca="false">SUM(B79:G79)</f>
        <v>0.537129647850113</v>
      </c>
      <c r="J79" s="57" t="s">
        <v>16</v>
      </c>
      <c r="K79" s="90" t="n">
        <f aca="false">J32*$K$70</f>
        <v>0.181677685970324</v>
      </c>
      <c r="L79" s="90" t="n">
        <f aca="false">K32*$L$70</f>
        <v>0.327019841614001</v>
      </c>
      <c r="M79" s="90" t="n">
        <f aca="false">L32*$M$70</f>
        <v>0.0172130256519064</v>
      </c>
      <c r="N79" s="90" t="n">
        <f aca="false">M32*$N$70</f>
        <v>0.00625928218668361</v>
      </c>
      <c r="O79" s="90" t="n">
        <f aca="false">N32*$O$70</f>
        <v>0.00113805133056883</v>
      </c>
      <c r="P79" s="90" t="n">
        <f aca="false">O32*$P$70</f>
        <v>8.27673712340295E-005</v>
      </c>
      <c r="Q79" s="51" t="n">
        <f aca="false">SUM(K79:P79)</f>
        <v>0.533390654124718</v>
      </c>
      <c r="S79" s="58" t="s">
        <v>16</v>
      </c>
      <c r="T79" s="91" t="n">
        <f aca="false">J32*$T$70</f>
        <v>0.175335889371975</v>
      </c>
      <c r="U79" s="91"/>
      <c r="V79" s="92" t="n">
        <f aca="false">K32*$V$70</f>
        <v>0.315604607497253</v>
      </c>
      <c r="W79" s="91" t="n">
        <f aca="false">L32*$W$70</f>
        <v>0.00680337732731642</v>
      </c>
      <c r="X79" s="91"/>
      <c r="Y79" s="92" t="n">
        <f aca="false">M32*$Y$70</f>
        <v>0.00247395544370449</v>
      </c>
      <c r="Z79" s="92" t="n">
        <f aca="false">N32*$Z$70</f>
        <v>0.000449810090119556</v>
      </c>
      <c r="AA79" s="92" t="n">
        <f aca="false">O32*$AA$70</f>
        <v>3.27134617865868E-005</v>
      </c>
      <c r="AB79" s="41" t="n">
        <f aca="false">SUM(T79:AA79)</f>
        <v>0.500700353192155</v>
      </c>
    </row>
    <row r="80" customFormat="false" ht="15" hidden="false" customHeight="false" outlineLevel="0" collapsed="false">
      <c r="A80" s="56" t="s">
        <v>17</v>
      </c>
      <c r="B80" s="89" t="n">
        <f aca="false">J33*$B$70</f>
        <v>0.0598022537345452</v>
      </c>
      <c r="C80" s="89" t="n">
        <f aca="false">K33*$C$70</f>
        <v>0.201832607531446</v>
      </c>
      <c r="D80" s="89" t="n">
        <f aca="false">L33*$D$70</f>
        <v>0.0209784956922388</v>
      </c>
      <c r="E80" s="89" t="n">
        <f aca="false">M33*$E$70</f>
        <v>0.0143035198736</v>
      </c>
      <c r="F80" s="89" t="n">
        <f aca="false">N33*$F$70</f>
        <v>0.00487619998535361</v>
      </c>
      <c r="G80" s="89" t="n">
        <f aca="false">O33*$G$70</f>
        <v>0.00066493636551792</v>
      </c>
      <c r="H80" s="48" t="n">
        <f aca="false">SUM(B80:G80)</f>
        <v>0.302458013182702</v>
      </c>
      <c r="J80" s="57" t="s">
        <v>17</v>
      </c>
      <c r="K80" s="90" t="n">
        <f aca="false">J33*$K$70</f>
        <v>0.0595321451805686</v>
      </c>
      <c r="L80" s="90" t="n">
        <f aca="false">K33*$L$70</f>
        <v>0.200920991156458</v>
      </c>
      <c r="M80" s="90" t="n">
        <f aca="false">L33*$M$70</f>
        <v>0.0198294052965188</v>
      </c>
      <c r="N80" s="90" t="n">
        <f aca="false">M33*$N$70</f>
        <v>0.0135200491446752</v>
      </c>
      <c r="O80" s="90" t="n">
        <f aca="false">N33*$O$70</f>
        <v>0.00460910768984394</v>
      </c>
      <c r="P80" s="90" t="n">
        <f aca="false">O33*$P$70</f>
        <v>0.000628514688645051</v>
      </c>
      <c r="Q80" s="51" t="n">
        <f aca="false">SUM(K80:P80)</f>
        <v>0.299040213156709</v>
      </c>
      <c r="S80" s="58" t="s">
        <v>17</v>
      </c>
      <c r="T80" s="91" t="n">
        <f aca="false">J33*$T$70</f>
        <v>0.0574540652348551</v>
      </c>
      <c r="U80" s="91"/>
      <c r="V80" s="92" t="n">
        <f aca="false">K33*$V$70</f>
        <v>0.193907471298762</v>
      </c>
      <c r="W80" s="91" t="n">
        <f aca="false">L33*$W$70</f>
        <v>0.0078374905804874</v>
      </c>
      <c r="X80" s="91"/>
      <c r="Y80" s="92" t="n">
        <f aca="false">M33*$Y$70</f>
        <v>0.00534374360877688</v>
      </c>
      <c r="Z80" s="92" t="n">
        <f aca="false">N33*$Z$70</f>
        <v>0.00182173078634616</v>
      </c>
      <c r="AA80" s="92" t="n">
        <f aca="false">O33*$AA$70</f>
        <v>0.000248417835950851</v>
      </c>
      <c r="AB80" s="41" t="n">
        <f aca="false">SUM(T80:AA80)</f>
        <v>0.266612919345179</v>
      </c>
    </row>
    <row r="81" customFormat="false" ht="15" hidden="false" customHeight="false" outlineLevel="0" collapsed="false">
      <c r="A81" s="56" t="s">
        <v>18</v>
      </c>
      <c r="B81" s="89" t="n">
        <f aca="false">J34*$B$70</f>
        <v>0.0141913555481864</v>
      </c>
      <c r="C81" s="89" t="n">
        <f aca="false">K34*$C$70</f>
        <v>0.0851481327924216</v>
      </c>
      <c r="D81" s="89" t="n">
        <f aca="false">L34*$D$70</f>
        <v>0.01573387186096</v>
      </c>
      <c r="E81" s="89" t="n">
        <f aca="false">M34*$E$70</f>
        <v>0.0190713597202171</v>
      </c>
      <c r="F81" s="89" t="n">
        <f aca="false">N34*$F$70</f>
        <v>0.0115583997630106</v>
      </c>
      <c r="G81" s="89" t="n">
        <f aca="false">O34*$G$70</f>
        <v>0.00280203628983918</v>
      </c>
      <c r="H81" s="48" t="n">
        <f aca="false">SUM(B81:G81)</f>
        <v>0.148505155974635</v>
      </c>
      <c r="J81" s="57" t="s">
        <v>18</v>
      </c>
      <c r="K81" s="90" t="n">
        <f aca="false">J34*$K$70</f>
        <v>0.0141272575203244</v>
      </c>
      <c r="L81" s="90" t="n">
        <f aca="false">K34*$L$70</f>
        <v>0.0847635446274928</v>
      </c>
      <c r="M81" s="90" t="n">
        <f aca="false">L34*$M$70</f>
        <v>0.0148720540591428</v>
      </c>
      <c r="N81" s="90" t="n">
        <f aca="false">M34*$N$70</f>
        <v>0.0180267320877444</v>
      </c>
      <c r="O81" s="90" t="n">
        <f aca="false">N34*$O$70</f>
        <v>0.0109252921106597</v>
      </c>
      <c r="P81" s="90" t="n">
        <f aca="false">O34*$P$70</f>
        <v>0.00264855564774032</v>
      </c>
      <c r="Q81" s="51" t="n">
        <f aca="false">SUM(K81:P81)</f>
        <v>0.145363436053104</v>
      </c>
      <c r="S81" s="58" t="s">
        <v>18</v>
      </c>
      <c r="T81" s="91" t="n">
        <f aca="false">J34*$T$70</f>
        <v>0.0136341193938236</v>
      </c>
      <c r="U81" s="91"/>
      <c r="V81" s="92" t="n">
        <f aca="false">K34*$V$70</f>
        <v>0.0818047158857482</v>
      </c>
      <c r="W81" s="91" t="n">
        <f aca="false">L34*$W$70</f>
        <v>0.00587811796965456</v>
      </c>
      <c r="X81" s="91"/>
      <c r="Y81" s="92" t="n">
        <f aca="false">M34*$Y$70</f>
        <v>0.00712499143680673</v>
      </c>
      <c r="Z81" s="92" t="n">
        <f aca="false">N34*$Z$70</f>
        <v>0.00431817660317834</v>
      </c>
      <c r="AA81" s="92" t="n">
        <f aca="false">O34*$AA$70</f>
        <v>0.00104683068557309</v>
      </c>
      <c r="AB81" s="41" t="n">
        <f aca="false">SUM(T81:AA81)</f>
        <v>0.113806951974785</v>
      </c>
    </row>
    <row r="82" customFormat="false" ht="15" hidden="false" customHeight="false" outlineLevel="0" collapsed="false">
      <c r="A82" s="56" t="s">
        <v>19</v>
      </c>
      <c r="B82" s="89" t="n">
        <f aca="false">J35*$B$70</f>
        <v>0.00186882059272633</v>
      </c>
      <c r="C82" s="89" t="n">
        <f aca="false">K35*$C$70</f>
        <v>0.0210242312266623</v>
      </c>
      <c r="D82" s="89" t="n">
        <f aca="false">L35*$D$70</f>
        <v>0.00728420013958723</v>
      </c>
      <c r="E82" s="89" t="n">
        <f aca="false">M35*$E$70</f>
        <v>0.0165549999695887</v>
      </c>
      <c r="F82" s="89" t="n">
        <f aca="false">N35*$F$70</f>
        <v>0.0188124995703793</v>
      </c>
      <c r="G82" s="89" t="n">
        <f aca="false">O35*$G$70</f>
        <v>0.00855113598878033</v>
      </c>
      <c r="H82" s="48" t="n">
        <f aca="false">SUM(B82:G82)</f>
        <v>0.0740958874877242</v>
      </c>
      <c r="J82" s="57" t="s">
        <v>19</v>
      </c>
      <c r="K82" s="90" t="n">
        <f aca="false">J35*$K$70</f>
        <v>0.00186037969967598</v>
      </c>
      <c r="L82" s="90" t="n">
        <f aca="false">K35*$L$70</f>
        <v>0.0209292711818401</v>
      </c>
      <c r="M82" s="90" t="n">
        <f aca="false">L35*$M$70</f>
        <v>0.00688521040535197</v>
      </c>
      <c r="N82" s="90" t="n">
        <f aca="false">M35*$N$70</f>
        <v>0.0156482051380967</v>
      </c>
      <c r="O82" s="90" t="n">
        <f aca="false">N35*$O$70</f>
        <v>0.0177820509198687</v>
      </c>
      <c r="P82" s="90" t="n">
        <f aca="false">O35*$P$70</f>
        <v>0.00808275024838436</v>
      </c>
      <c r="Q82" s="51" t="n">
        <f aca="false">SUM(K82:P82)</f>
        <v>0.0711878675932178</v>
      </c>
      <c r="S82" s="58" t="s">
        <v>19</v>
      </c>
      <c r="T82" s="91" t="n">
        <f aca="false">J35*$T$70</f>
        <v>0.00179543969569019</v>
      </c>
      <c r="U82" s="91"/>
      <c r="V82" s="92" t="n">
        <f aca="false">K35*$V$70</f>
        <v>0.020198696152342</v>
      </c>
      <c r="W82" s="91" t="n">
        <f aca="false">L35*$W$70</f>
        <v>0.00272135098807494</v>
      </c>
      <c r="X82" s="91"/>
      <c r="Y82" s="92" t="n">
        <f aca="false">M35*$Y$70</f>
        <v>0.00618488847937856</v>
      </c>
      <c r="Z82" s="92" t="n">
        <f aca="false">N35*$Z$70</f>
        <v>0.00702828221533627</v>
      </c>
      <c r="AA82" s="92" t="n">
        <f aca="false">O35*$AA$70</f>
        <v>0.0031946736671556</v>
      </c>
      <c r="AB82" s="41" t="n">
        <f aca="false">SUM(T82:AA82)</f>
        <v>0.0411233311979775</v>
      </c>
    </row>
    <row r="83" customFormat="false" ht="15" hidden="false" customHeight="false" outlineLevel="0" collapsed="false">
      <c r="A83" s="56" t="s">
        <v>20</v>
      </c>
      <c r="B83" s="89" t="n">
        <f aca="false">J36*$B$70</f>
        <v>5.84006333025861E-005</v>
      </c>
      <c r="C83" s="89" t="n">
        <f aca="false">K36*$C$70</f>
        <v>0.00157681713596223</v>
      </c>
      <c r="D83" s="89" t="n">
        <f aca="false">L36*$D$70</f>
        <v>0.00131115591192924</v>
      </c>
      <c r="E83" s="89" t="n">
        <f aca="false">M36*$E$70</f>
        <v>0.0071517596864884</v>
      </c>
      <c r="F83" s="89" t="n">
        <f aca="false">N36*$F$70</f>
        <v>0.0195047996000804</v>
      </c>
      <c r="G83" s="89" t="n">
        <f aca="false">O36*$G$70</f>
        <v>0.0212779636965736</v>
      </c>
      <c r="H83" s="48" t="n">
        <f aca="false">SUM(B83:G83)</f>
        <v>0.0508808966643365</v>
      </c>
      <c r="J83" s="57" t="s">
        <v>20</v>
      </c>
      <c r="K83" s="90" t="n">
        <f aca="false">J36*$K$70</f>
        <v>5.81368554409239E-005</v>
      </c>
      <c r="L83" s="90" t="n">
        <f aca="false">K36*$L$70</f>
        <v>0.00156969513353117</v>
      </c>
      <c r="M83" s="90" t="n">
        <f aca="false">L36*$M$70</f>
        <v>0.00123933776596719</v>
      </c>
      <c r="N83" s="90" t="n">
        <f aca="false">M36*$N$70</f>
        <v>0.00676002433573675</v>
      </c>
      <c r="O83" s="90" t="n">
        <f aca="false">N36*$O$70</f>
        <v>0.0184364304367382</v>
      </c>
      <c r="P83" s="90" t="n">
        <f aca="false">O36*$P$70</f>
        <v>0.0201124700366418</v>
      </c>
      <c r="Q83" s="51" t="n">
        <f aca="false">SUM(K83:P83)</f>
        <v>0.048176094564056</v>
      </c>
      <c r="S83" s="58" t="s">
        <v>20</v>
      </c>
      <c r="T83" s="91" t="n">
        <f aca="false">J36*$T$70</f>
        <v>5.61074806715084E-005</v>
      </c>
      <c r="U83" s="91"/>
      <c r="V83" s="92" t="n">
        <f aca="false">K36*$V$70</f>
        <v>0.00151490201347844</v>
      </c>
      <c r="W83" s="91" t="n">
        <f aca="false">L36*$W$70</f>
        <v>0.000489843135563696</v>
      </c>
      <c r="X83" s="91"/>
      <c r="Y83" s="92" t="n">
        <f aca="false">M36*$Y$70</f>
        <v>0.00267187171087292</v>
      </c>
      <c r="Z83" s="92" t="n">
        <f aca="false">N36*$Z$70</f>
        <v>0.00728692301786347</v>
      </c>
      <c r="AA83" s="92" t="n">
        <f aca="false">O36*$AA$70</f>
        <v>0.00794937075042729</v>
      </c>
      <c r="AB83" s="41" t="n">
        <f aca="false">SUM(T83:AA83)</f>
        <v>0.0199690181088773</v>
      </c>
    </row>
    <row r="84" customFormat="false" ht="15" hidden="false" customHeight="false" outlineLevel="0" collapsed="false">
      <c r="A84" s="48"/>
      <c r="B84" s="48"/>
      <c r="C84" s="48"/>
      <c r="D84" s="48"/>
      <c r="E84" s="48"/>
      <c r="F84" s="48"/>
      <c r="G84" s="48"/>
      <c r="H84" s="48"/>
      <c r="J84" s="51"/>
      <c r="K84" s="51"/>
      <c r="L84" s="51"/>
      <c r="M84" s="51"/>
      <c r="N84" s="51"/>
      <c r="O84" s="51"/>
      <c r="P84" s="51"/>
      <c r="Q84" s="51"/>
      <c r="S84" s="41"/>
      <c r="T84" s="41"/>
      <c r="U84" s="41"/>
      <c r="V84" s="41"/>
      <c r="W84" s="41"/>
      <c r="X84" s="41"/>
      <c r="Y84" s="41"/>
      <c r="Z84" s="41"/>
      <c r="AA84" s="41"/>
      <c r="AB84" s="41"/>
    </row>
    <row r="86" customFormat="false" ht="15" hidden="false" customHeight="false" outlineLevel="0" collapsed="false">
      <c r="A86" s="48"/>
      <c r="B86" s="48"/>
      <c r="C86" s="48"/>
      <c r="D86" s="48"/>
      <c r="E86" s="48"/>
      <c r="F86" s="48"/>
      <c r="G86" s="48"/>
      <c r="H86" s="48"/>
      <c r="J86" s="51"/>
      <c r="K86" s="51"/>
      <c r="L86" s="51"/>
      <c r="M86" s="51"/>
      <c r="N86" s="51"/>
      <c r="O86" s="51"/>
      <c r="P86" s="51"/>
      <c r="Q86" s="51"/>
      <c r="S86" s="96"/>
      <c r="T86" s="96"/>
      <c r="U86" s="96"/>
      <c r="V86" s="96"/>
      <c r="W86" s="96"/>
      <c r="X86" s="96"/>
      <c r="Y86" s="96"/>
      <c r="Z86" s="96"/>
      <c r="AA86" s="96"/>
      <c r="AB86" s="96"/>
    </row>
    <row r="87" customFormat="false" ht="15" hidden="false" customHeight="false" outlineLevel="0" collapsed="false">
      <c r="A87" s="48"/>
      <c r="B87" s="48"/>
      <c r="C87" s="104"/>
      <c r="D87" s="104"/>
      <c r="E87" s="48"/>
      <c r="F87" s="48"/>
      <c r="G87" s="48"/>
      <c r="H87" s="48"/>
      <c r="J87" s="51"/>
      <c r="K87" s="51"/>
      <c r="L87" s="51"/>
      <c r="M87" s="51"/>
      <c r="N87" s="51"/>
      <c r="O87" s="51"/>
      <c r="P87" s="51"/>
      <c r="Q87" s="51"/>
      <c r="S87" s="96"/>
      <c r="T87" s="96"/>
      <c r="U87" s="96"/>
      <c r="V87" s="96"/>
      <c r="W87" s="96"/>
      <c r="X87" s="96"/>
      <c r="Y87" s="96"/>
      <c r="Z87" s="96"/>
      <c r="AA87" s="96"/>
      <c r="AB87" s="96"/>
    </row>
    <row r="88" customFormat="false" ht="15" hidden="false" customHeight="false" outlineLevel="0" collapsed="false">
      <c r="A88" s="48"/>
      <c r="B88" s="105" t="s">
        <v>45</v>
      </c>
      <c r="C88" s="61" t="s">
        <v>46</v>
      </c>
      <c r="D88" s="61"/>
      <c r="E88" s="61"/>
      <c r="F88" s="61"/>
      <c r="G88" s="61"/>
      <c r="H88" s="48"/>
      <c r="J88" s="51"/>
      <c r="K88" s="106" t="s">
        <v>45</v>
      </c>
      <c r="L88" s="62" t="s">
        <v>46</v>
      </c>
      <c r="M88" s="62"/>
      <c r="N88" s="62"/>
      <c r="O88" s="62"/>
      <c r="P88" s="62"/>
      <c r="Q88" s="51"/>
      <c r="S88" s="41"/>
      <c r="T88" s="107" t="s">
        <v>45</v>
      </c>
      <c r="U88" s="107"/>
      <c r="V88" s="63" t="s">
        <v>46</v>
      </c>
      <c r="W88" s="63"/>
      <c r="X88" s="63"/>
      <c r="Y88" s="63"/>
      <c r="Z88" s="63"/>
      <c r="AA88" s="63"/>
      <c r="AB88" s="41"/>
    </row>
    <row r="89" customFormat="false" ht="17.25" hidden="false" customHeight="true" outlineLevel="0" collapsed="false">
      <c r="A89" s="48"/>
      <c r="B89" s="64" t="n">
        <v>0.981539542070516</v>
      </c>
      <c r="C89" s="65" t="s">
        <v>64</v>
      </c>
      <c r="D89" s="65" t="s">
        <v>61</v>
      </c>
      <c r="E89" s="65" t="s">
        <v>49</v>
      </c>
      <c r="F89" s="65" t="s">
        <v>50</v>
      </c>
      <c r="G89" s="64" t="n">
        <v>0.045990063</v>
      </c>
      <c r="H89" s="48"/>
      <c r="J89" s="51"/>
      <c r="K89" s="66" t="n">
        <f aca="false">M45</f>
        <v>0.977106227106227</v>
      </c>
      <c r="L89" s="67" t="s">
        <v>65</v>
      </c>
      <c r="M89" s="67" t="s">
        <v>62</v>
      </c>
      <c r="N89" s="67" t="s">
        <v>53</v>
      </c>
      <c r="O89" s="67" t="s">
        <v>54</v>
      </c>
      <c r="P89" s="66" t="n">
        <f aca="false">M44</f>
        <v>0.043470972</v>
      </c>
      <c r="Q89" s="51"/>
      <c r="S89" s="41"/>
      <c r="T89" s="68" t="n">
        <f aca="false">W45</f>
        <v>0.942998521945891</v>
      </c>
      <c r="U89" s="68"/>
      <c r="V89" s="69" t="s">
        <v>66</v>
      </c>
      <c r="W89" s="70" t="s">
        <v>63</v>
      </c>
      <c r="X89" s="70"/>
      <c r="Y89" s="69" t="s">
        <v>57</v>
      </c>
      <c r="Z89" s="69" t="s">
        <v>58</v>
      </c>
      <c r="AA89" s="71" t="n">
        <f aca="false">W44</f>
        <v>0.0171817222190947</v>
      </c>
      <c r="AB89" s="41"/>
    </row>
    <row r="90" customFormat="false" ht="15" hidden="false" customHeight="true" outlineLevel="0" collapsed="false">
      <c r="A90" s="72" t="s">
        <v>59</v>
      </c>
      <c r="B90" s="73" t="n">
        <f aca="false">D45</f>
        <v>0.981539542070516</v>
      </c>
      <c r="C90" s="73" t="n">
        <f aca="false">D90+D90*0.1</f>
        <v>0.0673340512383</v>
      </c>
      <c r="D90" s="73" t="n">
        <f aca="false">E90+(E90*0.1)</f>
        <v>0.061212773853</v>
      </c>
      <c r="E90" s="73" t="n">
        <f aca="false">F90+F90*0.1</f>
        <v>0.05564797623</v>
      </c>
      <c r="F90" s="73" t="n">
        <f aca="false">G90+G90*0.1</f>
        <v>0.0505890693</v>
      </c>
      <c r="G90" s="73" t="n">
        <f aca="false">D44</f>
        <v>0.045990063</v>
      </c>
      <c r="H90" s="48"/>
      <c r="J90" s="74" t="s">
        <v>59</v>
      </c>
      <c r="K90" s="75" t="n">
        <f aca="false">M45</f>
        <v>0.977106227106227</v>
      </c>
      <c r="L90" s="75" t="n">
        <f aca="false">M90+M90*0.1</f>
        <v>0.0636458501052</v>
      </c>
      <c r="M90" s="75" t="n">
        <f aca="false">N90+N90*0.1</f>
        <v>0.057859863732</v>
      </c>
      <c r="N90" s="75" t="n">
        <f aca="false">O90+O90*0.1</f>
        <v>0.05259987612</v>
      </c>
      <c r="O90" s="75" t="n">
        <f aca="false">P90+P90*0.1</f>
        <v>0.0478180692</v>
      </c>
      <c r="P90" s="75" t="n">
        <f aca="false">M44</f>
        <v>0.043470972</v>
      </c>
      <c r="Q90" s="51"/>
      <c r="S90" s="76" t="s">
        <v>59</v>
      </c>
      <c r="T90" s="77" t="n">
        <f aca="false">W45</f>
        <v>0.942998521945891</v>
      </c>
      <c r="U90" s="77"/>
      <c r="V90" s="77" t="n">
        <f aca="false">W90+W90*0.1</f>
        <v>0.0251557595009765</v>
      </c>
      <c r="W90" s="77" t="n">
        <f aca="false">Y90+Y90*0.1</f>
        <v>0.022868872273615</v>
      </c>
      <c r="X90" s="77"/>
      <c r="Y90" s="77" t="n">
        <f aca="false">Z90+Z90*0.1</f>
        <v>0.0207898838851046</v>
      </c>
      <c r="Z90" s="77" t="n">
        <f aca="false">AA90+AA90*0.1</f>
        <v>0.0188998944410042</v>
      </c>
      <c r="AA90" s="77" t="n">
        <f aca="false">W44</f>
        <v>0.0171817222190947</v>
      </c>
      <c r="AB90" s="41"/>
    </row>
    <row r="91" customFormat="false" ht="15" hidden="false" customHeight="true" outlineLevel="0" collapsed="false">
      <c r="A91" s="72"/>
      <c r="B91" s="73"/>
      <c r="C91" s="73"/>
      <c r="D91" s="73"/>
      <c r="E91" s="73"/>
      <c r="F91" s="73"/>
      <c r="G91" s="73"/>
      <c r="H91" s="48"/>
      <c r="J91" s="74"/>
      <c r="K91" s="75"/>
      <c r="L91" s="75"/>
      <c r="M91" s="75"/>
      <c r="N91" s="75"/>
      <c r="O91" s="75"/>
      <c r="P91" s="75"/>
      <c r="Q91" s="51"/>
      <c r="S91" s="76"/>
      <c r="T91" s="77"/>
      <c r="U91" s="77"/>
      <c r="V91" s="77"/>
      <c r="W91" s="77"/>
      <c r="X91" s="77"/>
      <c r="Y91" s="77"/>
      <c r="Z91" s="77"/>
      <c r="AA91" s="77"/>
      <c r="AB91" s="41"/>
    </row>
    <row r="92" customFormat="false" ht="15.75" hidden="false" customHeight="true" outlineLevel="0" collapsed="false">
      <c r="A92" s="72"/>
      <c r="B92" s="73"/>
      <c r="C92" s="73"/>
      <c r="D92" s="73"/>
      <c r="E92" s="73"/>
      <c r="F92" s="73"/>
      <c r="G92" s="73"/>
      <c r="H92" s="48"/>
      <c r="J92" s="74"/>
      <c r="K92" s="75"/>
      <c r="L92" s="75"/>
      <c r="M92" s="75"/>
      <c r="N92" s="75"/>
      <c r="O92" s="75"/>
      <c r="P92" s="75"/>
      <c r="Q92" s="78"/>
      <c r="S92" s="76"/>
      <c r="T92" s="77"/>
      <c r="U92" s="77"/>
      <c r="V92" s="77"/>
      <c r="W92" s="77"/>
      <c r="X92" s="77"/>
      <c r="Y92" s="77"/>
      <c r="Z92" s="77"/>
      <c r="AA92" s="77"/>
      <c r="AB92" s="41"/>
    </row>
    <row r="93" customFormat="false" ht="16" hidden="false" customHeight="false" outlineLevel="0" collapsed="false">
      <c r="A93" s="72"/>
      <c r="B93" s="73"/>
      <c r="C93" s="73"/>
      <c r="D93" s="73"/>
      <c r="E93" s="73"/>
      <c r="F93" s="73"/>
      <c r="G93" s="73"/>
      <c r="H93" s="48"/>
      <c r="J93" s="74"/>
      <c r="K93" s="75"/>
      <c r="L93" s="75"/>
      <c r="M93" s="75"/>
      <c r="N93" s="75"/>
      <c r="O93" s="75"/>
      <c r="P93" s="75"/>
      <c r="Q93" s="78"/>
      <c r="S93" s="76"/>
      <c r="T93" s="77"/>
      <c r="U93" s="77"/>
      <c r="V93" s="77"/>
      <c r="W93" s="77"/>
      <c r="X93" s="77"/>
      <c r="Y93" s="77"/>
      <c r="Z93" s="77"/>
      <c r="AA93" s="77"/>
      <c r="AB93" s="41"/>
    </row>
    <row r="94" customFormat="false" ht="15" hidden="false" customHeight="true" outlineLevel="0" collapsed="false">
      <c r="A94" s="80" t="s">
        <v>29</v>
      </c>
      <c r="B94" s="81" t="s">
        <v>30</v>
      </c>
      <c r="C94" s="81" t="s">
        <v>31</v>
      </c>
      <c r="D94" s="81" t="s">
        <v>32</v>
      </c>
      <c r="E94" s="81" t="s">
        <v>33</v>
      </c>
      <c r="F94" s="81" t="s">
        <v>34</v>
      </c>
      <c r="G94" s="81" t="s">
        <v>35</v>
      </c>
      <c r="H94" s="82" t="s">
        <v>60</v>
      </c>
      <c r="J94" s="83" t="s">
        <v>29</v>
      </c>
      <c r="K94" s="84" t="s">
        <v>30</v>
      </c>
      <c r="L94" s="84" t="s">
        <v>31</v>
      </c>
      <c r="M94" s="84" t="s">
        <v>32</v>
      </c>
      <c r="N94" s="84" t="s">
        <v>33</v>
      </c>
      <c r="O94" s="84" t="s">
        <v>34</v>
      </c>
      <c r="P94" s="84" t="s">
        <v>35</v>
      </c>
      <c r="Q94" s="85" t="s">
        <v>60</v>
      </c>
      <c r="S94" s="86" t="s">
        <v>29</v>
      </c>
      <c r="T94" s="87" t="s">
        <v>30</v>
      </c>
      <c r="U94" s="87"/>
      <c r="V94" s="88" t="s">
        <v>31</v>
      </c>
      <c r="W94" s="88" t="s">
        <v>32</v>
      </c>
      <c r="X94" s="88"/>
      <c r="Y94" s="88" t="s">
        <v>33</v>
      </c>
      <c r="Z94" s="88" t="s">
        <v>34</v>
      </c>
      <c r="AA94" s="88" t="s">
        <v>35</v>
      </c>
      <c r="AB94" s="87" t="s">
        <v>60</v>
      </c>
    </row>
    <row r="95" customFormat="false" ht="15" hidden="false" customHeight="true" outlineLevel="0" collapsed="false">
      <c r="A95" s="80"/>
      <c r="B95" s="81"/>
      <c r="C95" s="81"/>
      <c r="D95" s="81"/>
      <c r="E95" s="81"/>
      <c r="F95" s="81"/>
      <c r="G95" s="81"/>
      <c r="H95" s="82"/>
      <c r="J95" s="83"/>
      <c r="K95" s="84"/>
      <c r="L95" s="84"/>
      <c r="M95" s="84"/>
      <c r="N95" s="84"/>
      <c r="O95" s="84"/>
      <c r="P95" s="84"/>
      <c r="Q95" s="85"/>
      <c r="S95" s="86"/>
      <c r="T95" s="87"/>
      <c r="U95" s="87"/>
      <c r="V95" s="88"/>
      <c r="W95" s="88"/>
      <c r="X95" s="88"/>
      <c r="Y95" s="88"/>
      <c r="Z95" s="88"/>
      <c r="AA95" s="88"/>
      <c r="AB95" s="87"/>
    </row>
    <row r="96" customFormat="false" ht="15" hidden="false" customHeight="true" outlineLevel="0" collapsed="false">
      <c r="A96" s="80"/>
      <c r="B96" s="81"/>
      <c r="C96" s="81"/>
      <c r="D96" s="81"/>
      <c r="E96" s="81"/>
      <c r="F96" s="81"/>
      <c r="G96" s="81"/>
      <c r="H96" s="82"/>
      <c r="J96" s="83"/>
      <c r="K96" s="84"/>
      <c r="L96" s="84"/>
      <c r="M96" s="84"/>
      <c r="N96" s="84"/>
      <c r="O96" s="84"/>
      <c r="P96" s="84"/>
      <c r="Q96" s="85"/>
      <c r="S96" s="86"/>
      <c r="T96" s="87"/>
      <c r="U96" s="87"/>
      <c r="V96" s="88"/>
      <c r="W96" s="88"/>
      <c r="X96" s="88"/>
      <c r="Y96" s="88"/>
      <c r="Z96" s="88"/>
      <c r="AA96" s="88"/>
      <c r="AB96" s="87"/>
    </row>
    <row r="97" customFormat="false" ht="15" hidden="false" customHeight="false" outlineLevel="0" collapsed="false">
      <c r="A97" s="80"/>
      <c r="B97" s="81"/>
      <c r="C97" s="81"/>
      <c r="D97" s="81"/>
      <c r="E97" s="81"/>
      <c r="F97" s="81"/>
      <c r="G97" s="81"/>
      <c r="H97" s="82"/>
      <c r="J97" s="83"/>
      <c r="K97" s="84"/>
      <c r="L97" s="84"/>
      <c r="M97" s="84"/>
      <c r="N97" s="84"/>
      <c r="O97" s="84"/>
      <c r="P97" s="84"/>
      <c r="Q97" s="85"/>
      <c r="S97" s="86"/>
      <c r="T97" s="87"/>
      <c r="U97" s="87"/>
      <c r="V97" s="88"/>
      <c r="W97" s="88"/>
      <c r="X97" s="88"/>
      <c r="Y97" s="88"/>
      <c r="Z97" s="88"/>
      <c r="AA97" s="88"/>
      <c r="AB97" s="87"/>
    </row>
    <row r="98" customFormat="false" ht="15" hidden="false" customHeight="false" outlineLevel="0" collapsed="false">
      <c r="A98" s="56" t="s">
        <v>15</v>
      </c>
      <c r="B98" s="89" t="n">
        <f aca="false">J31*$B$90</f>
        <v>0.454123377541968</v>
      </c>
      <c r="C98" s="89" t="n">
        <f aca="false">K31*$C$90</f>
        <v>0.0259608882677071</v>
      </c>
      <c r="D98" s="89" t="n">
        <f aca="false">L31*$D$90</f>
        <v>0.00786693565513724</v>
      </c>
      <c r="E98" s="89" t="n">
        <f aca="false">M31*$E$90</f>
        <v>0.00119195991993567</v>
      </c>
      <c r="F98" s="89" t="n">
        <f aca="false">N31*$F$90</f>
        <v>9.02999918275209E-005</v>
      </c>
      <c r="G98" s="89" t="n">
        <f aca="false">O31*$G$90</f>
        <v>2.73636332486428E-006</v>
      </c>
      <c r="H98" s="48" t="n">
        <f aca="false">SUM(B98:G98)</f>
        <v>0.4892361977399</v>
      </c>
      <c r="J98" s="57" t="s">
        <v>15</v>
      </c>
      <c r="K98" s="90" t="n">
        <f aca="false">J31*$K$90</f>
        <v>0.452072240650383</v>
      </c>
      <c r="L98" s="90" t="n">
        <f aca="false">K31*$L$90</f>
        <v>0.0245388889112986</v>
      </c>
      <c r="M98" s="90" t="n">
        <f aca="false">L31*$M$90</f>
        <v>0.00743602676931042</v>
      </c>
      <c r="N98" s="90" t="n">
        <f aca="false">M31*$N$90</f>
        <v>0.00112667069633381</v>
      </c>
      <c r="O98" s="90" t="n">
        <f aca="false">N31*$O$90</f>
        <v>8.53538386397598E-005</v>
      </c>
      <c r="P98" s="90" t="n">
        <f aca="false">O31*$P$90</f>
        <v>2.5864798984294E-006</v>
      </c>
      <c r="Q98" s="51" t="n">
        <f aca="false">SUM(K98:P98)</f>
        <v>0.485261767345864</v>
      </c>
      <c r="S98" s="58" t="s">
        <v>15</v>
      </c>
      <c r="T98" s="91" t="n">
        <f aca="false">J31*$T$90</f>
        <v>0.436291820602359</v>
      </c>
      <c r="U98" s="91"/>
      <c r="V98" s="92" t="n">
        <f aca="false">K31*$V$90</f>
        <v>0.00969889453677628</v>
      </c>
      <c r="W98" s="91" t="n">
        <f aca="false">L31*$W$90</f>
        <v>0.00293905888196021</v>
      </c>
      <c r="X98" s="91"/>
      <c r="Y98" s="92" t="n">
        <f aca="false">M31*$Y$90</f>
        <v>0.000445311941421542</v>
      </c>
      <c r="Z98" s="92" t="n">
        <f aca="false">N31*$Z$90</f>
        <v>3.37357523508282E-005</v>
      </c>
      <c r="AA98" s="92" t="n">
        <f aca="false">O31*$AA$90</f>
        <v>1.02229550192911E-006</v>
      </c>
      <c r="AB98" s="41" t="n">
        <f aca="false">SUM(T98:AA98)</f>
        <v>0.44940984401037</v>
      </c>
    </row>
    <row r="99" customFormat="false" ht="15" hidden="false" customHeight="false" outlineLevel="0" collapsed="false">
      <c r="A99" s="56" t="s">
        <v>16</v>
      </c>
      <c r="B99" s="89" t="n">
        <f aca="false">J32*$B$90</f>
        <v>0.18250199184572</v>
      </c>
      <c r="C99" s="89" t="n">
        <f aca="false">K32*$C$90</f>
        <v>0.0250394369281748</v>
      </c>
      <c r="D99" s="89" t="n">
        <f aca="false">L32*$D$90</f>
        <v>0.0182104999665476</v>
      </c>
      <c r="E99" s="89" t="n">
        <f aca="false">M32*$E$90</f>
        <v>0.00662200012689749</v>
      </c>
      <c r="F99" s="89" t="n">
        <f aca="false">N32*$F$90</f>
        <v>0.00120400004835627</v>
      </c>
      <c r="G99" s="89" t="n">
        <f aca="false">O32*$G$90</f>
        <v>8.75636417192927E-005</v>
      </c>
      <c r="H99" s="48" t="n">
        <f aca="false">SUM(B99:G99)</f>
        <v>0.233665492557416</v>
      </c>
      <c r="J99" s="57" t="s">
        <v>16</v>
      </c>
      <c r="K99" s="90" t="n">
        <f aca="false">J32*$K$90</f>
        <v>0.181677685970324</v>
      </c>
      <c r="L99" s="90" t="n">
        <f aca="false">K32*$L$90</f>
        <v>0.0236679097743452</v>
      </c>
      <c r="M99" s="90" t="n">
        <f aca="false">L32*$M$90</f>
        <v>0.0172130256519064</v>
      </c>
      <c r="N99" s="90" t="n">
        <f aca="false">M32*$N$90</f>
        <v>0.00625928218668361</v>
      </c>
      <c r="O99" s="90" t="n">
        <f aca="false">N32*$O$90</f>
        <v>0.00113805133056883</v>
      </c>
      <c r="P99" s="90" t="n">
        <f aca="false">O32*$P$90</f>
        <v>8.27673712340295E-005</v>
      </c>
      <c r="Q99" s="51" t="n">
        <f aca="false">SUM(K99:P99)</f>
        <v>0.230038722285062</v>
      </c>
      <c r="S99" s="58" t="s">
        <v>16</v>
      </c>
      <c r="T99" s="91" t="n">
        <f aca="false">J32*$T$90</f>
        <v>0.175335889371975</v>
      </c>
      <c r="U99" s="91"/>
      <c r="V99" s="92" t="n">
        <f aca="false">K32*$V$90</f>
        <v>0.00935464362861258</v>
      </c>
      <c r="W99" s="91" t="n">
        <f aca="false">L32*$W$90</f>
        <v>0.00680337732731642</v>
      </c>
      <c r="X99" s="91"/>
      <c r="Y99" s="92" t="n">
        <f aca="false">M32*$Y$90</f>
        <v>0.00247395544370449</v>
      </c>
      <c r="Z99" s="92" t="n">
        <f aca="false">N32*$Z$90</f>
        <v>0.000449810090119556</v>
      </c>
      <c r="AA99" s="92" t="n">
        <f aca="false">O32*$AA$90</f>
        <v>3.27134617865868E-005</v>
      </c>
      <c r="AB99" s="41" t="n">
        <f aca="false">SUM(T99:AA99)</f>
        <v>0.194450389323515</v>
      </c>
    </row>
    <row r="100" customFormat="false" ht="15" hidden="false" customHeight="false" outlineLevel="0" collapsed="false">
      <c r="A100" s="56" t="s">
        <v>17</v>
      </c>
      <c r="B100" s="89" t="n">
        <f aca="false">J33*$B$90</f>
        <v>0.0598022537345452</v>
      </c>
      <c r="C100" s="89" t="n">
        <f aca="false">K33*$C$90</f>
        <v>0.0153842300845671</v>
      </c>
      <c r="D100" s="89" t="n">
        <f aca="false">L33*$D$90</f>
        <v>0.0209784956922388</v>
      </c>
      <c r="E100" s="89" t="n">
        <f aca="false">M33*$E$90</f>
        <v>0.0143035198736</v>
      </c>
      <c r="F100" s="89" t="n">
        <f aca="false">N33*$F$90</f>
        <v>0.00487619998535361</v>
      </c>
      <c r="G100" s="89" t="n">
        <f aca="false">O33*$G$90</f>
        <v>0.00066493636551792</v>
      </c>
      <c r="H100" s="48" t="n">
        <f aca="false">SUM(B100:G100)</f>
        <v>0.116009635735823</v>
      </c>
      <c r="J100" s="57" t="s">
        <v>17</v>
      </c>
      <c r="K100" s="90" t="n">
        <f aca="false">J33*$K$90</f>
        <v>0.0595321451805686</v>
      </c>
      <c r="L100" s="90" t="n">
        <f aca="false">K33*$L$90</f>
        <v>0.014541563799288</v>
      </c>
      <c r="M100" s="90" t="n">
        <f aca="false">L33*$M$90</f>
        <v>0.0198294052965188</v>
      </c>
      <c r="N100" s="90" t="n">
        <f aca="false">M33*$N$90</f>
        <v>0.0135200491446752</v>
      </c>
      <c r="O100" s="90" t="n">
        <f aca="false">N33*$O$90</f>
        <v>0.00460910768984394</v>
      </c>
      <c r="P100" s="90" t="n">
        <f aca="false">O33*$P$90</f>
        <v>0.000628514688645051</v>
      </c>
      <c r="Q100" s="51" t="n">
        <f aca="false">SUM(K100:P100)</f>
        <v>0.11266078579954</v>
      </c>
      <c r="S100" s="58" t="s">
        <v>17</v>
      </c>
      <c r="T100" s="91" t="n">
        <f aca="false">J33*$T$90</f>
        <v>0.0574540652348551</v>
      </c>
      <c r="U100" s="91"/>
      <c r="V100" s="92" t="n">
        <f aca="false">K33*$V$90</f>
        <v>0.00574749305883038</v>
      </c>
      <c r="W100" s="91" t="n">
        <f aca="false">L33*$W$90</f>
        <v>0.0078374905804874</v>
      </c>
      <c r="X100" s="91"/>
      <c r="Y100" s="92" t="n">
        <f aca="false">M33*$Y$90</f>
        <v>0.00534374360877688</v>
      </c>
      <c r="Z100" s="92" t="n">
        <f aca="false">N33*$Z$90</f>
        <v>0.00182173078634616</v>
      </c>
      <c r="AA100" s="92" t="n">
        <f aca="false">O33*$AA$90</f>
        <v>0.000248417835950851</v>
      </c>
      <c r="AB100" s="41" t="n">
        <f aca="false">SUM(T100:AA100)</f>
        <v>0.0784529411052468</v>
      </c>
    </row>
    <row r="101" customFormat="false" ht="15" hidden="false" customHeight="false" outlineLevel="0" collapsed="false">
      <c r="A101" s="56" t="s">
        <v>18</v>
      </c>
      <c r="B101" s="89" t="n">
        <f aca="false">J34*$B$90</f>
        <v>0.0141913555481864</v>
      </c>
      <c r="C101" s="89" t="n">
        <f aca="false">K34*$C$90</f>
        <v>0.00649022218050566</v>
      </c>
      <c r="D101" s="89" t="n">
        <f aca="false">L34*$D$90</f>
        <v>0.01573387186096</v>
      </c>
      <c r="E101" s="89" t="n">
        <f aca="false">M34*$E$90</f>
        <v>0.0190713597202171</v>
      </c>
      <c r="F101" s="89" t="n">
        <f aca="false">N34*$F$90</f>
        <v>0.0115583997630106</v>
      </c>
      <c r="G101" s="89" t="n">
        <f aca="false">O34*$G$90</f>
        <v>0.00280203628983918</v>
      </c>
      <c r="H101" s="48" t="n">
        <f aca="false">SUM(B101:G101)</f>
        <v>0.069847245362719</v>
      </c>
      <c r="J101" s="57" t="s">
        <v>18</v>
      </c>
      <c r="K101" s="90" t="n">
        <f aca="false">J34*$K$90</f>
        <v>0.0141272575203244</v>
      </c>
      <c r="L101" s="90" t="n">
        <f aca="false">K34*$L$90</f>
        <v>0.00613472233518228</v>
      </c>
      <c r="M101" s="90" t="n">
        <f aca="false">L34*$M$90</f>
        <v>0.0148720540591428</v>
      </c>
      <c r="N101" s="90" t="n">
        <f aca="false">M34*$N$90</f>
        <v>0.0180267320877444</v>
      </c>
      <c r="O101" s="90" t="n">
        <f aca="false">N34*$O$90</f>
        <v>0.0109252921106597</v>
      </c>
      <c r="P101" s="90" t="n">
        <f aca="false">O34*$P$90</f>
        <v>0.00264855564774032</v>
      </c>
      <c r="Q101" s="51" t="n">
        <f aca="false">SUM(K101:P101)</f>
        <v>0.0667346137607938</v>
      </c>
      <c r="S101" s="58" t="s">
        <v>18</v>
      </c>
      <c r="T101" s="91" t="n">
        <f aca="false">J34*$T$90</f>
        <v>0.0136341193938236</v>
      </c>
      <c r="U101" s="91"/>
      <c r="V101" s="92" t="n">
        <f aca="false">K34*$V$90</f>
        <v>0.00242472367662674</v>
      </c>
      <c r="W101" s="91" t="n">
        <f aca="false">L34*$W$90</f>
        <v>0.00587811796965456</v>
      </c>
      <c r="X101" s="91"/>
      <c r="Y101" s="92" t="n">
        <f aca="false">M34*$Y$90</f>
        <v>0.00712499143680673</v>
      </c>
      <c r="Z101" s="92" t="n">
        <f aca="false">N34*$Z$90</f>
        <v>0.00431817660317834</v>
      </c>
      <c r="AA101" s="92" t="n">
        <f aca="false">O34*$AA$90</f>
        <v>0.00104683068557309</v>
      </c>
      <c r="AB101" s="41" t="n">
        <f aca="false">SUM(T101:AA101)</f>
        <v>0.0344269597656631</v>
      </c>
    </row>
    <row r="102" customFormat="false" ht="15" hidden="false" customHeight="false" outlineLevel="0" collapsed="false">
      <c r="A102" s="56" t="s">
        <v>19</v>
      </c>
      <c r="B102" s="89" t="n">
        <f aca="false">J35*$B$90</f>
        <v>0.00186882059272633</v>
      </c>
      <c r="C102" s="89" t="n">
        <f aca="false">K35*$C$90</f>
        <v>0.0016025240643622</v>
      </c>
      <c r="D102" s="89" t="n">
        <f aca="false">L35*$D$90</f>
        <v>0.00728420013958723</v>
      </c>
      <c r="E102" s="89" t="n">
        <f aca="false">M35*$E$90</f>
        <v>0.0165549999695887</v>
      </c>
      <c r="F102" s="89" t="n">
        <f aca="false">N35*$F$90</f>
        <v>0.0188124995703793</v>
      </c>
      <c r="G102" s="89" t="n">
        <f aca="false">O35*$G$90</f>
        <v>0.00855113598878033</v>
      </c>
      <c r="H102" s="48" t="n">
        <f aca="false">SUM(B102:G102)</f>
        <v>0.0546741803254241</v>
      </c>
      <c r="J102" s="57" t="s">
        <v>19</v>
      </c>
      <c r="K102" s="90" t="n">
        <f aca="false">J35*$K$90</f>
        <v>0.00186037969967598</v>
      </c>
      <c r="L102" s="90" t="n">
        <f aca="false">K35*$L$90</f>
        <v>0.00151474632098711</v>
      </c>
      <c r="M102" s="90" t="n">
        <f aca="false">L35*$M$90</f>
        <v>0.00688521040535197</v>
      </c>
      <c r="N102" s="90" t="n">
        <f aca="false">M35*$N$90</f>
        <v>0.0156482051380967</v>
      </c>
      <c r="O102" s="90" t="n">
        <f aca="false">N35*$O$90</f>
        <v>0.0177820509198687</v>
      </c>
      <c r="P102" s="90" t="n">
        <f aca="false">O35*$P$90</f>
        <v>0.00808275024838436</v>
      </c>
      <c r="Q102" s="51" t="n">
        <f aca="false">SUM(K102:P102)</f>
        <v>0.0517733427323648</v>
      </c>
      <c r="S102" s="58" t="s">
        <v>19</v>
      </c>
      <c r="T102" s="91" t="n">
        <f aca="false">J35*$T$90</f>
        <v>0.00179543969569019</v>
      </c>
      <c r="U102" s="91"/>
      <c r="V102" s="92" t="n">
        <f aca="false">K35*$V$90</f>
        <v>0.000598697229949129</v>
      </c>
      <c r="W102" s="91" t="n">
        <f aca="false">L35*$W$90</f>
        <v>0.00272135098807494</v>
      </c>
      <c r="X102" s="91"/>
      <c r="Y102" s="92" t="n">
        <f aca="false">M35*$Y$90</f>
        <v>0.00618488847937856</v>
      </c>
      <c r="Z102" s="92" t="n">
        <f aca="false">N35*$Z$90</f>
        <v>0.00702828221533627</v>
      </c>
      <c r="AA102" s="92" t="n">
        <f aca="false">O35*$AA$90</f>
        <v>0.0031946736671556</v>
      </c>
      <c r="AB102" s="41" t="n">
        <f aca="false">SUM(T102:AA102)</f>
        <v>0.0215233322755847</v>
      </c>
    </row>
    <row r="103" customFormat="false" ht="15" hidden="false" customHeight="false" outlineLevel="0" collapsed="false">
      <c r="A103" s="56" t="s">
        <v>20</v>
      </c>
      <c r="B103" s="89" t="n">
        <f aca="false">J36*$B$90</f>
        <v>5.84006333025861E-005</v>
      </c>
      <c r="C103" s="89" t="n">
        <f aca="false">K36*$C$90</f>
        <v>0.00012018928912243</v>
      </c>
      <c r="D103" s="89" t="n">
        <f aca="false">L36*$D$90</f>
        <v>0.00131115591192924</v>
      </c>
      <c r="E103" s="89" t="n">
        <f aca="false">M36*$E$90</f>
        <v>0.0071517596864884</v>
      </c>
      <c r="F103" s="89" t="n">
        <f aca="false">N36*$F$90</f>
        <v>0.0195047996000804</v>
      </c>
      <c r="G103" s="89" t="n">
        <f aca="false">O36*$G$90</f>
        <v>0.0212779636965736</v>
      </c>
      <c r="H103" s="48" t="n">
        <f aca="false">SUM(B103:G103)</f>
        <v>0.0494242688174967</v>
      </c>
      <c r="J103" s="57" t="s">
        <v>20</v>
      </c>
      <c r="K103" s="90" t="n">
        <f aca="false">J36*$K$90</f>
        <v>5.81368554409239E-005</v>
      </c>
      <c r="L103" s="90" t="n">
        <f aca="false">K36*$L$90</f>
        <v>0.00011360595922952</v>
      </c>
      <c r="M103" s="90" t="n">
        <f aca="false">L36*$M$90</f>
        <v>0.00123933776596719</v>
      </c>
      <c r="N103" s="90" t="n">
        <f aca="false">M36*$N$90</f>
        <v>0.00676002433573675</v>
      </c>
      <c r="O103" s="90" t="n">
        <f aca="false">N36*$O$90</f>
        <v>0.0184364304367382</v>
      </c>
      <c r="P103" s="90" t="n">
        <f aca="false">O36*$P$90</f>
        <v>0.0201124700366418</v>
      </c>
      <c r="Q103" s="51" t="n">
        <f aca="false">SUM(K103:P103)</f>
        <v>0.0467200053897543</v>
      </c>
      <c r="S103" s="58" t="s">
        <v>20</v>
      </c>
      <c r="T103" s="91" t="n">
        <f aca="false">J36*$T$90</f>
        <v>5.61074806715084E-005</v>
      </c>
      <c r="U103" s="91"/>
      <c r="V103" s="92" t="n">
        <f aca="false">K36*$V$90</f>
        <v>4.49022863789523E-005</v>
      </c>
      <c r="W103" s="91" t="n">
        <f aca="false">L36*$W$90</f>
        <v>0.000489843135563696</v>
      </c>
      <c r="X103" s="91"/>
      <c r="Y103" s="92" t="n">
        <f aca="false">M36*$Y$90</f>
        <v>0.00267187171087292</v>
      </c>
      <c r="Z103" s="92" t="n">
        <f aca="false">N36*$Z$90</f>
        <v>0.00728692301786347</v>
      </c>
      <c r="AA103" s="92" t="n">
        <f aca="false">O36*$AA$90</f>
        <v>0.00794937075042729</v>
      </c>
      <c r="AB103" s="41" t="n">
        <f aca="false">SUM(T103:AA103)</f>
        <v>0.0184990183817778</v>
      </c>
    </row>
    <row r="104" customFormat="false" ht="15" hidden="false" customHeight="false" outlineLevel="0" collapsed="false">
      <c r="A104" s="48"/>
      <c r="B104" s="48"/>
      <c r="C104" s="48"/>
      <c r="D104" s="48"/>
      <c r="E104" s="48"/>
      <c r="F104" s="48"/>
      <c r="G104" s="48"/>
      <c r="H104" s="48"/>
      <c r="J104" s="51"/>
      <c r="K104" s="51"/>
      <c r="L104" s="51"/>
      <c r="M104" s="51"/>
      <c r="N104" s="51"/>
      <c r="O104" s="51"/>
      <c r="P104" s="51"/>
      <c r="Q104" s="51"/>
      <c r="S104" s="41"/>
      <c r="T104" s="41"/>
      <c r="U104" s="41"/>
      <c r="V104" s="41"/>
      <c r="W104" s="41"/>
      <c r="X104" s="41"/>
      <c r="Y104" s="41"/>
      <c r="Z104" s="41"/>
      <c r="AA104" s="41"/>
      <c r="AB104" s="41"/>
    </row>
    <row r="108" customFormat="false" ht="19" hidden="false" customHeight="true" outlineLevel="0" collapsed="false">
      <c r="A108" s="108" t="s">
        <v>67</v>
      </c>
      <c r="B108" s="108"/>
      <c r="C108" s="108"/>
      <c r="D108" s="108"/>
      <c r="E108" s="109" t="s">
        <v>68</v>
      </c>
      <c r="F108" s="109"/>
      <c r="G108" s="110"/>
      <c r="J108" s="51"/>
      <c r="K108" s="111" t="s">
        <v>69</v>
      </c>
      <c r="L108" s="111"/>
      <c r="M108" s="111"/>
      <c r="N108" s="112" t="s">
        <v>68</v>
      </c>
      <c r="O108" s="112"/>
      <c r="P108" s="113"/>
      <c r="S108" s="96"/>
      <c r="T108" s="114" t="s">
        <v>70</v>
      </c>
      <c r="U108" s="114"/>
      <c r="V108" s="114"/>
      <c r="W108" s="114"/>
      <c r="X108" s="114"/>
      <c r="Y108" s="115" t="s">
        <v>68</v>
      </c>
      <c r="Z108" s="115"/>
      <c r="AA108" s="41"/>
    </row>
    <row r="109" customFormat="false" ht="16" hidden="false" customHeight="false" outlineLevel="0" collapsed="false">
      <c r="A109" s="48"/>
      <c r="B109" s="48"/>
      <c r="C109" s="48"/>
      <c r="D109" s="48"/>
      <c r="E109" s="109"/>
      <c r="F109" s="109"/>
      <c r="G109" s="48"/>
      <c r="J109" s="51"/>
      <c r="K109" s="51"/>
      <c r="L109" s="51"/>
      <c r="M109" s="51"/>
      <c r="N109" s="112"/>
      <c r="O109" s="112"/>
      <c r="P109" s="51"/>
      <c r="S109" s="41"/>
      <c r="T109" s="41"/>
      <c r="U109" s="41"/>
      <c r="V109" s="41"/>
      <c r="W109" s="41"/>
      <c r="X109" s="41"/>
      <c r="Y109" s="115"/>
      <c r="Z109" s="115"/>
      <c r="AA109" s="41"/>
    </row>
    <row r="110" customFormat="false" ht="15" hidden="false" customHeight="true" outlineLevel="0" collapsed="false">
      <c r="A110" s="82" t="s">
        <v>29</v>
      </c>
      <c r="B110" s="82"/>
      <c r="C110" s="82"/>
      <c r="D110" s="116"/>
      <c r="E110" s="82" t="s">
        <v>71</v>
      </c>
      <c r="F110" s="82" t="s">
        <v>9</v>
      </c>
      <c r="G110" s="48"/>
      <c r="J110" s="85" t="s">
        <v>29</v>
      </c>
      <c r="K110" s="85"/>
      <c r="L110" s="85"/>
      <c r="M110" s="117"/>
      <c r="N110" s="83" t="s">
        <v>11</v>
      </c>
      <c r="O110" s="83" t="s">
        <v>9</v>
      </c>
      <c r="P110" s="118"/>
      <c r="S110" s="87" t="s">
        <v>29</v>
      </c>
      <c r="T110" s="87"/>
      <c r="U110" s="119"/>
      <c r="V110" s="87"/>
      <c r="W110" s="87"/>
      <c r="X110" s="120"/>
      <c r="Y110" s="87" t="s">
        <v>72</v>
      </c>
      <c r="Z110" s="87" t="s">
        <v>9</v>
      </c>
      <c r="AA110" s="121"/>
    </row>
    <row r="111" customFormat="false" ht="15" hidden="false" customHeight="false" outlineLevel="0" collapsed="false">
      <c r="A111" s="82"/>
      <c r="B111" s="82"/>
      <c r="C111" s="82"/>
      <c r="D111" s="116"/>
      <c r="E111" s="82"/>
      <c r="F111" s="82"/>
      <c r="G111" s="48"/>
      <c r="J111" s="85"/>
      <c r="K111" s="85"/>
      <c r="L111" s="85"/>
      <c r="M111" s="117"/>
      <c r="N111" s="83"/>
      <c r="O111" s="83"/>
      <c r="P111" s="85"/>
      <c r="S111" s="87"/>
      <c r="T111" s="87"/>
      <c r="U111" s="119"/>
      <c r="V111" s="87"/>
      <c r="W111" s="87"/>
      <c r="X111" s="120"/>
      <c r="Y111" s="87"/>
      <c r="Z111" s="87"/>
      <c r="AA111" s="41"/>
    </row>
    <row r="112" customFormat="false" ht="15" hidden="false" customHeight="false" outlineLevel="0" collapsed="false">
      <c r="A112" s="82"/>
      <c r="B112" s="82"/>
      <c r="C112" s="82"/>
      <c r="D112" s="116"/>
      <c r="E112" s="122"/>
      <c r="F112" s="123"/>
      <c r="G112" s="48"/>
      <c r="J112" s="85"/>
      <c r="K112" s="85"/>
      <c r="L112" s="85"/>
      <c r="M112" s="117"/>
      <c r="N112" s="124"/>
      <c r="O112" s="85"/>
      <c r="P112" s="85"/>
      <c r="S112" s="87"/>
      <c r="T112" s="87"/>
      <c r="U112" s="119"/>
      <c r="V112" s="87"/>
      <c r="W112" s="87"/>
      <c r="X112" s="120"/>
      <c r="Y112" s="58"/>
      <c r="Z112" s="125"/>
      <c r="AA112" s="41"/>
    </row>
    <row r="113" customFormat="false" ht="15" hidden="false" customHeight="false" outlineLevel="0" collapsed="false">
      <c r="A113" s="82"/>
      <c r="B113" s="82"/>
      <c r="C113" s="82"/>
      <c r="D113" s="116"/>
      <c r="E113" s="122"/>
      <c r="F113" s="123"/>
      <c r="G113" s="48"/>
      <c r="J113" s="85"/>
      <c r="K113" s="85"/>
      <c r="L113" s="85"/>
      <c r="M113" s="117"/>
      <c r="N113" s="124"/>
      <c r="O113" s="85"/>
      <c r="P113" s="85"/>
      <c r="S113" s="87"/>
      <c r="T113" s="87"/>
      <c r="U113" s="119"/>
      <c r="V113" s="87"/>
      <c r="W113" s="87"/>
      <c r="X113" s="120"/>
      <c r="Y113" s="58"/>
      <c r="Z113" s="125"/>
      <c r="AA113" s="41"/>
    </row>
    <row r="114" customFormat="false" ht="15" hidden="false" customHeight="false" outlineLevel="0" collapsed="false">
      <c r="A114" s="56" t="s">
        <v>15</v>
      </c>
      <c r="B114" s="126" t="n">
        <v>0.4892361977399</v>
      </c>
      <c r="C114" s="126" t="n">
        <v>0.80386783468151</v>
      </c>
      <c r="D114" s="127" t="n">
        <v>0.89817865420502</v>
      </c>
      <c r="E114" s="128" t="n">
        <v>0.8716105656849</v>
      </c>
      <c r="F114" s="128" t="n">
        <v>0.0030880543300031</v>
      </c>
      <c r="G114" s="48"/>
      <c r="J114" s="57" t="s">
        <v>15</v>
      </c>
      <c r="K114" s="129" t="n">
        <v>0.485261767345864</v>
      </c>
      <c r="L114" s="129" t="n">
        <v>0.799777051011088</v>
      </c>
      <c r="M114" s="130" t="n">
        <v>0.894057273641355</v>
      </c>
      <c r="N114" s="131" t="n">
        <v>0.872931276297335</v>
      </c>
      <c r="O114" s="131" t="n">
        <v>0.010088757</v>
      </c>
      <c r="P114" s="129"/>
      <c r="S114" s="132" t="s">
        <v>15</v>
      </c>
      <c r="T114" s="132"/>
      <c r="U114" s="133" t="n">
        <v>0.44940984401037</v>
      </c>
      <c r="V114" s="134" t="n">
        <v>0.766929807290256</v>
      </c>
      <c r="W114" s="134"/>
      <c r="X114" s="135" t="n">
        <v>0.862156403462762</v>
      </c>
      <c r="Y114" s="136" t="n">
        <v>0.467879182528551</v>
      </c>
      <c r="Z114" s="136" t="n">
        <v>0.020910507</v>
      </c>
      <c r="AA114" s="41"/>
    </row>
    <row r="115" customFormat="false" ht="15" hidden="false" customHeight="false" outlineLevel="0" collapsed="false">
      <c r="A115" s="56" t="s">
        <v>16</v>
      </c>
      <c r="B115" s="126" t="n">
        <v>0.233665492557416</v>
      </c>
      <c r="C115" s="126" t="n">
        <v>0.537129647850113</v>
      </c>
      <c r="D115" s="127" t="n">
        <v>0.755441739249568</v>
      </c>
      <c r="E115" s="128" t="n">
        <v>0.767511556669452</v>
      </c>
      <c r="F115" s="128" t="n">
        <v>0.017497693</v>
      </c>
      <c r="G115" s="48"/>
      <c r="J115" s="57" t="s">
        <v>16</v>
      </c>
      <c r="K115" s="129" t="n">
        <v>0.230038722285062</v>
      </c>
      <c r="L115" s="129" t="n">
        <v>0.533390654124718</v>
      </c>
      <c r="M115" s="130" t="n">
        <v>0.751631919379432</v>
      </c>
      <c r="N115" s="131" t="n">
        <v>0.747274436090226</v>
      </c>
      <c r="O115" s="131" t="n">
        <v>0.03724967</v>
      </c>
      <c r="P115" s="129"/>
      <c r="S115" s="132" t="s">
        <v>16</v>
      </c>
      <c r="T115" s="132"/>
      <c r="U115" s="133" t="n">
        <v>0.194450389323515</v>
      </c>
      <c r="V115" s="134" t="n">
        <v>0.500700353192155</v>
      </c>
      <c r="W115" s="134"/>
      <c r="X115" s="135" t="n">
        <v>0.721132298034802</v>
      </c>
      <c r="Y115" s="136" t="n">
        <v>0.246381886087768</v>
      </c>
      <c r="Z115" s="136" t="n">
        <v>0.021731023</v>
      </c>
      <c r="AA115" s="41"/>
    </row>
    <row r="116" customFormat="false" ht="15" hidden="false" customHeight="false" outlineLevel="0" collapsed="false">
      <c r="A116" s="56" t="s">
        <v>17</v>
      </c>
      <c r="B116" s="126" t="n">
        <v>0.116009635735823</v>
      </c>
      <c r="C116" s="126" t="n">
        <v>0.302458013182702</v>
      </c>
      <c r="D116" s="127" t="n">
        <v>0.553953539247348</v>
      </c>
      <c r="E116" s="128" t="n">
        <v>0.564435212061882</v>
      </c>
      <c r="F116" s="128" t="n">
        <v>0.029873341</v>
      </c>
      <c r="G116" s="48"/>
      <c r="J116" s="57" t="s">
        <v>17</v>
      </c>
      <c r="K116" s="129" t="n">
        <v>0.11266078579954</v>
      </c>
      <c r="L116" s="129" t="n">
        <v>0.299040213156709</v>
      </c>
      <c r="M116" s="130" t="n">
        <v>0.550454147503661</v>
      </c>
      <c r="N116" s="131" t="n">
        <v>0.518096386753103</v>
      </c>
      <c r="O116" s="131" t="n">
        <v>0.020829059</v>
      </c>
      <c r="P116" s="129"/>
      <c r="S116" s="132" t="s">
        <v>17</v>
      </c>
      <c r="T116" s="132"/>
      <c r="U116" s="133" t="n">
        <v>0.0784529411052468</v>
      </c>
      <c r="V116" s="134" t="n">
        <v>0.266612919345179</v>
      </c>
      <c r="W116" s="134"/>
      <c r="X116" s="135" t="n">
        <v>0.520550516545043</v>
      </c>
      <c r="Y116" s="136" t="n">
        <v>0.109523831191319</v>
      </c>
      <c r="Z116" s="136" t="n">
        <v>0.00507288065883045</v>
      </c>
      <c r="AA116" s="41"/>
    </row>
    <row r="117" customFormat="false" ht="15" hidden="false" customHeight="false" outlineLevel="0" collapsed="false">
      <c r="A117" s="56" t="s">
        <v>18</v>
      </c>
      <c r="B117" s="126" t="n">
        <v>0.069847245362719</v>
      </c>
      <c r="C117" s="126" t="n">
        <v>0.148505155974635</v>
      </c>
      <c r="D117" s="127" t="n">
        <v>0.337126801623412</v>
      </c>
      <c r="E117" s="128" t="n">
        <v>0.387487837296811</v>
      </c>
      <c r="F117" s="128" t="n">
        <v>0.018011373</v>
      </c>
      <c r="G117" s="48"/>
      <c r="J117" s="57" t="s">
        <v>18</v>
      </c>
      <c r="K117" s="129" t="n">
        <v>0.0667346137607938</v>
      </c>
      <c r="L117" s="129" t="n">
        <v>0.145363436053104</v>
      </c>
      <c r="M117" s="130" t="n">
        <v>0.333923887913254</v>
      </c>
      <c r="N117" s="131" t="n">
        <v>0.381140533056421</v>
      </c>
      <c r="O117" s="131" t="n">
        <v>0.01899932</v>
      </c>
      <c r="P117" s="129"/>
      <c r="S117" s="132" t="s">
        <v>18</v>
      </c>
      <c r="T117" s="132"/>
      <c r="U117" s="133" t="n">
        <v>0.0344269597656631</v>
      </c>
      <c r="V117" s="134" t="n">
        <v>0.113806951974785</v>
      </c>
      <c r="W117" s="134"/>
      <c r="X117" s="135" t="n">
        <v>0.304260150985659</v>
      </c>
      <c r="Y117" s="136" t="n">
        <v>0.0405312733086776</v>
      </c>
      <c r="Z117" s="136" t="n">
        <v>0.006470633</v>
      </c>
      <c r="AA117" s="41"/>
    </row>
    <row r="118" customFormat="false" ht="15" hidden="false" customHeight="false" outlineLevel="0" collapsed="false">
      <c r="A118" s="56" t="s">
        <v>19</v>
      </c>
      <c r="B118" s="126" t="n">
        <v>0.0546741803254241</v>
      </c>
      <c r="C118" s="126" t="n">
        <v>0.0740958874877242</v>
      </c>
      <c r="D118" s="127" t="n">
        <v>0.161420725881328</v>
      </c>
      <c r="E118" s="128" t="n">
        <v>0.207889802846325</v>
      </c>
      <c r="F118" s="128" t="n">
        <v>0.009798374</v>
      </c>
      <c r="G118" s="48"/>
      <c r="J118" s="57" t="s">
        <v>19</v>
      </c>
      <c r="K118" s="129" t="n">
        <v>0.0517733427323648</v>
      </c>
      <c r="L118" s="129" t="n">
        <v>0.0711878675932178</v>
      </c>
      <c r="M118" s="130" t="n">
        <v>0.15848437552833</v>
      </c>
      <c r="N118" s="131" t="n">
        <v>0.212150038236995</v>
      </c>
      <c r="O118" s="131" t="n">
        <v>0.029369405</v>
      </c>
      <c r="P118" s="129"/>
      <c r="S118" s="132" t="s">
        <v>19</v>
      </c>
      <c r="T118" s="132"/>
      <c r="U118" s="133" t="n">
        <v>0.0215233322755847</v>
      </c>
      <c r="V118" s="134" t="n">
        <v>0.0411233311979775</v>
      </c>
      <c r="W118" s="134"/>
      <c r="X118" s="135" t="n">
        <v>0.129296110986665</v>
      </c>
      <c r="Y118" s="136" t="n">
        <v>0.0190696845914237</v>
      </c>
      <c r="Z118" s="136" t="n">
        <v>0.003633948</v>
      </c>
      <c r="AA118" s="41"/>
    </row>
    <row r="119" customFormat="false" ht="16" hidden="false" customHeight="false" outlineLevel="0" collapsed="false">
      <c r="A119" s="56" t="s">
        <v>20</v>
      </c>
      <c r="B119" s="126" t="n">
        <v>0.0494242688174967</v>
      </c>
      <c r="C119" s="126" t="n">
        <v>0.0508808966643365</v>
      </c>
      <c r="D119" s="137" t="n">
        <v>0.0665993662181571</v>
      </c>
      <c r="E119" s="128" t="n">
        <v>0.132729964161037</v>
      </c>
      <c r="F119" s="128" t="n">
        <v>0.014448726</v>
      </c>
      <c r="G119" s="48"/>
      <c r="J119" s="57" t="s">
        <v>20</v>
      </c>
      <c r="K119" s="129" t="n">
        <v>0.0467200053897543</v>
      </c>
      <c r="L119" s="129" t="n">
        <v>0.048176094564056</v>
      </c>
      <c r="M119" s="138" t="n">
        <v>0.0638894646357885</v>
      </c>
      <c r="N119" s="131" t="n">
        <v>0.122607589495757</v>
      </c>
      <c r="O119" s="131" t="n">
        <v>0.021857764</v>
      </c>
      <c r="P119" s="129"/>
      <c r="S119" s="132" t="s">
        <v>20</v>
      </c>
      <c r="T119" s="132"/>
      <c r="U119" s="139" t="n">
        <v>0.0184990183817778</v>
      </c>
      <c r="V119" s="134" t="n">
        <v>0.0199690181088773</v>
      </c>
      <c r="W119" s="134"/>
      <c r="X119" s="135" t="n">
        <v>0.0358401171006361</v>
      </c>
      <c r="Y119" s="136" t="n">
        <v>0.0166787643334876</v>
      </c>
      <c r="Z119" s="136" t="n">
        <v>0.003954357</v>
      </c>
      <c r="AA119" s="41"/>
    </row>
    <row r="121" customFormat="false" ht="15" hidden="false" customHeight="false" outlineLevel="0" collapsed="false">
      <c r="A121" s="140" t="s">
        <v>73</v>
      </c>
      <c r="J121" s="140" t="s">
        <v>73</v>
      </c>
      <c r="S121" s="140" t="s">
        <v>73</v>
      </c>
    </row>
    <row r="136" customFormat="false" ht="19" hidden="false" customHeight="false" outlineLevel="0" collapsed="false">
      <c r="A136" s="141"/>
      <c r="B136" s="141"/>
      <c r="C136" s="141"/>
      <c r="D136" s="141"/>
      <c r="E136" s="141"/>
      <c r="F136" s="141"/>
      <c r="G136" s="141"/>
      <c r="H136" s="141"/>
      <c r="I136" s="141"/>
    </row>
    <row r="137" customFormat="false" ht="15" hidden="false" customHeight="false" outlineLevel="0" collapsed="false">
      <c r="A137" s="8"/>
      <c r="B137" s="9"/>
      <c r="C137" s="9"/>
      <c r="E137" s="9"/>
      <c r="F137" s="9"/>
      <c r="H137" s="142"/>
    </row>
    <row r="138" customFormat="false" ht="15" hidden="false" customHeight="false" outlineLevel="0" collapsed="false">
      <c r="A138" s="10"/>
      <c r="B138" s="143"/>
      <c r="C138" s="143"/>
      <c r="D138" s="10"/>
      <c r="E138" s="143"/>
      <c r="F138" s="143"/>
      <c r="G138" s="10"/>
      <c r="H138" s="144"/>
    </row>
    <row r="139" customFormat="false" ht="15" hidden="false" customHeight="false" outlineLevel="0" collapsed="false">
      <c r="A139" s="10"/>
    </row>
    <row r="140" customFormat="false" ht="15" hidden="false" customHeight="false" outlineLevel="0" collapsed="false">
      <c r="A140" s="10"/>
    </row>
    <row r="141" customFormat="false" ht="15" hidden="false" customHeight="false" outlineLevel="0" collapsed="false">
      <c r="A141" s="10"/>
    </row>
    <row r="142" customFormat="false" ht="15" hidden="false" customHeight="false" outlineLevel="0" collapsed="false">
      <c r="A142" s="10"/>
    </row>
    <row r="143" customFormat="false" ht="15" hidden="false" customHeight="false" outlineLevel="0" collapsed="false">
      <c r="A143" s="10"/>
    </row>
    <row r="144" customFormat="false" ht="15" hidden="false" customHeight="false" outlineLevel="0" collapsed="false">
      <c r="A144" s="10"/>
    </row>
    <row r="145" customFormat="false" ht="15" hidden="false" customHeight="false" outlineLevel="0" collapsed="false">
      <c r="A145" s="10"/>
    </row>
    <row r="146" customFormat="false" ht="15" hidden="false" customHeight="false" outlineLevel="0" collapsed="false">
      <c r="A146" s="10"/>
    </row>
    <row r="148" customFormat="false" ht="16" hidden="false" customHeight="false" outlineLevel="0" collapsed="false">
      <c r="A148" s="145"/>
      <c r="B148" s="145"/>
      <c r="C148" s="145"/>
      <c r="D148" s="145"/>
      <c r="E148" s="145"/>
      <c r="F148" s="145"/>
      <c r="G148" s="21"/>
      <c r="H148" s="21"/>
      <c r="I148" s="21"/>
    </row>
    <row r="150" customFormat="false" ht="15" hidden="false" customHeight="false" outlineLevel="0" collapsed="false">
      <c r="A150" s="8"/>
      <c r="B150" s="8"/>
      <c r="C150" s="8"/>
      <c r="D150" s="8"/>
    </row>
    <row r="151" customFormat="false" ht="15" hidden="false" customHeight="false" outlineLevel="0" collapsed="false">
      <c r="A151" s="8"/>
      <c r="D151" s="146"/>
      <c r="E151" s="146"/>
      <c r="F151" s="146"/>
      <c r="G151" s="146"/>
      <c r="H151" s="146"/>
    </row>
    <row r="152" customFormat="false" ht="15" hidden="false" customHeight="false" outlineLevel="0" collapsed="false">
      <c r="A152" s="8"/>
    </row>
    <row r="154" customFormat="false" ht="19" hidden="false" customHeight="false" outlineLevel="0" collapsed="false">
      <c r="A154" s="141"/>
      <c r="B154" s="141"/>
      <c r="C154" s="141"/>
      <c r="D154" s="141"/>
      <c r="E154" s="141"/>
      <c r="F154" s="141"/>
      <c r="G154" s="141"/>
    </row>
    <row r="155" customFormat="false" ht="19" hidden="false" customHeight="false" outlineLevel="0" collapsed="false">
      <c r="A155" s="40"/>
      <c r="B155" s="40"/>
      <c r="C155" s="40"/>
      <c r="D155" s="40"/>
      <c r="E155" s="40"/>
      <c r="F155" s="40"/>
      <c r="G155" s="40"/>
    </row>
    <row r="156" customFormat="false" ht="19" hidden="false" customHeight="false" outlineLevel="0" collapsed="false">
      <c r="A156" s="147"/>
      <c r="B156" s="147"/>
      <c r="C156" s="147"/>
      <c r="D156" s="147"/>
      <c r="E156" s="147"/>
      <c r="F156" s="147"/>
      <c r="G156" s="147"/>
    </row>
    <row r="157" customFormat="false" ht="16" hidden="false" customHeight="false" outlineLevel="0" collapsed="false">
      <c r="A157" s="145"/>
      <c r="B157" s="145"/>
      <c r="C157" s="145"/>
      <c r="D157" s="145"/>
      <c r="E157" s="145"/>
      <c r="F157" s="145"/>
      <c r="G157" s="145"/>
    </row>
    <row r="158" customFormat="false" ht="16" hidden="false" customHeight="false" outlineLevel="0" collapsed="false">
      <c r="A158" s="148"/>
      <c r="B158" s="148"/>
      <c r="C158" s="148"/>
      <c r="D158" s="148"/>
      <c r="E158" s="148"/>
      <c r="F158" s="148"/>
      <c r="G158" s="148"/>
      <c r="H158" s="149"/>
    </row>
    <row r="159" customFormat="false" ht="16" hidden="false" customHeight="false" outlineLevel="0" collapsed="false">
      <c r="A159" s="148"/>
      <c r="B159" s="148"/>
      <c r="C159" s="148"/>
      <c r="D159" s="148"/>
      <c r="E159" s="148"/>
      <c r="F159" s="148"/>
      <c r="G159" s="148"/>
      <c r="H159" s="149"/>
    </row>
    <row r="160" customFormat="false" ht="15" hidden="false" customHeight="false" outlineLevel="0" collapsed="false">
      <c r="A160" s="10"/>
      <c r="B160" s="10"/>
      <c r="C160" s="10"/>
      <c r="D160" s="10"/>
      <c r="E160" s="10"/>
      <c r="F160" s="10"/>
      <c r="G160" s="10"/>
    </row>
    <row r="161" customFormat="false" ht="15" hidden="false" customHeight="false" outlineLevel="0" collapsed="false">
      <c r="A161" s="10"/>
    </row>
    <row r="162" customFormat="false" ht="15" hidden="false" customHeight="false" outlineLevel="0" collapsed="false">
      <c r="A162" s="10"/>
    </row>
    <row r="163" customFormat="false" ht="15" hidden="false" customHeight="false" outlineLevel="0" collapsed="false">
      <c r="A163" s="10"/>
    </row>
    <row r="164" customFormat="false" ht="15" hidden="false" customHeight="false" outlineLevel="0" collapsed="false">
      <c r="A164" s="10"/>
    </row>
    <row r="165" customFormat="false" ht="15" hidden="false" customHeight="false" outlineLevel="0" collapsed="false">
      <c r="A165" s="10"/>
    </row>
    <row r="166" customFormat="false" ht="15" hidden="false" customHeight="false" outlineLevel="0" collapsed="false">
      <c r="A166" s="10"/>
    </row>
    <row r="168" customFormat="false" ht="15" hidden="false" customHeight="false" outlineLevel="0" collapsed="false">
      <c r="A168" s="150"/>
      <c r="B168" s="19"/>
      <c r="C168" s="19"/>
      <c r="D168" s="19"/>
      <c r="E168" s="19"/>
      <c r="F168" s="19"/>
      <c r="G168" s="19"/>
    </row>
    <row r="169" customFormat="false" ht="15" hidden="false" customHeight="false" outlineLevel="0" collapsed="false">
      <c r="A169" s="150"/>
      <c r="B169" s="19"/>
      <c r="C169" s="19"/>
      <c r="D169" s="19"/>
      <c r="E169" s="19"/>
      <c r="F169" s="19"/>
      <c r="G169" s="19"/>
    </row>
    <row r="170" customFormat="false" ht="15" hidden="false" customHeight="false" outlineLevel="0" collapsed="false">
      <c r="A170" s="10"/>
      <c r="B170" s="10"/>
      <c r="C170" s="10"/>
      <c r="D170" s="10"/>
      <c r="E170" s="10"/>
      <c r="F170" s="10"/>
      <c r="G170" s="10"/>
      <c r="H170" s="10"/>
    </row>
    <row r="171" customFormat="false" ht="15" hidden="false" customHeight="false" outlineLevel="0" collapsed="false">
      <c r="A171" s="10"/>
      <c r="B171" s="151"/>
      <c r="C171" s="151"/>
      <c r="D171" s="151"/>
      <c r="E171" s="151"/>
      <c r="F171" s="151"/>
      <c r="G171" s="151"/>
      <c r="H171" s="151"/>
    </row>
    <row r="172" customFormat="false" ht="15" hidden="false" customHeight="false" outlineLevel="0" collapsed="false">
      <c r="A172" s="10"/>
      <c r="B172" s="151"/>
      <c r="C172" s="151"/>
      <c r="D172" s="151"/>
      <c r="E172" s="151"/>
      <c r="F172" s="151"/>
      <c r="G172" s="151"/>
      <c r="H172" s="151"/>
    </row>
    <row r="173" customFormat="false" ht="15" hidden="false" customHeight="false" outlineLevel="0" collapsed="false">
      <c r="A173" s="10"/>
      <c r="B173" s="151"/>
      <c r="C173" s="151"/>
      <c r="D173" s="151"/>
      <c r="E173" s="151"/>
      <c r="F173" s="151"/>
      <c r="G173" s="151"/>
      <c r="H173" s="151"/>
    </row>
    <row r="174" customFormat="false" ht="15" hidden="false" customHeight="false" outlineLevel="0" collapsed="false">
      <c r="A174" s="10"/>
      <c r="B174" s="151"/>
      <c r="C174" s="151"/>
      <c r="D174" s="151"/>
      <c r="E174" s="151"/>
      <c r="F174" s="151"/>
      <c r="G174" s="151"/>
      <c r="H174" s="151"/>
    </row>
    <row r="175" customFormat="false" ht="15" hidden="false" customHeight="false" outlineLevel="0" collapsed="false">
      <c r="A175" s="10"/>
      <c r="B175" s="151"/>
      <c r="C175" s="151"/>
      <c r="D175" s="151"/>
      <c r="E175" s="151"/>
      <c r="F175" s="151"/>
      <c r="G175" s="151"/>
      <c r="H175" s="151"/>
    </row>
    <row r="176" customFormat="false" ht="15" hidden="false" customHeight="false" outlineLevel="0" collapsed="false">
      <c r="A176" s="10"/>
      <c r="B176" s="151"/>
      <c r="C176" s="151"/>
      <c r="D176" s="151"/>
      <c r="E176" s="151"/>
      <c r="F176" s="151"/>
      <c r="G176" s="151"/>
      <c r="H176" s="151"/>
    </row>
    <row r="178" customFormat="false" ht="19" hidden="false" customHeight="false" outlineLevel="0" collapsed="false">
      <c r="H178" s="152"/>
      <c r="P178" s="153"/>
      <c r="Q178" s="153"/>
    </row>
    <row r="181" customFormat="false" ht="15" hidden="false" customHeight="false" outlineLevel="0" collapsed="false">
      <c r="P181" s="100"/>
      <c r="Q181" s="101"/>
    </row>
    <row r="182" customFormat="false" ht="15" hidden="false" customHeight="false" outlineLevel="0" collapsed="false">
      <c r="P182" s="100"/>
      <c r="Q182" s="101"/>
    </row>
    <row r="183" customFormat="false" ht="15" hidden="false" customHeight="false" outlineLevel="0" collapsed="false">
      <c r="P183" s="100"/>
      <c r="Q183" s="101"/>
    </row>
    <row r="184" customFormat="false" ht="15" hidden="false" customHeight="false" outlineLevel="0" collapsed="false">
      <c r="P184" s="103"/>
    </row>
    <row r="185" customFormat="false" ht="15" hidden="false" customHeight="false" outlineLevel="0" collapsed="false">
      <c r="P185" s="103"/>
    </row>
    <row r="186" customFormat="false" ht="15" hidden="false" customHeight="false" outlineLevel="0" collapsed="false">
      <c r="P186" s="103"/>
    </row>
    <row r="187" customFormat="false" ht="15" hidden="false" customHeight="false" outlineLevel="0" collapsed="false">
      <c r="P187" s="103"/>
    </row>
    <row r="188" customFormat="false" ht="15" hidden="false" customHeight="false" outlineLevel="0" collapsed="false">
      <c r="P188" s="103"/>
    </row>
    <row r="189" customFormat="false" ht="15" hidden="false" customHeight="false" outlineLevel="0" collapsed="false">
      <c r="P189" s="103"/>
    </row>
    <row r="190" customFormat="false" ht="16" hidden="false" customHeight="false" outlineLevel="0" collapsed="false">
      <c r="A190" s="145"/>
      <c r="B190" s="145"/>
      <c r="C190" s="145"/>
      <c r="D190" s="145"/>
      <c r="E190" s="145"/>
      <c r="F190" s="145"/>
      <c r="G190" s="145"/>
      <c r="H190" s="145"/>
    </row>
    <row r="192" customFormat="false" ht="15" hidden="false" customHeight="false" outlineLevel="0" collapsed="false">
      <c r="B192" s="8"/>
      <c r="C192" s="10"/>
      <c r="D192" s="10"/>
    </row>
    <row r="193" customFormat="false" ht="15" hidden="false" customHeight="false" outlineLevel="0" collapsed="false">
      <c r="B193" s="10"/>
    </row>
    <row r="194" customFormat="false" ht="15" hidden="false" customHeight="false" outlineLevel="0" collapsed="false">
      <c r="B194" s="10"/>
    </row>
    <row r="196" customFormat="false" ht="15" hidden="false" customHeight="false" outlineLevel="0" collapsed="false">
      <c r="A196" s="150"/>
      <c r="B196" s="19"/>
      <c r="C196" s="19"/>
      <c r="D196" s="19"/>
      <c r="E196" s="19"/>
      <c r="F196" s="19"/>
      <c r="G196" s="19"/>
    </row>
    <row r="197" customFormat="false" ht="15" hidden="false" customHeight="false" outlineLevel="0" collapsed="false">
      <c r="A197" s="150"/>
      <c r="B197" s="19"/>
      <c r="C197" s="19"/>
      <c r="D197" s="19"/>
      <c r="E197" s="19"/>
      <c r="F197" s="19"/>
      <c r="G197" s="19"/>
    </row>
    <row r="198" customFormat="false" ht="15" hidden="false" customHeight="false" outlineLevel="0" collapsed="false">
      <c r="A198" s="10"/>
      <c r="B198" s="10"/>
      <c r="C198" s="10"/>
      <c r="D198" s="10"/>
      <c r="E198" s="10"/>
      <c r="F198" s="10"/>
      <c r="G198" s="10"/>
    </row>
    <row r="199" customFormat="false" ht="15" hidden="false" customHeight="false" outlineLevel="0" collapsed="false">
      <c r="A199" s="10"/>
      <c r="B199" s="154"/>
      <c r="C199" s="154"/>
      <c r="D199" s="154"/>
      <c r="E199" s="154"/>
      <c r="F199" s="154"/>
      <c r="G199" s="154"/>
    </row>
    <row r="200" customFormat="false" ht="15" hidden="false" customHeight="false" outlineLevel="0" collapsed="false">
      <c r="A200" s="10"/>
      <c r="B200" s="154"/>
      <c r="C200" s="154"/>
      <c r="D200" s="154"/>
      <c r="E200" s="154"/>
      <c r="F200" s="154"/>
      <c r="G200" s="154"/>
    </row>
    <row r="201" customFormat="false" ht="15" hidden="false" customHeight="false" outlineLevel="0" collapsed="false">
      <c r="A201" s="10"/>
      <c r="B201" s="154"/>
      <c r="C201" s="154"/>
      <c r="D201" s="154"/>
      <c r="E201" s="154"/>
      <c r="F201" s="154"/>
      <c r="G201" s="154"/>
    </row>
    <row r="202" customFormat="false" ht="15" hidden="false" customHeight="false" outlineLevel="0" collapsed="false">
      <c r="A202" s="10"/>
      <c r="B202" s="154"/>
      <c r="C202" s="154"/>
      <c r="D202" s="154"/>
      <c r="E202" s="154"/>
      <c r="F202" s="154"/>
      <c r="G202" s="154"/>
    </row>
    <row r="203" customFormat="false" ht="15" hidden="false" customHeight="false" outlineLevel="0" collapsed="false">
      <c r="A203" s="10"/>
      <c r="B203" s="154"/>
      <c r="C203" s="154"/>
      <c r="D203" s="154"/>
      <c r="E203" s="154"/>
      <c r="F203" s="154"/>
      <c r="G203" s="154"/>
    </row>
    <row r="204" customFormat="false" ht="15" hidden="false" customHeight="false" outlineLevel="0" collapsed="false">
      <c r="A204" s="10"/>
      <c r="B204" s="154"/>
      <c r="C204" s="154"/>
      <c r="D204" s="154"/>
      <c r="E204" s="154"/>
      <c r="F204" s="154"/>
      <c r="G204" s="154"/>
    </row>
    <row r="206" customFormat="false" ht="19" hidden="false" customHeight="false" outlineLevel="0" collapsed="false">
      <c r="A206" s="93"/>
      <c r="B206" s="94"/>
      <c r="C206" s="94"/>
      <c r="D206" s="94"/>
      <c r="E206" s="94"/>
      <c r="F206" s="94"/>
      <c r="G206" s="94"/>
      <c r="H206" s="94"/>
      <c r="I206" s="155"/>
      <c r="J206" s="155"/>
    </row>
    <row r="207" customFormat="false" ht="15" hidden="false" customHeight="true" outlineLevel="0" collapsed="false">
      <c r="A207" s="99"/>
      <c r="B207" s="100"/>
      <c r="C207" s="100"/>
      <c r="D207" s="100"/>
      <c r="E207" s="12"/>
      <c r="F207" s="12"/>
      <c r="G207" s="12"/>
      <c r="H207" s="101"/>
      <c r="I207" s="142"/>
      <c r="J207" s="156"/>
    </row>
    <row r="208" customFormat="false" ht="15" hidden="false" customHeight="false" outlineLevel="0" collapsed="false">
      <c r="A208" s="10"/>
      <c r="B208" s="157"/>
      <c r="C208" s="157"/>
      <c r="D208" s="157"/>
      <c r="E208" s="157"/>
      <c r="F208" s="157"/>
      <c r="G208" s="157"/>
      <c r="H208" s="103"/>
      <c r="I208" s="143"/>
      <c r="J208" s="143"/>
    </row>
    <row r="209" customFormat="false" ht="15" hidden="false" customHeight="false" outlineLevel="0" collapsed="false">
      <c r="A209" s="10"/>
      <c r="B209" s="157"/>
      <c r="C209" s="157"/>
      <c r="D209" s="157"/>
      <c r="E209" s="157"/>
      <c r="F209" s="157"/>
      <c r="G209" s="157"/>
      <c r="H209" s="103"/>
      <c r="I209" s="143"/>
      <c r="J209" s="143"/>
    </row>
    <row r="210" customFormat="false" ht="15" hidden="false" customHeight="false" outlineLevel="0" collapsed="false">
      <c r="A210" s="10"/>
      <c r="B210" s="157"/>
      <c r="C210" s="157"/>
      <c r="D210" s="157"/>
      <c r="E210" s="157"/>
      <c r="F210" s="157"/>
      <c r="G210" s="157"/>
      <c r="H210" s="103"/>
      <c r="I210" s="143"/>
      <c r="J210" s="143"/>
    </row>
    <row r="211" customFormat="false" ht="15" hidden="false" customHeight="false" outlineLevel="0" collapsed="false">
      <c r="A211" s="10"/>
      <c r="B211" s="157"/>
      <c r="C211" s="157"/>
      <c r="D211" s="157"/>
      <c r="E211" s="157"/>
      <c r="F211" s="157"/>
      <c r="G211" s="157"/>
      <c r="H211" s="103"/>
      <c r="I211" s="143"/>
      <c r="J211" s="143"/>
    </row>
    <row r="212" customFormat="false" ht="15" hidden="false" customHeight="false" outlineLevel="0" collapsed="false">
      <c r="A212" s="10"/>
      <c r="B212" s="157"/>
      <c r="C212" s="157"/>
      <c r="D212" s="157"/>
      <c r="E212" s="157"/>
      <c r="F212" s="157"/>
      <c r="G212" s="157"/>
      <c r="H212" s="103"/>
      <c r="I212" s="143"/>
      <c r="J212" s="143"/>
    </row>
    <row r="213" customFormat="false" ht="15" hidden="false" customHeight="false" outlineLevel="0" collapsed="false">
      <c r="A213" s="10"/>
      <c r="B213" s="157"/>
      <c r="C213" s="157"/>
      <c r="D213" s="157"/>
      <c r="E213" s="157"/>
      <c r="F213" s="157"/>
      <c r="G213" s="157"/>
      <c r="H213" s="103"/>
      <c r="I213" s="143"/>
      <c r="J213" s="143"/>
    </row>
    <row r="215" customFormat="false" ht="19" hidden="false" customHeight="false" outlineLevel="0" collapsed="false">
      <c r="A215" s="141"/>
      <c r="B215" s="141"/>
      <c r="C215" s="141"/>
      <c r="D215" s="141"/>
      <c r="E215" s="141"/>
      <c r="F215" s="141"/>
      <c r="G215" s="141"/>
      <c r="H215" s="141"/>
      <c r="I215" s="141"/>
    </row>
    <row r="216" customFormat="false" ht="16" hidden="false" customHeight="false" outlineLevel="0" collapsed="false">
      <c r="A216" s="21"/>
      <c r="B216" s="21"/>
      <c r="C216" s="21"/>
      <c r="D216" s="21"/>
      <c r="E216" s="21"/>
      <c r="F216" s="21"/>
    </row>
    <row r="217" customFormat="false" ht="16" hidden="false" customHeight="false" outlineLevel="0" collapsed="false">
      <c r="A217" s="145"/>
      <c r="B217" s="145"/>
      <c r="C217" s="145"/>
      <c r="D217" s="145"/>
      <c r="E217" s="145"/>
      <c r="F217" s="145"/>
      <c r="G217" s="145"/>
      <c r="H217" s="145"/>
    </row>
    <row r="219" customFormat="false" ht="15" hidden="false" customHeight="false" outlineLevel="0" collapsed="false">
      <c r="B219" s="8"/>
      <c r="C219" s="10"/>
      <c r="D219" s="10"/>
    </row>
    <row r="220" customFormat="false" ht="15" hidden="false" customHeight="false" outlineLevel="0" collapsed="false">
      <c r="B220" s="10"/>
    </row>
    <row r="221" customFormat="false" ht="15" hidden="false" customHeight="false" outlineLevel="0" collapsed="false">
      <c r="B221" s="10"/>
    </row>
    <row r="223" customFormat="false" ht="15" hidden="false" customHeight="false" outlineLevel="0" collapsed="false">
      <c r="A223" s="150"/>
      <c r="B223" s="19"/>
      <c r="C223" s="19"/>
      <c r="D223" s="19"/>
      <c r="E223" s="19"/>
      <c r="F223" s="19"/>
      <c r="G223" s="19"/>
    </row>
    <row r="224" customFormat="false" ht="15" hidden="false" customHeight="false" outlineLevel="0" collapsed="false">
      <c r="A224" s="150"/>
      <c r="B224" s="19"/>
      <c r="C224" s="19"/>
      <c r="D224" s="19"/>
      <c r="E224" s="19"/>
      <c r="F224" s="19"/>
      <c r="G224" s="19"/>
    </row>
    <row r="225" customFormat="false" ht="15" hidden="false" customHeight="false" outlineLevel="0" collapsed="false">
      <c r="A225" s="10"/>
      <c r="B225" s="10"/>
      <c r="C225" s="10"/>
      <c r="D225" s="10"/>
      <c r="E225" s="10"/>
      <c r="F225" s="10"/>
      <c r="G225" s="10"/>
    </row>
    <row r="226" customFormat="false" ht="15" hidden="false" customHeight="false" outlineLevel="0" collapsed="false">
      <c r="A226" s="10"/>
      <c r="B226" s="154"/>
      <c r="C226" s="154"/>
      <c r="D226" s="154"/>
      <c r="E226" s="154"/>
      <c r="F226" s="154"/>
      <c r="G226" s="154"/>
    </row>
    <row r="227" customFormat="false" ht="15" hidden="false" customHeight="false" outlineLevel="0" collapsed="false">
      <c r="A227" s="10"/>
      <c r="B227" s="154"/>
      <c r="C227" s="154"/>
      <c r="D227" s="154"/>
      <c r="E227" s="154"/>
      <c r="F227" s="154"/>
      <c r="G227" s="154"/>
    </row>
    <row r="228" customFormat="false" ht="15" hidden="false" customHeight="false" outlineLevel="0" collapsed="false">
      <c r="A228" s="10"/>
      <c r="B228" s="154"/>
      <c r="C228" s="154"/>
      <c r="D228" s="154"/>
      <c r="E228" s="154"/>
      <c r="F228" s="154"/>
      <c r="G228" s="154"/>
    </row>
    <row r="229" customFormat="false" ht="15" hidden="false" customHeight="false" outlineLevel="0" collapsed="false">
      <c r="A229" s="10"/>
      <c r="B229" s="154"/>
      <c r="C229" s="154"/>
      <c r="D229" s="154"/>
      <c r="E229" s="154"/>
      <c r="F229" s="154"/>
      <c r="G229" s="154"/>
    </row>
    <row r="230" customFormat="false" ht="15" hidden="false" customHeight="false" outlineLevel="0" collapsed="false">
      <c r="A230" s="10"/>
      <c r="B230" s="154"/>
      <c r="C230" s="154"/>
      <c r="D230" s="154"/>
      <c r="E230" s="154"/>
      <c r="F230" s="154"/>
      <c r="G230" s="154"/>
    </row>
    <row r="231" customFormat="false" ht="15" hidden="false" customHeight="false" outlineLevel="0" collapsed="false">
      <c r="A231" s="10"/>
      <c r="B231" s="154"/>
      <c r="C231" s="154"/>
      <c r="D231" s="154"/>
      <c r="E231" s="154"/>
      <c r="F231" s="154"/>
      <c r="G231" s="154"/>
    </row>
    <row r="233" customFormat="false" ht="19" hidden="false" customHeight="false" outlineLevel="0" collapsed="false">
      <c r="A233" s="93"/>
      <c r="B233" s="94"/>
      <c r="C233" s="94"/>
      <c r="D233" s="94"/>
      <c r="E233" s="94"/>
      <c r="F233" s="94"/>
      <c r="G233" s="94"/>
      <c r="H233" s="94"/>
      <c r="I233" s="94"/>
      <c r="J233" s="94"/>
    </row>
    <row r="234" customFormat="false" ht="15" hidden="false" customHeight="true" outlineLevel="0" collapsed="false">
      <c r="A234" s="99"/>
      <c r="B234" s="100"/>
      <c r="C234" s="100"/>
      <c r="D234" s="100"/>
      <c r="E234" s="12"/>
      <c r="F234" s="12"/>
      <c r="G234" s="12"/>
      <c r="H234" s="101"/>
      <c r="I234" s="10"/>
      <c r="J234" s="99"/>
    </row>
    <row r="235" customFormat="false" ht="15" hidden="false" customHeight="false" outlineLevel="0" collapsed="false">
      <c r="A235" s="10"/>
      <c r="B235" s="157"/>
      <c r="C235" s="157"/>
      <c r="D235" s="157"/>
      <c r="E235" s="157"/>
      <c r="F235" s="157"/>
      <c r="G235" s="157"/>
      <c r="H235" s="103"/>
      <c r="I235" s="143"/>
      <c r="J235" s="143"/>
    </row>
    <row r="236" customFormat="false" ht="15" hidden="false" customHeight="false" outlineLevel="0" collapsed="false">
      <c r="A236" s="10"/>
      <c r="B236" s="157"/>
      <c r="C236" s="157"/>
      <c r="D236" s="157"/>
      <c r="E236" s="157"/>
      <c r="F236" s="157"/>
      <c r="G236" s="157"/>
      <c r="H236" s="103"/>
      <c r="I236" s="143"/>
      <c r="J236" s="143"/>
    </row>
    <row r="237" customFormat="false" ht="15" hidden="false" customHeight="false" outlineLevel="0" collapsed="false">
      <c r="A237" s="10"/>
      <c r="B237" s="157"/>
      <c r="C237" s="157"/>
      <c r="D237" s="157"/>
      <c r="E237" s="157"/>
      <c r="F237" s="157"/>
      <c r="G237" s="157"/>
      <c r="H237" s="103"/>
      <c r="I237" s="143"/>
      <c r="J237" s="143"/>
    </row>
    <row r="238" customFormat="false" ht="15" hidden="false" customHeight="false" outlineLevel="0" collapsed="false">
      <c r="A238" s="10"/>
      <c r="B238" s="157"/>
      <c r="C238" s="157"/>
      <c r="D238" s="157"/>
      <c r="E238" s="157"/>
      <c r="F238" s="157"/>
      <c r="G238" s="157"/>
      <c r="H238" s="103"/>
      <c r="I238" s="143"/>
      <c r="J238" s="143"/>
    </row>
    <row r="239" customFormat="false" ht="15" hidden="false" customHeight="false" outlineLevel="0" collapsed="false">
      <c r="A239" s="10"/>
      <c r="B239" s="157"/>
      <c r="C239" s="157"/>
      <c r="D239" s="157"/>
      <c r="E239" s="157"/>
      <c r="F239" s="157"/>
      <c r="G239" s="157"/>
      <c r="H239" s="103"/>
      <c r="I239" s="143"/>
      <c r="J239" s="143"/>
    </row>
    <row r="240" customFormat="false" ht="15" hidden="false" customHeight="false" outlineLevel="0" collapsed="false">
      <c r="A240" s="10"/>
      <c r="B240" s="157"/>
      <c r="C240" s="157"/>
      <c r="D240" s="157"/>
      <c r="E240" s="157"/>
      <c r="F240" s="157"/>
      <c r="G240" s="157"/>
      <c r="H240" s="103"/>
      <c r="I240" s="143"/>
      <c r="J240" s="143"/>
    </row>
    <row r="242" customFormat="false" ht="19" hidden="false" customHeight="false" outlineLevel="0" collapsed="false">
      <c r="A242" s="141"/>
      <c r="B242" s="141"/>
      <c r="C242" s="141"/>
      <c r="D242" s="141"/>
      <c r="E242" s="141"/>
      <c r="F242" s="141"/>
      <c r="G242" s="141"/>
      <c r="H242" s="141"/>
      <c r="I242" s="141"/>
    </row>
    <row r="243" customFormat="false" ht="16" hidden="false" customHeight="false" outlineLevel="0" collapsed="false">
      <c r="A243" s="21"/>
      <c r="B243" s="21"/>
      <c r="C243" s="21"/>
      <c r="D243" s="21"/>
      <c r="E243" s="21"/>
      <c r="F243" s="21"/>
    </row>
    <row r="244" customFormat="false" ht="16" hidden="false" customHeight="false" outlineLevel="0" collapsed="false">
      <c r="A244" s="145"/>
      <c r="B244" s="145"/>
      <c r="C244" s="145"/>
      <c r="D244" s="145"/>
      <c r="E244" s="145"/>
      <c r="F244" s="145"/>
      <c r="G244" s="145"/>
      <c r="H244" s="145"/>
    </row>
    <row r="246" customFormat="false" ht="15" hidden="false" customHeight="false" outlineLevel="0" collapsed="false">
      <c r="B246" s="8"/>
      <c r="C246" s="10"/>
      <c r="D246" s="10"/>
    </row>
    <row r="247" customFormat="false" ht="15" hidden="false" customHeight="false" outlineLevel="0" collapsed="false">
      <c r="B247" s="10"/>
    </row>
    <row r="248" customFormat="false" ht="15" hidden="false" customHeight="false" outlineLevel="0" collapsed="false">
      <c r="B248" s="10"/>
    </row>
    <row r="250" customFormat="false" ht="15" hidden="false" customHeight="false" outlineLevel="0" collapsed="false">
      <c r="A250" s="150"/>
      <c r="B250" s="19"/>
      <c r="C250" s="19"/>
      <c r="D250" s="19"/>
      <c r="E250" s="19"/>
      <c r="F250" s="19"/>
      <c r="G250" s="19"/>
    </row>
    <row r="251" customFormat="false" ht="15" hidden="false" customHeight="false" outlineLevel="0" collapsed="false">
      <c r="A251" s="150"/>
      <c r="B251" s="19"/>
      <c r="C251" s="19"/>
      <c r="D251" s="19"/>
      <c r="E251" s="19"/>
      <c r="F251" s="19"/>
      <c r="G251" s="19"/>
    </row>
    <row r="252" customFormat="false" ht="15" hidden="false" customHeight="false" outlineLevel="0" collapsed="false">
      <c r="A252" s="10"/>
      <c r="B252" s="10"/>
      <c r="C252" s="10"/>
      <c r="D252" s="10"/>
      <c r="E252" s="10"/>
      <c r="F252" s="10"/>
      <c r="G252" s="10"/>
    </row>
    <row r="253" customFormat="false" ht="15" hidden="false" customHeight="false" outlineLevel="0" collapsed="false">
      <c r="A253" s="10"/>
      <c r="B253" s="154"/>
      <c r="C253" s="154"/>
      <c r="D253" s="154"/>
      <c r="E253" s="154"/>
      <c r="F253" s="154"/>
      <c r="G253" s="154"/>
    </row>
    <row r="254" customFormat="false" ht="15" hidden="false" customHeight="false" outlineLevel="0" collapsed="false">
      <c r="A254" s="10"/>
      <c r="B254" s="154"/>
      <c r="C254" s="154"/>
      <c r="D254" s="154"/>
      <c r="E254" s="154"/>
      <c r="F254" s="154"/>
      <c r="G254" s="154"/>
    </row>
    <row r="255" customFormat="false" ht="15" hidden="false" customHeight="false" outlineLevel="0" collapsed="false">
      <c r="A255" s="10"/>
      <c r="B255" s="154"/>
      <c r="C255" s="154"/>
      <c r="D255" s="154"/>
      <c r="E255" s="154"/>
      <c r="F255" s="154"/>
      <c r="G255" s="154"/>
    </row>
    <row r="256" customFormat="false" ht="15" hidden="false" customHeight="false" outlineLevel="0" collapsed="false">
      <c r="A256" s="10"/>
      <c r="B256" s="154"/>
      <c r="C256" s="154"/>
      <c r="D256" s="154"/>
      <c r="E256" s="154"/>
      <c r="F256" s="154"/>
      <c r="G256" s="154"/>
    </row>
    <row r="257" customFormat="false" ht="15" hidden="false" customHeight="false" outlineLevel="0" collapsed="false">
      <c r="A257" s="10"/>
      <c r="B257" s="154"/>
      <c r="C257" s="154"/>
      <c r="D257" s="154"/>
      <c r="E257" s="154"/>
      <c r="F257" s="154"/>
      <c r="G257" s="154"/>
    </row>
    <row r="258" customFormat="false" ht="15" hidden="false" customHeight="false" outlineLevel="0" collapsed="false">
      <c r="A258" s="10"/>
      <c r="B258" s="154"/>
      <c r="C258" s="154"/>
      <c r="D258" s="154"/>
      <c r="E258" s="154"/>
      <c r="F258" s="154"/>
      <c r="G258" s="154"/>
    </row>
    <row r="260" customFormat="false" ht="19" hidden="false" customHeight="false" outlineLevel="0" collapsed="false">
      <c r="A260" s="93"/>
      <c r="B260" s="94"/>
      <c r="C260" s="94"/>
      <c r="D260" s="94"/>
      <c r="E260" s="94"/>
      <c r="F260" s="94"/>
      <c r="G260" s="94"/>
      <c r="H260" s="94"/>
      <c r="I260" s="94"/>
      <c r="J260" s="94"/>
    </row>
    <row r="261" customFormat="false" ht="15" hidden="false" customHeight="true" outlineLevel="0" collapsed="false">
      <c r="A261" s="99"/>
      <c r="B261" s="100"/>
      <c r="C261" s="100"/>
      <c r="D261" s="100"/>
      <c r="E261" s="12"/>
      <c r="F261" s="12"/>
      <c r="G261" s="12"/>
      <c r="H261" s="101"/>
      <c r="I261" s="10"/>
      <c r="J261" s="99"/>
    </row>
    <row r="262" customFormat="false" ht="15" hidden="false" customHeight="false" outlineLevel="0" collapsed="false">
      <c r="A262" s="10"/>
      <c r="B262" s="157"/>
      <c r="C262" s="157"/>
      <c r="D262" s="157"/>
      <c r="E262" s="157"/>
      <c r="F262" s="157"/>
      <c r="G262" s="157"/>
      <c r="H262" s="103"/>
      <c r="I262" s="143"/>
      <c r="J262" s="143"/>
    </row>
    <row r="263" customFormat="false" ht="15" hidden="false" customHeight="false" outlineLevel="0" collapsed="false">
      <c r="A263" s="10"/>
      <c r="B263" s="157"/>
      <c r="C263" s="157"/>
      <c r="D263" s="157"/>
      <c r="E263" s="157"/>
      <c r="F263" s="157"/>
      <c r="G263" s="157"/>
      <c r="H263" s="103"/>
      <c r="I263" s="143"/>
      <c r="J263" s="143"/>
    </row>
    <row r="264" customFormat="false" ht="15" hidden="false" customHeight="false" outlineLevel="0" collapsed="false">
      <c r="A264" s="10"/>
      <c r="B264" s="157"/>
      <c r="C264" s="157"/>
      <c r="D264" s="157"/>
      <c r="E264" s="157"/>
      <c r="F264" s="157"/>
      <c r="G264" s="157"/>
      <c r="H264" s="103"/>
      <c r="I264" s="143"/>
      <c r="J264" s="143"/>
    </row>
    <row r="265" customFormat="false" ht="15" hidden="false" customHeight="false" outlineLevel="0" collapsed="false">
      <c r="A265" s="10"/>
      <c r="B265" s="157"/>
      <c r="C265" s="157"/>
      <c r="D265" s="157"/>
      <c r="E265" s="157"/>
      <c r="F265" s="157"/>
      <c r="G265" s="157"/>
      <c r="H265" s="103"/>
      <c r="I265" s="143"/>
      <c r="J265" s="143"/>
    </row>
    <row r="266" customFormat="false" ht="15" hidden="false" customHeight="false" outlineLevel="0" collapsed="false">
      <c r="A266" s="10"/>
      <c r="B266" s="157"/>
      <c r="C266" s="157"/>
      <c r="D266" s="157"/>
      <c r="E266" s="157"/>
      <c r="F266" s="157"/>
      <c r="G266" s="157"/>
      <c r="H266" s="103"/>
      <c r="I266" s="143"/>
      <c r="J266" s="143"/>
    </row>
    <row r="267" customFormat="false" ht="15" hidden="false" customHeight="false" outlineLevel="0" collapsed="false">
      <c r="A267" s="10"/>
      <c r="B267" s="157"/>
      <c r="C267" s="157"/>
      <c r="D267" s="157"/>
      <c r="E267" s="157"/>
      <c r="F267" s="157"/>
      <c r="G267" s="157"/>
      <c r="H267" s="103"/>
      <c r="I267" s="143"/>
      <c r="J267" s="143"/>
    </row>
    <row r="270" customFormat="false" ht="19" hidden="false" customHeight="false" outlineLevel="0" collapsed="false">
      <c r="A270" s="147"/>
      <c r="B270" s="147"/>
      <c r="C270" s="147"/>
      <c r="D270" s="147"/>
      <c r="E270" s="147"/>
      <c r="F270" s="147"/>
      <c r="G270" s="147"/>
    </row>
    <row r="271" customFormat="false" ht="16" hidden="false" customHeight="false" outlineLevel="0" collapsed="false">
      <c r="A271" s="145"/>
      <c r="B271" s="145"/>
      <c r="C271" s="145"/>
      <c r="D271" s="145"/>
      <c r="E271" s="145"/>
      <c r="F271" s="145"/>
      <c r="G271" s="145"/>
    </row>
    <row r="272" customFormat="false" ht="16" hidden="false" customHeight="false" outlineLevel="0" collapsed="false">
      <c r="A272" s="148"/>
      <c r="B272" s="148"/>
      <c r="C272" s="148"/>
      <c r="D272" s="148"/>
      <c r="E272" s="148"/>
      <c r="F272" s="148"/>
      <c r="G272" s="148"/>
      <c r="H272" s="149"/>
    </row>
    <row r="273" customFormat="false" ht="16" hidden="false" customHeight="false" outlineLevel="0" collapsed="false">
      <c r="A273" s="148"/>
      <c r="B273" s="148"/>
      <c r="C273" s="148"/>
      <c r="D273" s="148"/>
      <c r="E273" s="148"/>
      <c r="F273" s="148"/>
      <c r="G273" s="148"/>
      <c r="H273" s="149"/>
    </row>
    <row r="274" customFormat="false" ht="15" hidden="false" customHeight="false" outlineLevel="0" collapsed="false">
      <c r="A274" s="10"/>
      <c r="B274" s="10"/>
      <c r="C274" s="10"/>
      <c r="D274" s="10"/>
      <c r="E274" s="10"/>
      <c r="F274" s="10"/>
      <c r="G274" s="10"/>
    </row>
    <row r="275" customFormat="false" ht="15" hidden="false" customHeight="false" outlineLevel="0" collapsed="false">
      <c r="A275" s="10"/>
    </row>
    <row r="276" customFormat="false" ht="15" hidden="false" customHeight="false" outlineLevel="0" collapsed="false">
      <c r="A276" s="10"/>
    </row>
    <row r="277" customFormat="false" ht="15" hidden="false" customHeight="false" outlineLevel="0" collapsed="false">
      <c r="A277" s="10"/>
    </row>
    <row r="278" customFormat="false" ht="15" hidden="false" customHeight="false" outlineLevel="0" collapsed="false">
      <c r="A278" s="10"/>
    </row>
    <row r="279" customFormat="false" ht="15" hidden="false" customHeight="false" outlineLevel="0" collapsed="false">
      <c r="A279" s="10"/>
    </row>
    <row r="280" customFormat="false" ht="15" hidden="false" customHeight="false" outlineLevel="0" collapsed="false">
      <c r="A280" s="10"/>
    </row>
    <row r="282" customFormat="false" ht="19" hidden="false" customHeight="false" outlineLevel="0" collapsed="false">
      <c r="A282" s="141"/>
      <c r="B282" s="141"/>
      <c r="C282" s="141"/>
      <c r="D282" s="141"/>
      <c r="E282" s="141"/>
      <c r="F282" s="141"/>
      <c r="G282" s="141"/>
      <c r="H282" s="141"/>
      <c r="I282" s="141"/>
    </row>
    <row r="283" customFormat="false" ht="16" hidden="false" customHeight="false" outlineLevel="0" collapsed="false">
      <c r="A283" s="21"/>
      <c r="B283" s="21"/>
      <c r="C283" s="21"/>
      <c r="D283" s="21"/>
      <c r="E283" s="21"/>
      <c r="F283" s="21"/>
    </row>
    <row r="284" customFormat="false" ht="16" hidden="false" customHeight="false" outlineLevel="0" collapsed="false">
      <c r="A284" s="145"/>
      <c r="B284" s="145"/>
      <c r="C284" s="145"/>
      <c r="D284" s="145"/>
      <c r="E284" s="145"/>
      <c r="F284" s="145"/>
      <c r="G284" s="145"/>
      <c r="H284" s="145"/>
    </row>
    <row r="286" customFormat="false" ht="15" hidden="false" customHeight="false" outlineLevel="0" collapsed="false">
      <c r="B286" s="8"/>
      <c r="C286" s="10"/>
      <c r="D286" s="10"/>
    </row>
    <row r="287" customFormat="false" ht="15" hidden="false" customHeight="false" outlineLevel="0" collapsed="false">
      <c r="B287" s="10"/>
    </row>
    <row r="288" customFormat="false" ht="15" hidden="false" customHeight="false" outlineLevel="0" collapsed="false">
      <c r="B288" s="10"/>
    </row>
    <row r="290" customFormat="false" ht="15" hidden="false" customHeight="false" outlineLevel="0" collapsed="false">
      <c r="A290" s="150"/>
      <c r="B290" s="19"/>
      <c r="C290" s="19"/>
      <c r="D290" s="19"/>
      <c r="E290" s="19"/>
      <c r="F290" s="19"/>
      <c r="G290" s="19"/>
    </row>
    <row r="291" customFormat="false" ht="15" hidden="false" customHeight="false" outlineLevel="0" collapsed="false">
      <c r="A291" s="150"/>
      <c r="B291" s="19"/>
      <c r="C291" s="19"/>
      <c r="D291" s="19"/>
      <c r="E291" s="19"/>
      <c r="F291" s="19"/>
      <c r="G291" s="19"/>
    </row>
    <row r="292" customFormat="false" ht="15" hidden="false" customHeight="false" outlineLevel="0" collapsed="false">
      <c r="A292" s="10"/>
      <c r="B292" s="10"/>
      <c r="C292" s="10"/>
      <c r="D292" s="10"/>
      <c r="E292" s="10"/>
      <c r="F292" s="10"/>
      <c r="G292" s="10"/>
    </row>
    <row r="293" customFormat="false" ht="15" hidden="false" customHeight="false" outlineLevel="0" collapsed="false">
      <c r="A293" s="10"/>
      <c r="B293" s="154"/>
      <c r="C293" s="154"/>
      <c r="D293" s="154"/>
      <c r="E293" s="154"/>
      <c r="F293" s="154"/>
      <c r="G293" s="154"/>
    </row>
    <row r="294" customFormat="false" ht="15" hidden="false" customHeight="false" outlineLevel="0" collapsed="false">
      <c r="A294" s="10"/>
      <c r="B294" s="154"/>
      <c r="C294" s="154"/>
      <c r="D294" s="154"/>
      <c r="E294" s="154"/>
      <c r="F294" s="154"/>
      <c r="G294" s="154"/>
    </row>
    <row r="295" customFormat="false" ht="15" hidden="false" customHeight="false" outlineLevel="0" collapsed="false">
      <c r="A295" s="10"/>
      <c r="B295" s="154"/>
      <c r="C295" s="154"/>
      <c r="D295" s="154"/>
      <c r="E295" s="154"/>
      <c r="F295" s="154"/>
      <c r="G295" s="154"/>
    </row>
    <row r="296" customFormat="false" ht="15" hidden="false" customHeight="false" outlineLevel="0" collapsed="false">
      <c r="A296" s="10"/>
      <c r="B296" s="154"/>
      <c r="C296" s="154"/>
      <c r="D296" s="154"/>
      <c r="E296" s="154"/>
      <c r="F296" s="154"/>
      <c r="G296" s="154"/>
    </row>
    <row r="297" customFormat="false" ht="15" hidden="false" customHeight="false" outlineLevel="0" collapsed="false">
      <c r="A297" s="10"/>
      <c r="B297" s="154"/>
      <c r="C297" s="154"/>
      <c r="D297" s="154"/>
      <c r="E297" s="154"/>
      <c r="F297" s="154"/>
      <c r="G297" s="154"/>
    </row>
    <row r="298" customFormat="false" ht="15" hidden="false" customHeight="false" outlineLevel="0" collapsed="false">
      <c r="A298" s="10"/>
      <c r="B298" s="154"/>
      <c r="C298" s="154"/>
      <c r="D298" s="154"/>
      <c r="E298" s="154"/>
      <c r="F298" s="154"/>
      <c r="G298" s="154"/>
    </row>
    <row r="300" customFormat="false" ht="19" hidden="false" customHeight="false" outlineLevel="0" collapsed="false">
      <c r="A300" s="93"/>
      <c r="B300" s="94"/>
      <c r="C300" s="94"/>
      <c r="D300" s="94"/>
      <c r="E300" s="94"/>
      <c r="F300" s="94"/>
      <c r="G300" s="94"/>
      <c r="H300" s="94"/>
      <c r="I300" s="155"/>
      <c r="J300" s="155"/>
    </row>
    <row r="301" customFormat="false" ht="15" hidden="false" customHeight="true" outlineLevel="0" collapsed="false">
      <c r="A301" s="99"/>
      <c r="B301" s="100"/>
      <c r="C301" s="100"/>
      <c r="D301" s="100"/>
      <c r="E301" s="12"/>
      <c r="F301" s="12"/>
      <c r="G301" s="12"/>
      <c r="H301" s="101"/>
      <c r="I301" s="142"/>
      <c r="J301" s="156"/>
    </row>
    <row r="302" customFormat="false" ht="15" hidden="false" customHeight="false" outlineLevel="0" collapsed="false">
      <c r="A302" s="10"/>
      <c r="B302" s="157"/>
      <c r="C302" s="157"/>
      <c r="D302" s="157"/>
      <c r="E302" s="157"/>
      <c r="F302" s="157"/>
      <c r="G302" s="157"/>
      <c r="H302" s="103"/>
      <c r="I302" s="143"/>
      <c r="J302" s="143"/>
    </row>
    <row r="303" customFormat="false" ht="15" hidden="false" customHeight="false" outlineLevel="0" collapsed="false">
      <c r="A303" s="10"/>
      <c r="B303" s="157"/>
      <c r="C303" s="157"/>
      <c r="D303" s="157"/>
      <c r="E303" s="157"/>
      <c r="F303" s="157"/>
      <c r="G303" s="157"/>
      <c r="H303" s="103"/>
      <c r="I303" s="143"/>
      <c r="J303" s="143"/>
    </row>
    <row r="304" customFormat="false" ht="15" hidden="false" customHeight="false" outlineLevel="0" collapsed="false">
      <c r="A304" s="10"/>
      <c r="B304" s="157"/>
      <c r="C304" s="157"/>
      <c r="D304" s="157"/>
      <c r="E304" s="157"/>
      <c r="F304" s="157"/>
      <c r="G304" s="157"/>
      <c r="H304" s="103"/>
      <c r="I304" s="143"/>
      <c r="J304" s="143"/>
    </row>
    <row r="305" customFormat="false" ht="15" hidden="false" customHeight="false" outlineLevel="0" collapsed="false">
      <c r="A305" s="10"/>
      <c r="B305" s="157"/>
      <c r="C305" s="157"/>
      <c r="D305" s="157"/>
      <c r="E305" s="157"/>
      <c r="F305" s="157"/>
      <c r="G305" s="157"/>
      <c r="H305" s="103"/>
      <c r="I305" s="143"/>
      <c r="J305" s="143"/>
    </row>
    <row r="306" customFormat="false" ht="15" hidden="false" customHeight="false" outlineLevel="0" collapsed="false">
      <c r="A306" s="10"/>
      <c r="B306" s="157"/>
      <c r="C306" s="157"/>
      <c r="D306" s="157"/>
      <c r="E306" s="157"/>
      <c r="F306" s="157"/>
      <c r="G306" s="157"/>
      <c r="H306" s="103"/>
      <c r="I306" s="143"/>
      <c r="J306" s="143"/>
    </row>
    <row r="307" customFormat="false" ht="15" hidden="false" customHeight="false" outlineLevel="0" collapsed="false">
      <c r="A307" s="10"/>
      <c r="B307" s="157"/>
      <c r="C307" s="157"/>
      <c r="D307" s="157"/>
      <c r="E307" s="157"/>
      <c r="F307" s="157"/>
      <c r="G307" s="157"/>
      <c r="H307" s="103"/>
      <c r="I307" s="143"/>
      <c r="J307" s="143"/>
    </row>
    <row r="309" customFormat="false" ht="19" hidden="false" customHeight="false" outlineLevel="0" collapsed="false">
      <c r="A309" s="141"/>
      <c r="B309" s="141"/>
      <c r="C309" s="141"/>
      <c r="D309" s="141"/>
      <c r="E309" s="141"/>
      <c r="F309" s="141"/>
      <c r="G309" s="141"/>
      <c r="H309" s="141"/>
      <c r="I309" s="141"/>
    </row>
    <row r="310" customFormat="false" ht="16" hidden="false" customHeight="false" outlineLevel="0" collapsed="false">
      <c r="A310" s="21"/>
      <c r="B310" s="21"/>
      <c r="C310" s="21"/>
      <c r="D310" s="21"/>
      <c r="E310" s="21"/>
      <c r="F310" s="21"/>
    </row>
    <row r="311" customFormat="false" ht="16" hidden="false" customHeight="false" outlineLevel="0" collapsed="false">
      <c r="A311" s="145"/>
      <c r="B311" s="145"/>
      <c r="C311" s="145"/>
      <c r="D311" s="145"/>
      <c r="E311" s="145"/>
      <c r="F311" s="145"/>
      <c r="G311" s="145"/>
      <c r="H311" s="145"/>
    </row>
    <row r="313" customFormat="false" ht="15" hidden="false" customHeight="false" outlineLevel="0" collapsed="false">
      <c r="B313" s="8"/>
      <c r="C313" s="10"/>
      <c r="D313" s="10"/>
    </row>
    <row r="314" customFormat="false" ht="15" hidden="false" customHeight="false" outlineLevel="0" collapsed="false">
      <c r="B314" s="10"/>
    </row>
    <row r="315" customFormat="false" ht="15" hidden="false" customHeight="false" outlineLevel="0" collapsed="false">
      <c r="B315" s="10"/>
    </row>
    <row r="317" customFormat="false" ht="15" hidden="false" customHeight="false" outlineLevel="0" collapsed="false">
      <c r="A317" s="150"/>
      <c r="B317" s="19"/>
      <c r="C317" s="19"/>
      <c r="D317" s="19"/>
      <c r="E317" s="19"/>
      <c r="F317" s="19"/>
      <c r="G317" s="19"/>
    </row>
    <row r="318" customFormat="false" ht="15" hidden="false" customHeight="false" outlineLevel="0" collapsed="false">
      <c r="A318" s="150"/>
      <c r="B318" s="19"/>
      <c r="C318" s="19"/>
      <c r="D318" s="19"/>
      <c r="E318" s="19"/>
      <c r="F318" s="19"/>
      <c r="G318" s="19"/>
    </row>
    <row r="319" customFormat="false" ht="15" hidden="false" customHeight="false" outlineLevel="0" collapsed="false">
      <c r="A319" s="10"/>
      <c r="B319" s="10"/>
      <c r="C319" s="10"/>
      <c r="D319" s="10"/>
      <c r="E319" s="10"/>
      <c r="F319" s="10"/>
      <c r="G319" s="10"/>
    </row>
    <row r="320" customFormat="false" ht="15" hidden="false" customHeight="false" outlineLevel="0" collapsed="false">
      <c r="A320" s="10"/>
      <c r="B320" s="154"/>
      <c r="C320" s="154"/>
      <c r="D320" s="154"/>
      <c r="E320" s="154"/>
      <c r="F320" s="154"/>
      <c r="G320" s="154"/>
    </row>
    <row r="321" customFormat="false" ht="15" hidden="false" customHeight="false" outlineLevel="0" collapsed="false">
      <c r="A321" s="10"/>
      <c r="B321" s="154"/>
      <c r="C321" s="154"/>
      <c r="D321" s="154"/>
      <c r="E321" s="154"/>
      <c r="F321" s="154"/>
      <c r="G321" s="154"/>
    </row>
    <row r="322" customFormat="false" ht="15" hidden="false" customHeight="false" outlineLevel="0" collapsed="false">
      <c r="A322" s="10"/>
      <c r="B322" s="154"/>
      <c r="C322" s="154"/>
      <c r="D322" s="154"/>
      <c r="E322" s="154"/>
      <c r="F322" s="154"/>
      <c r="G322" s="154"/>
    </row>
    <row r="323" customFormat="false" ht="15" hidden="false" customHeight="false" outlineLevel="0" collapsed="false">
      <c r="A323" s="10"/>
      <c r="B323" s="154"/>
      <c r="C323" s="154"/>
      <c r="D323" s="154"/>
      <c r="E323" s="154"/>
      <c r="F323" s="154"/>
      <c r="G323" s="154"/>
    </row>
    <row r="324" customFormat="false" ht="15" hidden="false" customHeight="false" outlineLevel="0" collapsed="false">
      <c r="A324" s="10"/>
      <c r="B324" s="154"/>
      <c r="C324" s="154"/>
      <c r="D324" s="154"/>
      <c r="E324" s="154"/>
      <c r="F324" s="154"/>
      <c r="G324" s="154"/>
    </row>
    <row r="325" customFormat="false" ht="15" hidden="false" customHeight="false" outlineLevel="0" collapsed="false">
      <c r="A325" s="10"/>
      <c r="B325" s="154"/>
      <c r="C325" s="154"/>
      <c r="D325" s="154"/>
      <c r="E325" s="154"/>
      <c r="F325" s="154"/>
      <c r="G325" s="154"/>
    </row>
    <row r="327" customFormat="false" ht="19" hidden="false" customHeight="false" outlineLevel="0" collapsed="false">
      <c r="A327" s="93"/>
      <c r="B327" s="94"/>
      <c r="C327" s="94"/>
      <c r="D327" s="94"/>
      <c r="E327" s="94"/>
      <c r="F327" s="94"/>
      <c r="G327" s="94"/>
      <c r="H327" s="94"/>
      <c r="I327" s="94"/>
      <c r="J327" s="94"/>
    </row>
    <row r="328" customFormat="false" ht="15" hidden="false" customHeight="true" outlineLevel="0" collapsed="false">
      <c r="A328" s="99"/>
      <c r="B328" s="100"/>
      <c r="C328" s="100"/>
      <c r="D328" s="100"/>
      <c r="E328" s="12"/>
      <c r="F328" s="12"/>
      <c r="G328" s="12"/>
      <c r="H328" s="101"/>
      <c r="I328" s="10"/>
      <c r="J328" s="99"/>
    </row>
    <row r="329" customFormat="false" ht="15" hidden="false" customHeight="false" outlineLevel="0" collapsed="false">
      <c r="A329" s="10"/>
      <c r="B329" s="157"/>
      <c r="C329" s="157"/>
      <c r="D329" s="157"/>
      <c r="E329" s="157"/>
      <c r="F329" s="157"/>
      <c r="G329" s="157"/>
      <c r="H329" s="103"/>
      <c r="I329" s="143"/>
      <c r="J329" s="143"/>
    </row>
    <row r="330" customFormat="false" ht="15" hidden="false" customHeight="false" outlineLevel="0" collapsed="false">
      <c r="A330" s="10"/>
      <c r="B330" s="157"/>
      <c r="C330" s="157"/>
      <c r="D330" s="157"/>
      <c r="E330" s="157"/>
      <c r="F330" s="157"/>
      <c r="G330" s="157"/>
      <c r="H330" s="103"/>
      <c r="I330" s="143"/>
      <c r="J330" s="143"/>
    </row>
    <row r="331" customFormat="false" ht="15" hidden="false" customHeight="false" outlineLevel="0" collapsed="false">
      <c r="A331" s="10"/>
      <c r="B331" s="157"/>
      <c r="C331" s="157"/>
      <c r="D331" s="157"/>
      <c r="E331" s="157"/>
      <c r="F331" s="157"/>
      <c r="G331" s="157"/>
      <c r="H331" s="103"/>
      <c r="I331" s="143"/>
      <c r="J331" s="143"/>
    </row>
    <row r="332" customFormat="false" ht="15" hidden="false" customHeight="false" outlineLevel="0" collapsed="false">
      <c r="A332" s="10"/>
      <c r="B332" s="157"/>
      <c r="C332" s="157"/>
      <c r="D332" s="157"/>
      <c r="E332" s="157"/>
      <c r="F332" s="157"/>
      <c r="G332" s="157"/>
      <c r="H332" s="103"/>
      <c r="I332" s="143"/>
      <c r="J332" s="143"/>
    </row>
    <row r="333" customFormat="false" ht="15" hidden="false" customHeight="false" outlineLevel="0" collapsed="false">
      <c r="A333" s="10"/>
      <c r="B333" s="157"/>
      <c r="C333" s="157"/>
      <c r="D333" s="157"/>
      <c r="E333" s="157"/>
      <c r="F333" s="157"/>
      <c r="G333" s="157"/>
      <c r="H333" s="103"/>
      <c r="I333" s="143"/>
      <c r="J333" s="143"/>
    </row>
    <row r="334" customFormat="false" ht="15" hidden="false" customHeight="false" outlineLevel="0" collapsed="false">
      <c r="A334" s="10"/>
      <c r="B334" s="157"/>
      <c r="C334" s="157"/>
      <c r="D334" s="157"/>
      <c r="E334" s="157"/>
      <c r="F334" s="157"/>
      <c r="G334" s="157"/>
      <c r="H334" s="103"/>
      <c r="I334" s="143"/>
      <c r="J334" s="143"/>
    </row>
    <row r="336" customFormat="false" ht="19" hidden="false" customHeight="false" outlineLevel="0" collapsed="false">
      <c r="A336" s="141"/>
      <c r="B336" s="141"/>
      <c r="C336" s="141"/>
      <c r="D336" s="141"/>
      <c r="E336" s="141"/>
      <c r="F336" s="141"/>
      <c r="G336" s="141"/>
      <c r="H336" s="141"/>
      <c r="I336" s="141"/>
    </row>
    <row r="337" customFormat="false" ht="16" hidden="false" customHeight="false" outlineLevel="0" collapsed="false">
      <c r="A337" s="21"/>
      <c r="B337" s="21"/>
      <c r="C337" s="21"/>
      <c r="D337" s="21"/>
      <c r="E337" s="21"/>
      <c r="F337" s="21"/>
    </row>
    <row r="338" customFormat="false" ht="16" hidden="false" customHeight="false" outlineLevel="0" collapsed="false">
      <c r="A338" s="145"/>
      <c r="B338" s="145"/>
      <c r="C338" s="145"/>
      <c r="D338" s="145"/>
      <c r="E338" s="145"/>
      <c r="F338" s="145"/>
      <c r="G338" s="145"/>
      <c r="H338" s="145"/>
    </row>
    <row r="340" customFormat="false" ht="15" hidden="false" customHeight="false" outlineLevel="0" collapsed="false">
      <c r="B340" s="8"/>
      <c r="C340" s="10"/>
      <c r="D340" s="10"/>
    </row>
    <row r="341" customFormat="false" ht="15" hidden="false" customHeight="false" outlineLevel="0" collapsed="false">
      <c r="B341" s="10"/>
    </row>
    <row r="342" customFormat="false" ht="15" hidden="false" customHeight="false" outlineLevel="0" collapsed="false">
      <c r="B342" s="10"/>
    </row>
    <row r="344" customFormat="false" ht="15" hidden="false" customHeight="false" outlineLevel="0" collapsed="false">
      <c r="A344" s="150"/>
      <c r="B344" s="19"/>
      <c r="C344" s="19"/>
      <c r="D344" s="19"/>
      <c r="E344" s="19"/>
      <c r="F344" s="19"/>
      <c r="G344" s="19"/>
    </row>
    <row r="345" customFormat="false" ht="15" hidden="false" customHeight="false" outlineLevel="0" collapsed="false">
      <c r="A345" s="150"/>
      <c r="B345" s="19"/>
      <c r="C345" s="19"/>
      <c r="D345" s="19"/>
      <c r="E345" s="19"/>
      <c r="F345" s="19"/>
      <c r="G345" s="19"/>
    </row>
    <row r="346" customFormat="false" ht="15" hidden="false" customHeight="false" outlineLevel="0" collapsed="false">
      <c r="A346" s="10"/>
      <c r="B346" s="10"/>
      <c r="C346" s="10"/>
      <c r="D346" s="10"/>
      <c r="E346" s="10"/>
      <c r="F346" s="10"/>
      <c r="G346" s="10"/>
    </row>
    <row r="347" customFormat="false" ht="15" hidden="false" customHeight="false" outlineLevel="0" collapsed="false">
      <c r="A347" s="10"/>
      <c r="B347" s="154"/>
      <c r="C347" s="154"/>
      <c r="D347" s="154"/>
      <c r="E347" s="154"/>
      <c r="F347" s="154"/>
      <c r="G347" s="154"/>
    </row>
    <row r="348" customFormat="false" ht="15" hidden="false" customHeight="false" outlineLevel="0" collapsed="false">
      <c r="A348" s="10"/>
      <c r="B348" s="154"/>
      <c r="C348" s="154"/>
      <c r="D348" s="154"/>
      <c r="E348" s="154"/>
      <c r="F348" s="154"/>
      <c r="G348" s="154"/>
    </row>
    <row r="349" customFormat="false" ht="15" hidden="false" customHeight="false" outlineLevel="0" collapsed="false">
      <c r="A349" s="10"/>
      <c r="B349" s="154"/>
      <c r="C349" s="154"/>
      <c r="D349" s="154"/>
      <c r="E349" s="154"/>
      <c r="F349" s="154"/>
      <c r="G349" s="154"/>
    </row>
    <row r="350" customFormat="false" ht="15" hidden="false" customHeight="false" outlineLevel="0" collapsed="false">
      <c r="A350" s="10"/>
      <c r="B350" s="154"/>
      <c r="C350" s="154"/>
      <c r="D350" s="154"/>
      <c r="E350" s="154"/>
      <c r="F350" s="154"/>
      <c r="G350" s="154"/>
    </row>
    <row r="351" customFormat="false" ht="15" hidden="false" customHeight="false" outlineLevel="0" collapsed="false">
      <c r="A351" s="10"/>
      <c r="B351" s="154"/>
      <c r="C351" s="154"/>
      <c r="D351" s="154"/>
      <c r="E351" s="154"/>
      <c r="F351" s="154"/>
      <c r="G351" s="154"/>
    </row>
    <row r="352" customFormat="false" ht="15" hidden="false" customHeight="false" outlineLevel="0" collapsed="false">
      <c r="A352" s="10"/>
      <c r="B352" s="154"/>
      <c r="C352" s="154"/>
      <c r="D352" s="154"/>
      <c r="E352" s="154"/>
      <c r="F352" s="154"/>
      <c r="G352" s="154"/>
    </row>
    <row r="354" customFormat="false" ht="19" hidden="false" customHeight="false" outlineLevel="0" collapsed="false">
      <c r="A354" s="93"/>
      <c r="B354" s="94"/>
      <c r="C354" s="94"/>
      <c r="D354" s="94"/>
      <c r="E354" s="94"/>
      <c r="F354" s="94"/>
      <c r="G354" s="94"/>
      <c r="H354" s="94"/>
      <c r="I354" s="94"/>
      <c r="J354" s="94"/>
    </row>
    <row r="355" customFormat="false" ht="15" hidden="false" customHeight="true" outlineLevel="0" collapsed="false">
      <c r="A355" s="99"/>
      <c r="B355" s="100"/>
      <c r="C355" s="100"/>
      <c r="D355" s="100"/>
      <c r="E355" s="12"/>
      <c r="F355" s="12"/>
      <c r="G355" s="12"/>
      <c r="H355" s="101"/>
      <c r="I355" s="10"/>
      <c r="J355" s="99"/>
    </row>
    <row r="356" customFormat="false" ht="15" hidden="false" customHeight="false" outlineLevel="0" collapsed="false">
      <c r="A356" s="10"/>
      <c r="B356" s="157"/>
      <c r="C356" s="157"/>
      <c r="D356" s="157"/>
      <c r="E356" s="157"/>
      <c r="F356" s="157"/>
      <c r="G356" s="157"/>
      <c r="H356" s="103"/>
      <c r="I356" s="143"/>
      <c r="J356" s="143"/>
    </row>
    <row r="357" customFormat="false" ht="15" hidden="false" customHeight="false" outlineLevel="0" collapsed="false">
      <c r="A357" s="10"/>
      <c r="B357" s="157"/>
      <c r="C357" s="157"/>
      <c r="D357" s="157"/>
      <c r="E357" s="157"/>
      <c r="F357" s="157"/>
      <c r="G357" s="157"/>
      <c r="H357" s="103"/>
      <c r="I357" s="143"/>
      <c r="J357" s="143"/>
    </row>
    <row r="358" customFormat="false" ht="15" hidden="false" customHeight="false" outlineLevel="0" collapsed="false">
      <c r="A358" s="10"/>
      <c r="B358" s="157"/>
      <c r="C358" s="157"/>
      <c r="D358" s="157"/>
      <c r="E358" s="157"/>
      <c r="F358" s="157"/>
      <c r="G358" s="157"/>
      <c r="H358" s="103"/>
      <c r="I358" s="143"/>
      <c r="J358" s="143"/>
    </row>
    <row r="359" customFormat="false" ht="15" hidden="false" customHeight="false" outlineLevel="0" collapsed="false">
      <c r="A359" s="10"/>
      <c r="B359" s="157"/>
      <c r="C359" s="157"/>
      <c r="D359" s="157"/>
      <c r="E359" s="157"/>
      <c r="F359" s="157"/>
      <c r="G359" s="157"/>
      <c r="H359" s="103"/>
      <c r="I359" s="143"/>
      <c r="J359" s="143"/>
    </row>
    <row r="360" customFormat="false" ht="15" hidden="false" customHeight="false" outlineLevel="0" collapsed="false">
      <c r="A360" s="10"/>
      <c r="B360" s="157"/>
      <c r="C360" s="157"/>
      <c r="D360" s="157"/>
      <c r="E360" s="157"/>
      <c r="F360" s="157"/>
      <c r="G360" s="157"/>
      <c r="H360" s="103"/>
      <c r="I360" s="143"/>
      <c r="J360" s="143"/>
    </row>
    <row r="361" customFormat="false" ht="15" hidden="false" customHeight="false" outlineLevel="0" collapsed="false">
      <c r="A361" s="10"/>
      <c r="B361" s="157"/>
      <c r="C361" s="157"/>
      <c r="D361" s="157"/>
      <c r="E361" s="157"/>
      <c r="F361" s="157"/>
      <c r="G361" s="157"/>
      <c r="H361" s="103"/>
      <c r="I361" s="143"/>
      <c r="J361" s="143"/>
    </row>
    <row r="388" customFormat="false" ht="15" hidden="false" customHeight="false" outlineLevel="0" collapsed="false">
      <c r="C388" s="158"/>
      <c r="D388" s="158"/>
      <c r="E388" s="158"/>
      <c r="F388" s="158"/>
      <c r="G388" s="158"/>
      <c r="H388" s="158"/>
      <c r="I388" s="158"/>
      <c r="J388" s="158"/>
      <c r="K388" s="158"/>
    </row>
  </sheetData>
  <mergeCells count="444">
    <mergeCell ref="A1:Z1"/>
    <mergeCell ref="A2:Z2"/>
    <mergeCell ref="I3:P3"/>
    <mergeCell ref="H4:Q4"/>
    <mergeCell ref="I5:J5"/>
    <mergeCell ref="L5:M5"/>
    <mergeCell ref="O5:P5"/>
    <mergeCell ref="H6:H7"/>
    <mergeCell ref="I6:I7"/>
    <mergeCell ref="J6:J7"/>
    <mergeCell ref="L6:L7"/>
    <mergeCell ref="M6:M7"/>
    <mergeCell ref="O6:O7"/>
    <mergeCell ref="P6:P7"/>
    <mergeCell ref="H17:Q17"/>
    <mergeCell ref="L19:L20"/>
    <mergeCell ref="M19:M20"/>
    <mergeCell ref="N19:N20"/>
    <mergeCell ref="O19:O20"/>
    <mergeCell ref="H24:P26"/>
    <mergeCell ref="I27:I30"/>
    <mergeCell ref="J27:J30"/>
    <mergeCell ref="K27:K30"/>
    <mergeCell ref="L27:L30"/>
    <mergeCell ref="M27:M30"/>
    <mergeCell ref="N27:N30"/>
    <mergeCell ref="O27:O30"/>
    <mergeCell ref="A39:G40"/>
    <mergeCell ref="J39:P40"/>
    <mergeCell ref="S39:AA40"/>
    <mergeCell ref="A41:G41"/>
    <mergeCell ref="J41:P41"/>
    <mergeCell ref="S41:AA41"/>
    <mergeCell ref="C42:C43"/>
    <mergeCell ref="D42:D43"/>
    <mergeCell ref="E42:E43"/>
    <mergeCell ref="L42:L43"/>
    <mergeCell ref="M42:M43"/>
    <mergeCell ref="N42:N43"/>
    <mergeCell ref="V42:V43"/>
    <mergeCell ref="W42:X43"/>
    <mergeCell ref="Y42:Y43"/>
    <mergeCell ref="W44:X44"/>
    <mergeCell ref="W45:X45"/>
    <mergeCell ref="B48:D48"/>
    <mergeCell ref="E48:G48"/>
    <mergeCell ref="K48:M48"/>
    <mergeCell ref="N48:P48"/>
    <mergeCell ref="T48:X48"/>
    <mergeCell ref="Y48:AA48"/>
    <mergeCell ref="T49:U49"/>
    <mergeCell ref="W49:X49"/>
    <mergeCell ref="A50:A53"/>
    <mergeCell ref="B50:B53"/>
    <mergeCell ref="C50:C53"/>
    <mergeCell ref="D50:D53"/>
    <mergeCell ref="E50:E53"/>
    <mergeCell ref="F50:F53"/>
    <mergeCell ref="G50:G53"/>
    <mergeCell ref="J50:J53"/>
    <mergeCell ref="K50:K53"/>
    <mergeCell ref="L50:L53"/>
    <mergeCell ref="M50:M53"/>
    <mergeCell ref="N50:N53"/>
    <mergeCell ref="O50:O53"/>
    <mergeCell ref="P50:P53"/>
    <mergeCell ref="S50:S53"/>
    <mergeCell ref="T50:U53"/>
    <mergeCell ref="V50:V53"/>
    <mergeCell ref="W50:X53"/>
    <mergeCell ref="Y50:Y53"/>
    <mergeCell ref="Z50:Z53"/>
    <mergeCell ref="AA50:AA53"/>
    <mergeCell ref="A54:A57"/>
    <mergeCell ref="B54:B57"/>
    <mergeCell ref="C54:C57"/>
    <mergeCell ref="D54:D57"/>
    <mergeCell ref="E54:E57"/>
    <mergeCell ref="F54:F57"/>
    <mergeCell ref="G54:G57"/>
    <mergeCell ref="H54:H57"/>
    <mergeCell ref="J54:J57"/>
    <mergeCell ref="K54:K57"/>
    <mergeCell ref="L54:L57"/>
    <mergeCell ref="M54:M57"/>
    <mergeCell ref="N54:N57"/>
    <mergeCell ref="O54:O57"/>
    <mergeCell ref="P54:P57"/>
    <mergeCell ref="Q54:Q57"/>
    <mergeCell ref="S54:S57"/>
    <mergeCell ref="T54:U57"/>
    <mergeCell ref="V54:V57"/>
    <mergeCell ref="W54:X57"/>
    <mergeCell ref="Y54:Y57"/>
    <mergeCell ref="Z54:Z57"/>
    <mergeCell ref="AA54:AA57"/>
    <mergeCell ref="AB54:AB57"/>
    <mergeCell ref="T58:U58"/>
    <mergeCell ref="W58:X58"/>
    <mergeCell ref="T59:U59"/>
    <mergeCell ref="W59:X59"/>
    <mergeCell ref="T60:U60"/>
    <mergeCell ref="W60:X60"/>
    <mergeCell ref="T61:U61"/>
    <mergeCell ref="W61:X61"/>
    <mergeCell ref="T62:U62"/>
    <mergeCell ref="W62:X62"/>
    <mergeCell ref="T63:U63"/>
    <mergeCell ref="W63:X63"/>
    <mergeCell ref="AD65:AM65"/>
    <mergeCell ref="AN65:AO65"/>
    <mergeCell ref="B67:D67"/>
    <mergeCell ref="B68:C68"/>
    <mergeCell ref="D68:G68"/>
    <mergeCell ref="K68:L68"/>
    <mergeCell ref="M68:P68"/>
    <mergeCell ref="T68:V68"/>
    <mergeCell ref="W68:AA68"/>
    <mergeCell ref="T69:U69"/>
    <mergeCell ref="W69:X69"/>
    <mergeCell ref="A70:A73"/>
    <mergeCell ref="B70:B73"/>
    <mergeCell ref="C70:C73"/>
    <mergeCell ref="D70:D73"/>
    <mergeCell ref="E70:E73"/>
    <mergeCell ref="F70:F73"/>
    <mergeCell ref="G70:G73"/>
    <mergeCell ref="J70:J73"/>
    <mergeCell ref="K70:K73"/>
    <mergeCell ref="L70:L73"/>
    <mergeCell ref="M70:M73"/>
    <mergeCell ref="N70:N73"/>
    <mergeCell ref="O70:O73"/>
    <mergeCell ref="P70:P73"/>
    <mergeCell ref="S70:S73"/>
    <mergeCell ref="T70:U73"/>
    <mergeCell ref="V70:V73"/>
    <mergeCell ref="W70:X73"/>
    <mergeCell ref="Y70:Y73"/>
    <mergeCell ref="Z70:Z73"/>
    <mergeCell ref="AA70:AA73"/>
    <mergeCell ref="A74:A77"/>
    <mergeCell ref="B74:B77"/>
    <mergeCell ref="C74:C77"/>
    <mergeCell ref="D74:D77"/>
    <mergeCell ref="E74:E77"/>
    <mergeCell ref="F74:F77"/>
    <mergeCell ref="G74:G77"/>
    <mergeCell ref="H74:H77"/>
    <mergeCell ref="J74:J77"/>
    <mergeCell ref="K74:K77"/>
    <mergeCell ref="L74:L77"/>
    <mergeCell ref="M74:M77"/>
    <mergeCell ref="N74:N77"/>
    <mergeCell ref="O74:O77"/>
    <mergeCell ref="P74:P77"/>
    <mergeCell ref="Q74:Q77"/>
    <mergeCell ref="S74:S77"/>
    <mergeCell ref="T74:U77"/>
    <mergeCell ref="V74:V77"/>
    <mergeCell ref="W74:X77"/>
    <mergeCell ref="Y74:Y77"/>
    <mergeCell ref="Z74:Z77"/>
    <mergeCell ref="AA74:AA77"/>
    <mergeCell ref="AB74:AB77"/>
    <mergeCell ref="T78:U78"/>
    <mergeCell ref="W78:X78"/>
    <mergeCell ref="T79:U79"/>
    <mergeCell ref="W79:X79"/>
    <mergeCell ref="T80:U80"/>
    <mergeCell ref="W80:X80"/>
    <mergeCell ref="T81:U81"/>
    <mergeCell ref="W81:X81"/>
    <mergeCell ref="T82:U82"/>
    <mergeCell ref="W82:X82"/>
    <mergeCell ref="T83:U83"/>
    <mergeCell ref="W83:X83"/>
    <mergeCell ref="C88:G88"/>
    <mergeCell ref="L88:P88"/>
    <mergeCell ref="T88:U88"/>
    <mergeCell ref="V88:AA88"/>
    <mergeCell ref="T89:U89"/>
    <mergeCell ref="W89:X89"/>
    <mergeCell ref="A90:A93"/>
    <mergeCell ref="B90:B93"/>
    <mergeCell ref="C90:C93"/>
    <mergeCell ref="D90:D93"/>
    <mergeCell ref="E90:E93"/>
    <mergeCell ref="F90:F93"/>
    <mergeCell ref="G90:G93"/>
    <mergeCell ref="J90:J93"/>
    <mergeCell ref="K90:K93"/>
    <mergeCell ref="L90:L93"/>
    <mergeCell ref="M90:M93"/>
    <mergeCell ref="N90:N93"/>
    <mergeCell ref="O90:O93"/>
    <mergeCell ref="P90:P93"/>
    <mergeCell ref="S90:S93"/>
    <mergeCell ref="T90:U93"/>
    <mergeCell ref="V90:V93"/>
    <mergeCell ref="W90:X93"/>
    <mergeCell ref="Y90:Y93"/>
    <mergeCell ref="Z90:Z93"/>
    <mergeCell ref="AA90:AA93"/>
    <mergeCell ref="A94:A97"/>
    <mergeCell ref="B94:B97"/>
    <mergeCell ref="C94:C97"/>
    <mergeCell ref="D94:D97"/>
    <mergeCell ref="E94:E97"/>
    <mergeCell ref="F94:F97"/>
    <mergeCell ref="G94:G97"/>
    <mergeCell ref="H94:H97"/>
    <mergeCell ref="J94:J97"/>
    <mergeCell ref="K94:K97"/>
    <mergeCell ref="L94:L97"/>
    <mergeCell ref="M94:M97"/>
    <mergeCell ref="N94:N97"/>
    <mergeCell ref="O94:O97"/>
    <mergeCell ref="P94:P97"/>
    <mergeCell ref="Q94:Q97"/>
    <mergeCell ref="S94:S97"/>
    <mergeCell ref="T94:U97"/>
    <mergeCell ref="V94:V97"/>
    <mergeCell ref="W94:X97"/>
    <mergeCell ref="Y94:Y97"/>
    <mergeCell ref="Z94:Z97"/>
    <mergeCell ref="AA94:AA97"/>
    <mergeCell ref="AB94:AB97"/>
    <mergeCell ref="T98:U98"/>
    <mergeCell ref="W98:X98"/>
    <mergeCell ref="T99:U99"/>
    <mergeCell ref="W99:X99"/>
    <mergeCell ref="T100:U100"/>
    <mergeCell ref="W100:X100"/>
    <mergeCell ref="T101:U101"/>
    <mergeCell ref="W101:X101"/>
    <mergeCell ref="T102:U102"/>
    <mergeCell ref="W102:X102"/>
    <mergeCell ref="T103:U103"/>
    <mergeCell ref="W103:X103"/>
    <mergeCell ref="A108:D108"/>
    <mergeCell ref="E108:F109"/>
    <mergeCell ref="K108:M108"/>
    <mergeCell ref="N108:O109"/>
    <mergeCell ref="T108:X108"/>
    <mergeCell ref="Y108:Z109"/>
    <mergeCell ref="A110:A113"/>
    <mergeCell ref="B110:B113"/>
    <mergeCell ref="C110:C113"/>
    <mergeCell ref="D110:D113"/>
    <mergeCell ref="E110:E111"/>
    <mergeCell ref="F110:F111"/>
    <mergeCell ref="J110:J113"/>
    <mergeCell ref="K110:K113"/>
    <mergeCell ref="L110:L113"/>
    <mergeCell ref="M110:M113"/>
    <mergeCell ref="N110:N111"/>
    <mergeCell ref="O110:O111"/>
    <mergeCell ref="S110:T113"/>
    <mergeCell ref="U110:U113"/>
    <mergeCell ref="V110:W113"/>
    <mergeCell ref="X110:X113"/>
    <mergeCell ref="Y110:Y111"/>
    <mergeCell ref="Z110:Z111"/>
    <mergeCell ref="S114:T114"/>
    <mergeCell ref="V114:W114"/>
    <mergeCell ref="S115:T115"/>
    <mergeCell ref="V115:W115"/>
    <mergeCell ref="S116:T116"/>
    <mergeCell ref="V116:W116"/>
    <mergeCell ref="S117:T117"/>
    <mergeCell ref="V117:W117"/>
    <mergeCell ref="S118:T118"/>
    <mergeCell ref="V118:W118"/>
    <mergeCell ref="S119:T119"/>
    <mergeCell ref="V119:W119"/>
    <mergeCell ref="A136:I136"/>
    <mergeCell ref="B137:C137"/>
    <mergeCell ref="E137:F137"/>
    <mergeCell ref="A148:F148"/>
    <mergeCell ref="A154:G154"/>
    <mergeCell ref="A156:G156"/>
    <mergeCell ref="A157:G157"/>
    <mergeCell ref="A158:G159"/>
    <mergeCell ref="A168:A169"/>
    <mergeCell ref="B168:B169"/>
    <mergeCell ref="C168:C169"/>
    <mergeCell ref="D168:D169"/>
    <mergeCell ref="E168:E169"/>
    <mergeCell ref="F168:F169"/>
    <mergeCell ref="G168:G169"/>
    <mergeCell ref="A190:H190"/>
    <mergeCell ref="A196:A197"/>
    <mergeCell ref="B196:B197"/>
    <mergeCell ref="C196:C197"/>
    <mergeCell ref="D196:D197"/>
    <mergeCell ref="E196:E197"/>
    <mergeCell ref="F196:F197"/>
    <mergeCell ref="G196:G197"/>
    <mergeCell ref="B206:H206"/>
    <mergeCell ref="I206:J206"/>
    <mergeCell ref="B207:D207"/>
    <mergeCell ref="E207:G207"/>
    <mergeCell ref="B208:D208"/>
    <mergeCell ref="E208:G208"/>
    <mergeCell ref="B209:D209"/>
    <mergeCell ref="E209:G209"/>
    <mergeCell ref="B210:D210"/>
    <mergeCell ref="E210:G210"/>
    <mergeCell ref="B211:D211"/>
    <mergeCell ref="E211:G211"/>
    <mergeCell ref="B212:D212"/>
    <mergeCell ref="E212:G212"/>
    <mergeCell ref="B213:D213"/>
    <mergeCell ref="E213:G213"/>
    <mergeCell ref="A215:I215"/>
    <mergeCell ref="A217:H217"/>
    <mergeCell ref="A223:A224"/>
    <mergeCell ref="B223:B224"/>
    <mergeCell ref="C223:C224"/>
    <mergeCell ref="D223:D224"/>
    <mergeCell ref="E223:E224"/>
    <mergeCell ref="F223:F224"/>
    <mergeCell ref="G223:G224"/>
    <mergeCell ref="B233:H233"/>
    <mergeCell ref="I233:J233"/>
    <mergeCell ref="B234:D234"/>
    <mergeCell ref="E234:G234"/>
    <mergeCell ref="B235:D235"/>
    <mergeCell ref="E235:G235"/>
    <mergeCell ref="B236:D236"/>
    <mergeCell ref="E236:G236"/>
    <mergeCell ref="B237:D237"/>
    <mergeCell ref="E237:G237"/>
    <mergeCell ref="B238:D238"/>
    <mergeCell ref="E238:G238"/>
    <mergeCell ref="B239:D239"/>
    <mergeCell ref="E239:G239"/>
    <mergeCell ref="B240:D240"/>
    <mergeCell ref="E240:G240"/>
    <mergeCell ref="A242:I242"/>
    <mergeCell ref="A244:H244"/>
    <mergeCell ref="A250:A251"/>
    <mergeCell ref="B250:B251"/>
    <mergeCell ref="C250:C251"/>
    <mergeCell ref="D250:D251"/>
    <mergeCell ref="E250:E251"/>
    <mergeCell ref="F250:F251"/>
    <mergeCell ref="G250:G251"/>
    <mergeCell ref="B260:H260"/>
    <mergeCell ref="I260:J260"/>
    <mergeCell ref="B261:D261"/>
    <mergeCell ref="E261:G261"/>
    <mergeCell ref="B262:D262"/>
    <mergeCell ref="E262:G262"/>
    <mergeCell ref="B263:D263"/>
    <mergeCell ref="E263:G263"/>
    <mergeCell ref="B264:D264"/>
    <mergeCell ref="E264:G264"/>
    <mergeCell ref="B265:D265"/>
    <mergeCell ref="E265:G265"/>
    <mergeCell ref="B266:D266"/>
    <mergeCell ref="E266:G266"/>
    <mergeCell ref="B267:D267"/>
    <mergeCell ref="E267:G267"/>
    <mergeCell ref="A270:G270"/>
    <mergeCell ref="A271:G271"/>
    <mergeCell ref="A272:G273"/>
    <mergeCell ref="A282:I282"/>
    <mergeCell ref="A284:H284"/>
    <mergeCell ref="A290:A291"/>
    <mergeCell ref="B290:B291"/>
    <mergeCell ref="C290:C291"/>
    <mergeCell ref="D290:D291"/>
    <mergeCell ref="E290:E291"/>
    <mergeCell ref="F290:F291"/>
    <mergeCell ref="G290:G291"/>
    <mergeCell ref="B300:H300"/>
    <mergeCell ref="I300:J300"/>
    <mergeCell ref="B301:D301"/>
    <mergeCell ref="E301:G301"/>
    <mergeCell ref="B302:D302"/>
    <mergeCell ref="E302:G302"/>
    <mergeCell ref="B303:D303"/>
    <mergeCell ref="E303:G303"/>
    <mergeCell ref="B304:D304"/>
    <mergeCell ref="E304:G304"/>
    <mergeCell ref="B305:D305"/>
    <mergeCell ref="E305:G305"/>
    <mergeCell ref="B306:D306"/>
    <mergeCell ref="E306:G306"/>
    <mergeCell ref="B307:D307"/>
    <mergeCell ref="E307:G307"/>
    <mergeCell ref="A309:I309"/>
    <mergeCell ref="A311:H311"/>
    <mergeCell ref="A317:A318"/>
    <mergeCell ref="B317:B318"/>
    <mergeCell ref="C317:C318"/>
    <mergeCell ref="D317:D318"/>
    <mergeCell ref="E317:E318"/>
    <mergeCell ref="F317:F318"/>
    <mergeCell ref="G317:G318"/>
    <mergeCell ref="B327:H327"/>
    <mergeCell ref="I327:J327"/>
    <mergeCell ref="B328:D328"/>
    <mergeCell ref="E328:G328"/>
    <mergeCell ref="B329:D329"/>
    <mergeCell ref="E329:G329"/>
    <mergeCell ref="B330:D330"/>
    <mergeCell ref="E330:G330"/>
    <mergeCell ref="B331:D331"/>
    <mergeCell ref="E331:G331"/>
    <mergeCell ref="B332:D332"/>
    <mergeCell ref="E332:G332"/>
    <mergeCell ref="B333:D333"/>
    <mergeCell ref="E333:G333"/>
    <mergeCell ref="B334:D334"/>
    <mergeCell ref="E334:G334"/>
    <mergeCell ref="A336:I336"/>
    <mergeCell ref="A338:H338"/>
    <mergeCell ref="A344:A345"/>
    <mergeCell ref="B344:B345"/>
    <mergeCell ref="C344:C345"/>
    <mergeCell ref="D344:D345"/>
    <mergeCell ref="E344:E345"/>
    <mergeCell ref="F344:F345"/>
    <mergeCell ref="G344:G345"/>
    <mergeCell ref="B354:H354"/>
    <mergeCell ref="I354:J354"/>
    <mergeCell ref="B355:D355"/>
    <mergeCell ref="E355:G355"/>
    <mergeCell ref="B356:D356"/>
    <mergeCell ref="E356:G356"/>
    <mergeCell ref="B357:D357"/>
    <mergeCell ref="E357:G357"/>
    <mergeCell ref="B358:D358"/>
    <mergeCell ref="E358:G358"/>
    <mergeCell ref="B359:D359"/>
    <mergeCell ref="E359:G359"/>
    <mergeCell ref="B360:D360"/>
    <mergeCell ref="E360:G360"/>
    <mergeCell ref="B361:D361"/>
    <mergeCell ref="E361:G361"/>
    <mergeCell ref="C388:K3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224"/>
  <sheetViews>
    <sheetView showFormulas="false" showGridLines="true" showRowColHeaders="true" showZeros="true" rightToLeft="false" tabSelected="false" showOutlineSymbols="true" defaultGridColor="true" view="normal" topLeftCell="A200" colorId="64" zoomScale="133" zoomScaleNormal="133" zoomScalePageLayoutView="100" workbookViewId="0">
      <selection pane="topLeft" activeCell="C225" activeCellId="0" sqref="C225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14.33"/>
    <col collapsed="false" customWidth="true" hidden="false" outlineLevel="0" max="3" min="3" style="0" width="16.99"/>
    <col collapsed="false" customWidth="true" hidden="false" outlineLevel="0" max="4" min="4" style="0" width="17.49"/>
    <col collapsed="false" customWidth="true" hidden="false" outlineLevel="0" max="5" min="5" style="0" width="16.82"/>
    <col collapsed="false" customWidth="true" hidden="false" outlineLevel="0" max="6" min="6" style="0" width="17.99"/>
    <col collapsed="false" customWidth="true" hidden="false" outlineLevel="0" max="7" min="7" style="0" width="14.49"/>
    <col collapsed="false" customWidth="true" hidden="false" outlineLevel="0" max="8" min="8" style="0" width="17.99"/>
    <col collapsed="false" customWidth="true" hidden="false" outlineLevel="0" max="9" min="9" style="0" width="10.82"/>
    <col collapsed="false" customWidth="true" hidden="false" outlineLevel="0" max="10" min="10" style="0" width="12.32"/>
    <col collapsed="false" customWidth="true" hidden="false" outlineLevel="0" max="11" min="11" style="0" width="14.66"/>
    <col collapsed="false" customWidth="true" hidden="false" outlineLevel="0" max="12" min="12" style="0" width="17.49"/>
    <col collapsed="false" customWidth="true" hidden="false" outlineLevel="0" max="13" min="13" style="0" width="18.49"/>
    <col collapsed="false" customWidth="true" hidden="false" outlineLevel="0" max="14" min="14" style="0" width="17.49"/>
    <col collapsed="false" customWidth="true" hidden="false" outlineLevel="0" max="15" min="15" style="0" width="16.82"/>
    <col collapsed="false" customWidth="true" hidden="false" outlineLevel="0" max="16" min="16" style="0" width="11.5"/>
    <col collapsed="false" customWidth="true" hidden="false" outlineLevel="0" max="17" min="17" style="0" width="18.66"/>
    <col collapsed="false" customWidth="true" hidden="false" outlineLevel="0" max="18" min="18" style="0" width="13.49"/>
    <col collapsed="false" customWidth="true" hidden="false" outlineLevel="0" max="19" min="19" style="0" width="15.15"/>
    <col collapsed="false" customWidth="true" hidden="false" outlineLevel="0" max="20" min="20" style="0" width="16.5"/>
    <col collapsed="false" customWidth="true" hidden="false" outlineLevel="0" max="21" min="21" style="0" width="16.32"/>
    <col collapsed="false" customWidth="true" hidden="false" outlineLevel="0" max="22" min="22" style="0" width="18.66"/>
    <col collapsed="false" customWidth="true" hidden="false" outlineLevel="0" max="23" min="23" style="0" width="17.15"/>
    <col collapsed="false" customWidth="true" hidden="false" outlineLevel="0" max="24" min="24" style="0" width="15.5"/>
    <col collapsed="false" customWidth="true" hidden="false" outlineLevel="0" max="25" min="25" style="0" width="14.49"/>
    <col collapsed="false" customWidth="true" hidden="false" outlineLevel="0" max="26" min="26" style="0" width="20.5"/>
  </cols>
  <sheetData>
    <row r="1" customFormat="false" ht="29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59"/>
      <c r="Y1" s="159"/>
      <c r="Z1" s="159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="161" customFormat="true" ht="31" hidden="false" customHeight="false" outlineLevel="0" collapsed="false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160"/>
      <c r="Y2" s="160"/>
      <c r="Z2" s="160"/>
    </row>
    <row r="3" customFormat="false" ht="30" hidden="false" customHeight="false" outlineLevel="0" collapsed="false">
      <c r="A3" s="4"/>
      <c r="B3" s="4"/>
      <c r="C3" s="4"/>
      <c r="D3" s="4"/>
      <c r="E3" s="4"/>
      <c r="F3" s="4"/>
      <c r="G3" s="5" t="s">
        <v>74</v>
      </c>
      <c r="H3" s="5"/>
      <c r="I3" s="5"/>
      <c r="J3" s="5"/>
      <c r="K3" s="5"/>
      <c r="L3" s="5"/>
      <c r="M3" s="5"/>
      <c r="N3" s="5"/>
      <c r="O3" s="5"/>
      <c r="P3" s="5"/>
    </row>
    <row r="4" customFormat="false" ht="19" hidden="false" customHeight="false" outlineLevel="0" collapsed="false">
      <c r="B4" s="162"/>
      <c r="C4" s="162"/>
      <c r="D4" s="162"/>
      <c r="E4" s="162"/>
      <c r="F4" s="162"/>
      <c r="G4" s="141" t="s">
        <v>68</v>
      </c>
      <c r="H4" s="141"/>
      <c r="I4" s="141"/>
      <c r="J4" s="141"/>
      <c r="K4" s="141"/>
      <c r="L4" s="141"/>
      <c r="M4" s="141"/>
      <c r="N4" s="141"/>
      <c r="O4" s="141"/>
      <c r="P4" s="141"/>
    </row>
    <row r="5" customFormat="false" ht="15" hidden="false" customHeight="true" outlineLevel="0" collapsed="false">
      <c r="G5" s="8" t="s">
        <v>75</v>
      </c>
      <c r="H5" s="9" t="s">
        <v>76</v>
      </c>
      <c r="I5" s="9"/>
      <c r="J5" s="18"/>
      <c r="K5" s="9" t="s">
        <v>5</v>
      </c>
      <c r="L5" s="9"/>
      <c r="M5" s="18"/>
      <c r="N5" s="142" t="s">
        <v>77</v>
      </c>
      <c r="O5" s="142"/>
      <c r="P5" s="163"/>
    </row>
    <row r="6" customFormat="false" ht="15" hidden="false" customHeight="true" outlineLevel="0" collapsed="false">
      <c r="G6" s="12" t="s">
        <v>78</v>
      </c>
      <c r="H6" s="10" t="s">
        <v>42</v>
      </c>
      <c r="I6" s="13" t="s">
        <v>9</v>
      </c>
      <c r="J6" s="10" t="s">
        <v>10</v>
      </c>
      <c r="K6" s="10" t="s">
        <v>43</v>
      </c>
      <c r="L6" s="13" t="s">
        <v>9</v>
      </c>
      <c r="M6" s="10" t="s">
        <v>10</v>
      </c>
      <c r="N6" s="142" t="s">
        <v>79</v>
      </c>
      <c r="O6" s="13" t="s">
        <v>9</v>
      </c>
      <c r="P6" s="142" t="s">
        <v>10</v>
      </c>
    </row>
    <row r="7" customFormat="false" ht="15" hidden="false" customHeight="false" outlineLevel="0" collapsed="false">
      <c r="G7" s="12"/>
      <c r="H7" s="10"/>
      <c r="I7" s="13"/>
      <c r="J7" s="10"/>
      <c r="K7" s="10"/>
      <c r="L7" s="13"/>
      <c r="M7" s="10"/>
      <c r="N7" s="142"/>
      <c r="O7" s="13"/>
      <c r="P7" s="142"/>
    </row>
    <row r="8" customFormat="false" ht="15" hidden="false" customHeight="false" outlineLevel="0" collapsed="false">
      <c r="G8" s="10" t="s">
        <v>13</v>
      </c>
      <c r="H8" s="18" t="n">
        <v>0.045990063</v>
      </c>
      <c r="I8" s="18" t="n">
        <v>0.003182765</v>
      </c>
      <c r="J8" s="18" t="n">
        <v>18</v>
      </c>
      <c r="K8" s="18" t="n">
        <v>0.043470972</v>
      </c>
      <c r="L8" s="18" t="n">
        <v>0.004873321</v>
      </c>
      <c r="M8" s="18" t="n">
        <v>18</v>
      </c>
      <c r="N8" s="18" t="n">
        <v>0.0144663807478453</v>
      </c>
      <c r="O8" s="18" t="n">
        <v>0.00455136</v>
      </c>
      <c r="P8" s="18" t="n">
        <v>7</v>
      </c>
    </row>
    <row r="9" customFormat="false" ht="15" hidden="false" customHeight="false" outlineLevel="0" collapsed="false">
      <c r="G9" s="10" t="s">
        <v>80</v>
      </c>
      <c r="H9" s="18" t="n">
        <v>0.952659229070637</v>
      </c>
      <c r="I9" s="18" t="n">
        <v>0.0150212326075507</v>
      </c>
      <c r="J9" s="18" t="n">
        <v>6</v>
      </c>
      <c r="K9" s="18" t="n">
        <v>0.979935625153985</v>
      </c>
      <c r="L9" s="18" t="n">
        <v>0.022234251</v>
      </c>
      <c r="M9" s="18" t="n">
        <v>3</v>
      </c>
      <c r="N9" s="18" t="n">
        <v>0.675148836424032</v>
      </c>
      <c r="O9" s="18" t="n">
        <v>0.0319256674378871</v>
      </c>
      <c r="P9" s="18" t="n">
        <v>9</v>
      </c>
    </row>
    <row r="10" customFormat="false" ht="15" hidden="false" customHeight="false" outlineLevel="0" collapsed="false">
      <c r="G10" s="10" t="s">
        <v>15</v>
      </c>
      <c r="H10" s="18" t="n">
        <v>0.785596948549508</v>
      </c>
      <c r="I10" s="18" t="n">
        <v>0.033488675</v>
      </c>
      <c r="J10" s="18" t="n">
        <v>8</v>
      </c>
      <c r="K10" s="18" t="n">
        <v>0.823001553181602</v>
      </c>
      <c r="L10" s="18" t="n">
        <v>0.017140939</v>
      </c>
      <c r="M10" s="18" t="n">
        <v>5</v>
      </c>
      <c r="N10" s="18" t="n">
        <v>0.233587769046528</v>
      </c>
      <c r="O10" s="18" t="n">
        <v>0.0149205218808643</v>
      </c>
      <c r="P10" s="18" t="n">
        <v>9</v>
      </c>
    </row>
    <row r="11" customFormat="false" ht="15" hidden="false" customHeight="false" outlineLevel="0" collapsed="false">
      <c r="G11" s="10" t="s">
        <v>16</v>
      </c>
      <c r="H11" s="18" t="n">
        <v>0.587685436059636</v>
      </c>
      <c r="I11" s="18" t="n">
        <v>0.034871066</v>
      </c>
      <c r="J11" s="18" t="n">
        <v>9</v>
      </c>
      <c r="K11" s="18" t="n">
        <v>0.596080165629662</v>
      </c>
      <c r="L11" s="18" t="n">
        <v>0.054205378</v>
      </c>
      <c r="M11" s="18" t="n">
        <v>5</v>
      </c>
      <c r="N11" s="18" t="n">
        <v>0.0649760823510501</v>
      </c>
      <c r="O11" s="18" t="n">
        <v>0.0128413588904256</v>
      </c>
      <c r="P11" s="18" t="n">
        <v>7</v>
      </c>
    </row>
    <row r="12" customFormat="false" ht="15" hidden="false" customHeight="false" outlineLevel="0" collapsed="false">
      <c r="G12" s="10" t="s">
        <v>17</v>
      </c>
      <c r="H12" s="18" t="n">
        <v>0.327877257140994</v>
      </c>
      <c r="I12" s="18" t="n">
        <v>0.044382227</v>
      </c>
      <c r="J12" s="18" t="n">
        <v>8</v>
      </c>
      <c r="K12" s="18" t="n">
        <v>0.350169990921122</v>
      </c>
      <c r="L12" s="18" t="n">
        <v>0.039941648</v>
      </c>
      <c r="M12" s="18" t="n">
        <v>4</v>
      </c>
      <c r="N12" s="18" t="n">
        <v>0.0387678735318494</v>
      </c>
      <c r="O12" s="18" t="n">
        <v>0.011893296</v>
      </c>
      <c r="P12" s="18" t="n">
        <v>7</v>
      </c>
    </row>
    <row r="13" customFormat="false" ht="15" hidden="false" customHeight="false" outlineLevel="0" collapsed="false">
      <c r="G13" s="10" t="s">
        <v>18</v>
      </c>
      <c r="H13" s="18" t="n">
        <v>0.233823160062918</v>
      </c>
      <c r="I13" s="18" t="n">
        <v>0.015568698</v>
      </c>
      <c r="J13" s="18" t="n">
        <v>8</v>
      </c>
      <c r="K13" s="18" t="n">
        <v>0.231320269669651</v>
      </c>
      <c r="L13" s="18" t="n">
        <v>0.027525585</v>
      </c>
      <c r="M13" s="18" t="n">
        <v>5</v>
      </c>
      <c r="N13" s="18" t="n">
        <v>0.0150067286815036</v>
      </c>
      <c r="O13" s="18" t="n">
        <v>0.004409538</v>
      </c>
      <c r="P13" s="18" t="n">
        <v>6</v>
      </c>
    </row>
    <row r="14" customFormat="false" ht="15" hidden="false" customHeight="false" outlineLevel="0" collapsed="false">
      <c r="G14" s="10" t="s">
        <v>19</v>
      </c>
      <c r="H14" s="18" t="n">
        <v>0.14707447259836</v>
      </c>
      <c r="I14" s="18" t="n">
        <v>0.025749145</v>
      </c>
      <c r="J14" s="18" t="n">
        <v>7</v>
      </c>
      <c r="K14" s="18" t="n">
        <v>0.127549441807615</v>
      </c>
      <c r="L14" s="18" t="n">
        <v>0.028350305</v>
      </c>
      <c r="M14" s="18" t="n">
        <v>5</v>
      </c>
      <c r="N14" s="18" t="n">
        <v>0.0249790600088195</v>
      </c>
      <c r="O14" s="18" t="n">
        <v>0.00966106754435227</v>
      </c>
      <c r="P14" s="18" t="n">
        <v>7</v>
      </c>
    </row>
    <row r="15" customFormat="false" ht="15" hidden="false" customHeight="false" outlineLevel="0" collapsed="false">
      <c r="G15" s="10" t="s">
        <v>20</v>
      </c>
      <c r="H15" s="18" t="n">
        <v>0.0836822058297984</v>
      </c>
      <c r="I15" s="18" t="n">
        <v>0.010881011</v>
      </c>
      <c r="J15" s="18" t="n">
        <v>9</v>
      </c>
      <c r="K15" s="18" t="n">
        <v>0.072582024696497</v>
      </c>
      <c r="L15" s="18" t="n">
        <v>0.006943018</v>
      </c>
      <c r="M15" s="18" t="n">
        <v>5</v>
      </c>
      <c r="N15" s="18" t="n">
        <v>0.0213519919217066</v>
      </c>
      <c r="O15" s="18" t="n">
        <v>0.006933933</v>
      </c>
      <c r="P15" s="18" t="n">
        <v>7</v>
      </c>
    </row>
    <row r="17" customFormat="false" ht="15" hidden="false" customHeight="true" outlineLevel="0" collapsed="false">
      <c r="G17" s="145" t="s">
        <v>81</v>
      </c>
      <c r="H17" s="145"/>
      <c r="I17" s="145"/>
      <c r="J17" s="145"/>
      <c r="K17" s="145"/>
      <c r="L17" s="145"/>
      <c r="M17" s="145"/>
      <c r="N17" s="145"/>
      <c r="O17" s="145"/>
    </row>
    <row r="18" customFormat="false" ht="15" hidden="false" customHeight="true" outlineLevel="0" collapsed="false">
      <c r="J18" s="12" t="s">
        <v>22</v>
      </c>
      <c r="K18" s="164" t="s">
        <v>10</v>
      </c>
      <c r="L18" s="24" t="s">
        <v>23</v>
      </c>
      <c r="M18" s="24" t="s">
        <v>24</v>
      </c>
    </row>
    <row r="19" customFormat="false" ht="15" hidden="false" customHeight="false" outlineLevel="0" collapsed="false">
      <c r="I19" s="8"/>
      <c r="J19" s="12"/>
      <c r="K19" s="164"/>
      <c r="L19" s="24"/>
      <c r="M19" s="24"/>
      <c r="N19" s="8"/>
    </row>
    <row r="20" customFormat="false" ht="15" hidden="false" customHeight="false" outlineLevel="0" collapsed="false">
      <c r="G20" s="146"/>
      <c r="H20" s="146"/>
      <c r="I20" s="8" t="s">
        <v>80</v>
      </c>
      <c r="J20" s="0" t="s">
        <v>82</v>
      </c>
      <c r="K20" s="165" t="n">
        <v>25</v>
      </c>
      <c r="L20" s="0" t="n">
        <v>128.2</v>
      </c>
      <c r="M20" s="0" t="n">
        <f aca="false">L20/L21</f>
        <v>0.432728009181125</v>
      </c>
      <c r="N20" s="146"/>
    </row>
    <row r="21" customFormat="false" ht="15" hidden="false" customHeight="false" outlineLevel="0" collapsed="false">
      <c r="I21" s="8" t="s">
        <v>26</v>
      </c>
      <c r="J21" s="0" t="s">
        <v>27</v>
      </c>
      <c r="K21" s="165" t="n">
        <v>19</v>
      </c>
      <c r="L21" s="0" t="n">
        <v>296.26</v>
      </c>
      <c r="M21" s="0" t="n">
        <v>1</v>
      </c>
    </row>
    <row r="22" customFormat="false" ht="15" hidden="false" customHeight="false" outlineLevel="0" collapsed="false">
      <c r="I22" s="8"/>
    </row>
    <row r="23" customFormat="false" ht="15" hidden="false" customHeight="true" outlineLevel="0" collapsed="false">
      <c r="G23" s="166" t="s">
        <v>83</v>
      </c>
      <c r="H23" s="166"/>
      <c r="I23" s="166"/>
      <c r="J23" s="166"/>
      <c r="K23" s="166"/>
      <c r="L23" s="166"/>
      <c r="M23" s="166"/>
      <c r="N23" s="166"/>
      <c r="O23" s="166"/>
      <c r="P23" s="166"/>
    </row>
    <row r="24" customFormat="false" ht="15" hidden="false" customHeight="true" outlineLevel="0" collapsed="false">
      <c r="G24" s="167" t="s">
        <v>28</v>
      </c>
      <c r="H24" s="167"/>
      <c r="I24" s="167"/>
      <c r="J24" s="167"/>
      <c r="K24" s="167"/>
      <c r="L24" s="167"/>
      <c r="M24" s="167"/>
      <c r="N24" s="167"/>
      <c r="O24" s="167"/>
      <c r="P24" s="167"/>
    </row>
    <row r="25" customFormat="false" ht="15" hidden="false" customHeight="true" outlineLevel="0" collapsed="false">
      <c r="G25" s="167"/>
      <c r="H25" s="167"/>
      <c r="I25" s="167"/>
      <c r="J25" s="167"/>
      <c r="K25" s="167"/>
      <c r="L25" s="167"/>
      <c r="M25" s="167"/>
      <c r="N25" s="167"/>
      <c r="O25" s="167"/>
      <c r="P25" s="167"/>
    </row>
    <row r="26" customFormat="false" ht="15" hidden="false" customHeight="true" outlineLevel="0" collapsed="false">
      <c r="G26" s="167"/>
      <c r="H26" s="167"/>
      <c r="I26" s="167"/>
      <c r="J26" s="167"/>
      <c r="K26" s="167"/>
      <c r="L26" s="167"/>
      <c r="M26" s="167"/>
      <c r="N26" s="167"/>
      <c r="O26" s="167"/>
      <c r="P26" s="167"/>
    </row>
    <row r="27" customFormat="false" ht="15" hidden="false" customHeight="true" outlineLevel="0" collapsed="false">
      <c r="H27" s="13" t="s">
        <v>29</v>
      </c>
      <c r="I27" s="12" t="s">
        <v>30</v>
      </c>
      <c r="J27" s="23" t="s">
        <v>31</v>
      </c>
      <c r="K27" s="23" t="s">
        <v>32</v>
      </c>
      <c r="L27" s="23" t="s">
        <v>33</v>
      </c>
      <c r="M27" s="23" t="s">
        <v>34</v>
      </c>
      <c r="N27" s="23" t="s">
        <v>35</v>
      </c>
    </row>
    <row r="28" customFormat="false" ht="15" hidden="false" customHeight="false" outlineLevel="0" collapsed="false">
      <c r="H28" s="13"/>
      <c r="I28" s="12"/>
      <c r="J28" s="23"/>
      <c r="K28" s="23"/>
      <c r="L28" s="23"/>
      <c r="M28" s="23"/>
      <c r="N28" s="23"/>
    </row>
    <row r="29" customFormat="false" ht="15" hidden="false" customHeight="false" outlineLevel="0" collapsed="false">
      <c r="H29" s="13"/>
      <c r="I29" s="12"/>
      <c r="J29" s="23"/>
      <c r="K29" s="23"/>
      <c r="L29" s="23"/>
      <c r="M29" s="23"/>
      <c r="N29" s="23"/>
    </row>
    <row r="30" customFormat="false" ht="15" hidden="false" customHeight="false" outlineLevel="0" collapsed="false">
      <c r="H30" s="13"/>
      <c r="I30" s="12"/>
      <c r="J30" s="23"/>
      <c r="K30" s="23"/>
      <c r="L30" s="23"/>
      <c r="M30" s="23"/>
      <c r="N30" s="23"/>
    </row>
    <row r="31" customFormat="false" ht="15" hidden="false" customHeight="false" outlineLevel="0" collapsed="false">
      <c r="H31" s="10" t="s">
        <v>15</v>
      </c>
      <c r="I31" s="0" t="n">
        <v>0.462664373749033</v>
      </c>
      <c r="J31" s="0" t="n">
        <v>0.385553635794609</v>
      </c>
      <c r="K31" s="0" t="n">
        <v>0.128517875599452</v>
      </c>
      <c r="L31" s="0" t="n">
        <v>0.0214196454334503</v>
      </c>
      <c r="M31" s="0" t="n">
        <v>0.00178497041113822</v>
      </c>
      <c r="N31" s="0" t="n">
        <v>5.9499012316297E-005</v>
      </c>
    </row>
    <row r="32" customFormat="false" ht="15" hidden="false" customHeight="false" outlineLevel="0" collapsed="false">
      <c r="H32" s="10" t="s">
        <v>16</v>
      </c>
      <c r="I32" s="0" t="n">
        <v>0.185934426503837</v>
      </c>
      <c r="J32" s="0" t="n">
        <v>0.371868860816921</v>
      </c>
      <c r="K32" s="0" t="n">
        <v>0.297495094900933</v>
      </c>
      <c r="L32" s="0" t="n">
        <v>0.118998040459332</v>
      </c>
      <c r="M32" s="0" t="n">
        <v>0.0237996085916582</v>
      </c>
      <c r="N32" s="0" t="n">
        <v>0.001903968727316</v>
      </c>
    </row>
    <row r="33" customFormat="false" ht="15" hidden="false" customHeight="false" outlineLevel="0" collapsed="false">
      <c r="H33" s="10" t="s">
        <v>17</v>
      </c>
      <c r="I33" s="0" t="n">
        <v>0.0609269939429999</v>
      </c>
      <c r="J33" s="0" t="n">
        <v>0.228476228619027</v>
      </c>
      <c r="K33" s="0" t="n">
        <v>0.342714344927708</v>
      </c>
      <c r="L33" s="0" t="n">
        <v>0.257035760195156</v>
      </c>
      <c r="M33" s="0" t="n">
        <v>0.0963884106354495</v>
      </c>
      <c r="N33" s="0" t="n">
        <v>0.0144582616796572</v>
      </c>
    </row>
    <row r="34" customFormat="false" ht="15" hidden="false" customHeight="false" outlineLevel="0" collapsed="false">
      <c r="H34" s="10" t="s">
        <v>18</v>
      </c>
      <c r="I34" s="0" t="n">
        <v>0.0144582616796572</v>
      </c>
      <c r="J34" s="0" t="n">
        <v>0.0963884106354495</v>
      </c>
      <c r="K34" s="0" t="n">
        <v>0.257035760195156</v>
      </c>
      <c r="L34" s="0" t="n">
        <v>0.342714344927708</v>
      </c>
      <c r="M34" s="0" t="n">
        <v>0.228476228619027</v>
      </c>
      <c r="N34" s="0" t="n">
        <v>0.0609269939429999</v>
      </c>
    </row>
    <row r="35" customFormat="false" ht="15" hidden="false" customHeight="false" outlineLevel="0" collapsed="false">
      <c r="H35" s="10" t="s">
        <v>19</v>
      </c>
      <c r="I35" s="0" t="n">
        <v>0.001903968727316</v>
      </c>
      <c r="J35" s="0" t="n">
        <v>0.0237996085916582</v>
      </c>
      <c r="K35" s="0" t="n">
        <v>0.118998040459332</v>
      </c>
      <c r="L35" s="0" t="n">
        <v>0.297495094900933</v>
      </c>
      <c r="M35" s="0" t="n">
        <v>0.371868860816921</v>
      </c>
      <c r="N35" s="0" t="n">
        <v>0.185934426503837</v>
      </c>
    </row>
    <row r="36" customFormat="false" ht="15" hidden="false" customHeight="false" outlineLevel="0" collapsed="false">
      <c r="H36" s="10" t="s">
        <v>20</v>
      </c>
      <c r="I36" s="0" t="n">
        <v>5.9499012316297E-005</v>
      </c>
      <c r="J36" s="0" t="n">
        <v>0.00178497041113822</v>
      </c>
      <c r="K36" s="0" t="n">
        <v>0.0214196454334503</v>
      </c>
      <c r="L36" s="0" t="n">
        <v>0.128517875599452</v>
      </c>
      <c r="M36" s="0" t="n">
        <v>0.385553635794609</v>
      </c>
      <c r="N36" s="0" t="n">
        <v>0.462664373749033</v>
      </c>
    </row>
    <row r="37" customFormat="false" ht="15" hidden="false" customHeight="true" outlineLevel="0" collapsed="false"/>
    <row r="38" customFormat="false" ht="15" hidden="false" customHeight="true" outlineLevel="0" collapsed="false">
      <c r="H38" s="13" t="s">
        <v>84</v>
      </c>
      <c r="I38" s="168" t="n">
        <f aca="false">M20</f>
        <v>0.432728009181125</v>
      </c>
      <c r="J38" s="168" t="n">
        <f aca="false">I38+I38*0.1</f>
        <v>0.476000810099237</v>
      </c>
      <c r="K38" s="168" t="n">
        <f aca="false">J38+J38*0.1</f>
        <v>0.523600891109161</v>
      </c>
      <c r="L38" s="168" t="n">
        <f aca="false">M38-M38*0.1</f>
        <v>0.81</v>
      </c>
      <c r="M38" s="168" t="n">
        <f aca="false">N38-N38*0.1</f>
        <v>0.9</v>
      </c>
      <c r="N38" s="168" t="n">
        <f aca="false">M21</f>
        <v>1</v>
      </c>
    </row>
    <row r="39" customFormat="false" ht="15" hidden="false" customHeight="true" outlineLevel="0" collapsed="false">
      <c r="H39" s="13"/>
      <c r="I39" s="168"/>
      <c r="J39" s="168"/>
      <c r="K39" s="168"/>
      <c r="L39" s="168"/>
      <c r="M39" s="168"/>
      <c r="N39" s="168"/>
    </row>
    <row r="40" customFormat="false" ht="15" hidden="false" customHeight="true" outlineLevel="0" collapsed="false">
      <c r="H40" s="13"/>
      <c r="I40" s="168"/>
      <c r="J40" s="168"/>
      <c r="K40" s="168"/>
      <c r="L40" s="168"/>
      <c r="M40" s="168"/>
      <c r="N40" s="168"/>
    </row>
    <row r="41" customFormat="false" ht="15" hidden="false" customHeight="true" outlineLevel="0" collapsed="false">
      <c r="H41" s="13"/>
      <c r="I41" s="168"/>
      <c r="J41" s="168"/>
      <c r="K41" s="168"/>
      <c r="L41" s="168"/>
      <c r="M41" s="168"/>
      <c r="N41" s="168"/>
    </row>
    <row r="42" customFormat="false" ht="15" hidden="false" customHeight="true" outlineLevel="0" collapsed="false">
      <c r="H42" s="13" t="s">
        <v>29</v>
      </c>
      <c r="I42" s="12" t="s">
        <v>30</v>
      </c>
      <c r="J42" s="23" t="s">
        <v>31</v>
      </c>
      <c r="K42" s="23" t="s">
        <v>32</v>
      </c>
      <c r="L42" s="23" t="s">
        <v>33</v>
      </c>
      <c r="M42" s="23" t="s">
        <v>34</v>
      </c>
      <c r="N42" s="23" t="s">
        <v>35</v>
      </c>
      <c r="O42" s="23" t="s">
        <v>85</v>
      </c>
    </row>
    <row r="43" customFormat="false" ht="15" hidden="false" customHeight="false" outlineLevel="0" collapsed="false">
      <c r="H43" s="13"/>
      <c r="I43" s="12"/>
      <c r="J43" s="23"/>
      <c r="K43" s="23"/>
      <c r="L43" s="23"/>
      <c r="M43" s="23"/>
      <c r="N43" s="23"/>
      <c r="O43" s="23"/>
    </row>
    <row r="44" customFormat="false" ht="15" hidden="false" customHeight="false" outlineLevel="0" collapsed="false">
      <c r="H44" s="10" t="s">
        <v>15</v>
      </c>
      <c r="I44" s="169" t="n">
        <f aca="false">I31*I38</f>
        <v>0.200207833371451</v>
      </c>
      <c r="J44" s="169" t="n">
        <f aca="false">J31*J38</f>
        <v>0.18352384297494</v>
      </c>
      <c r="K44" s="169" t="n">
        <f aca="false">K31*K38</f>
        <v>0.0672920741873293</v>
      </c>
      <c r="L44" s="169" t="n">
        <f aca="false">L31*L38</f>
        <v>0.0173499128010947</v>
      </c>
      <c r="M44" s="169" t="n">
        <f aca="false">M31*M38</f>
        <v>0.0016064733700244</v>
      </c>
      <c r="N44" s="169" t="n">
        <f aca="false">N31*N38</f>
        <v>5.9499012316297E-005</v>
      </c>
      <c r="O44" s="10" t="n">
        <f aca="false">SUM(I44:N44)</f>
        <v>0.470039635717156</v>
      </c>
    </row>
    <row r="45" customFormat="false" ht="15" hidden="false" customHeight="false" outlineLevel="0" collapsed="false">
      <c r="H45" s="10" t="s">
        <v>16</v>
      </c>
      <c r="I45" s="169" t="n">
        <f aca="false">I32*I38</f>
        <v>0.0804590342192395</v>
      </c>
      <c r="J45" s="169" t="n">
        <f aca="false">J32*J38</f>
        <v>0.177009878999535</v>
      </c>
      <c r="K45" s="169" t="n">
        <f aca="false">K32*K38</f>
        <v>0.155768696790733</v>
      </c>
      <c r="L45" s="169" t="n">
        <f aca="false">L32*L38</f>
        <v>0.0963884127720589</v>
      </c>
      <c r="M45" s="169" t="n">
        <f aca="false">M32*M38</f>
        <v>0.0214196477324924</v>
      </c>
      <c r="N45" s="169" t="n">
        <f aca="false">N32*N38</f>
        <v>0.001903968727316</v>
      </c>
      <c r="O45" s="10" t="n">
        <f aca="false">SUM(I45:N45)</f>
        <v>0.532949639241375</v>
      </c>
    </row>
    <row r="46" customFormat="false" ht="15" hidden="false" customHeight="false" outlineLevel="0" collapsed="false">
      <c r="H46" s="10" t="s">
        <v>17</v>
      </c>
      <c r="I46" s="169" t="n">
        <f aca="false">I33*I38</f>
        <v>0.0263648167943448</v>
      </c>
      <c r="J46" s="169" t="n">
        <f aca="false">J33*J38</f>
        <v>0.108754869911075</v>
      </c>
      <c r="K46" s="169" t="n">
        <f aca="false">K33*K38</f>
        <v>0.17944553640004</v>
      </c>
      <c r="L46" s="169" t="n">
        <f aca="false">L33*L38</f>
        <v>0.208198965758076</v>
      </c>
      <c r="M46" s="169" t="n">
        <f aca="false">M33*M38</f>
        <v>0.0867495695719046</v>
      </c>
      <c r="N46" s="169" t="n">
        <f aca="false">N33*N38</f>
        <v>0.0144582616796572</v>
      </c>
      <c r="O46" s="10" t="n">
        <f aca="false">SUM(I46:N46)</f>
        <v>0.623972020115099</v>
      </c>
    </row>
    <row r="47" customFormat="false" ht="15" hidden="false" customHeight="false" outlineLevel="0" collapsed="false">
      <c r="H47" s="10" t="s">
        <v>18</v>
      </c>
      <c r="I47" s="169" t="n">
        <f aca="false">I34*I38</f>
        <v>0.0062564947928578</v>
      </c>
      <c r="J47" s="169" t="n">
        <f aca="false">J34*J38</f>
        <v>0.0458809615466519</v>
      </c>
      <c r="K47" s="169" t="n">
        <f aca="false">K34*K38</f>
        <v>0.134584153085104</v>
      </c>
      <c r="L47" s="169" t="n">
        <f aca="false">L34*L38</f>
        <v>0.277598619391444</v>
      </c>
      <c r="M47" s="169" t="n">
        <f aca="false">M34*M38</f>
        <v>0.205628605757124</v>
      </c>
      <c r="N47" s="169" t="n">
        <f aca="false">N34*N38</f>
        <v>0.0609269939429999</v>
      </c>
      <c r="O47" s="10" t="n">
        <f aca="false">SUM(I47:N47)</f>
        <v>0.730875828516182</v>
      </c>
    </row>
    <row r="48" customFormat="false" ht="15" hidden="false" customHeight="false" outlineLevel="0" collapsed="false">
      <c r="H48" s="10" t="s">
        <v>19</v>
      </c>
      <c r="I48" s="169" t="n">
        <f aca="false">I35*I38</f>
        <v>0.000823900596914572</v>
      </c>
      <c r="J48" s="169" t="n">
        <f aca="false">J35*J38</f>
        <v>0.0113286329696741</v>
      </c>
      <c r="K48" s="169" t="n">
        <f aca="false">K35*K38</f>
        <v>0.0623074800247502</v>
      </c>
      <c r="L48" s="169" t="n">
        <f aca="false">L35*L38</f>
        <v>0.240971026869756</v>
      </c>
      <c r="M48" s="169" t="n">
        <f aca="false">M35*M38</f>
        <v>0.334681974735229</v>
      </c>
      <c r="N48" s="169" t="n">
        <f aca="false">N35*N38</f>
        <v>0.185934426503837</v>
      </c>
      <c r="O48" s="10" t="n">
        <f aca="false">SUM(I48:N48)</f>
        <v>0.836047441700161</v>
      </c>
    </row>
    <row r="49" customFormat="false" ht="15" hidden="false" customHeight="false" outlineLevel="0" collapsed="false">
      <c r="H49" s="10" t="s">
        <v>20</v>
      </c>
      <c r="I49" s="169" t="n">
        <f aca="false">I36*I38</f>
        <v>2.57468891478744E-005</v>
      </c>
      <c r="J49" s="169" t="n">
        <f aca="false">J36*J38</f>
        <v>0.000849647361704961</v>
      </c>
      <c r="K49" s="169" t="n">
        <f aca="false">K36*K38</f>
        <v>0.0112153454361968</v>
      </c>
      <c r="L49" s="169" t="n">
        <f aca="false">L36*L38</f>
        <v>0.104099479235556</v>
      </c>
      <c r="M49" s="169" t="n">
        <f aca="false">M36*M38</f>
        <v>0.346998272215148</v>
      </c>
      <c r="N49" s="169" t="n">
        <f aca="false">N36*N38</f>
        <v>0.462664373749033</v>
      </c>
      <c r="O49" s="10" t="n">
        <f aca="false">SUM(I49:N49)</f>
        <v>0.925852864886787</v>
      </c>
    </row>
    <row r="51" customFormat="false" ht="15" hidden="false" customHeight="true" outlineLevel="0" collapsed="false">
      <c r="A51" s="170"/>
      <c r="B51" s="170"/>
      <c r="C51" s="170"/>
      <c r="D51" s="170"/>
      <c r="E51" s="170"/>
      <c r="F51" s="170"/>
      <c r="G51" s="170"/>
      <c r="H51" s="23" t="s">
        <v>86</v>
      </c>
      <c r="I51" s="23"/>
      <c r="J51" s="23"/>
      <c r="K51" s="23"/>
      <c r="L51" s="23"/>
      <c r="M51" s="23"/>
      <c r="N51" s="23"/>
      <c r="O51" s="171"/>
    </row>
    <row r="52" customFormat="false" ht="15" hidden="false" customHeight="true" outlineLevel="0" collapsed="false">
      <c r="H52" s="13" t="s">
        <v>29</v>
      </c>
      <c r="I52" s="23" t="s">
        <v>30</v>
      </c>
      <c r="J52" s="23" t="s">
        <v>31</v>
      </c>
      <c r="K52" s="23" t="s">
        <v>32</v>
      </c>
      <c r="L52" s="23" t="s">
        <v>33</v>
      </c>
      <c r="M52" s="23" t="s">
        <v>34</v>
      </c>
      <c r="N52" s="23" t="s">
        <v>35</v>
      </c>
      <c r="O52" s="10"/>
    </row>
    <row r="53" customFormat="false" ht="15" hidden="false" customHeight="false" outlineLevel="0" collapsed="false">
      <c r="H53" s="13"/>
      <c r="I53" s="23"/>
      <c r="J53" s="23"/>
      <c r="K53" s="23"/>
      <c r="L53" s="23"/>
      <c r="M53" s="23"/>
      <c r="N53" s="23"/>
      <c r="O53" s="10"/>
    </row>
    <row r="54" customFormat="false" ht="15" hidden="false" customHeight="false" outlineLevel="0" collapsed="false">
      <c r="H54" s="10" t="s">
        <v>15</v>
      </c>
      <c r="I54" s="151" t="n">
        <f aca="false">I44/O44</f>
        <v>0.425938193629111</v>
      </c>
      <c r="J54" s="151" t="n">
        <f aca="false">J44/O44</f>
        <v>0.390443335049674</v>
      </c>
      <c r="K54" s="151" t="n">
        <f aca="false">K44/O44</f>
        <v>0.14316255284442</v>
      </c>
      <c r="L54" s="151" t="n">
        <f aca="false">L44/O44</f>
        <v>0.0369115952841368</v>
      </c>
      <c r="M54" s="151" t="n">
        <f aca="false">M44/O44</f>
        <v>0.00341774022433948</v>
      </c>
      <c r="N54" s="151" t="n">
        <f aca="false">N44/O44</f>
        <v>0.00012658296831823</v>
      </c>
      <c r="O54" s="151"/>
    </row>
    <row r="55" customFormat="false" ht="15" hidden="false" customHeight="false" outlineLevel="0" collapsed="false">
      <c r="H55" s="10" t="s">
        <v>16</v>
      </c>
      <c r="I55" s="151" t="n">
        <f aca="false">I45/O45</f>
        <v>0.150969300464803</v>
      </c>
      <c r="J55" s="151" t="n">
        <f aca="false">J45/O45</f>
        <v>0.33213246799735</v>
      </c>
      <c r="K55" s="151" t="n">
        <f aca="false">K45/O45</f>
        <v>0.292276577975475</v>
      </c>
      <c r="L55" s="151" t="n">
        <f aca="false">L45/O45</f>
        <v>0.180858388250835</v>
      </c>
      <c r="M55" s="151" t="n">
        <f aca="false">M45/O45</f>
        <v>0.0401907537886358</v>
      </c>
      <c r="N55" s="151" t="n">
        <f aca="false">N45/O45</f>
        <v>0.00357251152290148</v>
      </c>
      <c r="O55" s="151"/>
    </row>
    <row r="56" customFormat="false" ht="15" hidden="false" customHeight="false" outlineLevel="0" collapsed="false">
      <c r="H56" s="10" t="s">
        <v>17</v>
      </c>
      <c r="I56" s="151" t="n">
        <f aca="false">I46/O46</f>
        <v>0.0422532035803168</v>
      </c>
      <c r="J56" s="151" t="n">
        <f aca="false">J46/O46</f>
        <v>0.174294465785524</v>
      </c>
      <c r="K56" s="151" t="n">
        <f aca="false">K46/O46</f>
        <v>0.287585870223699</v>
      </c>
      <c r="L56" s="151" t="n">
        <f aca="false">L46/O46</f>
        <v>0.33366715020278</v>
      </c>
      <c r="M56" s="151" t="n">
        <f aca="false">M46/O46</f>
        <v>0.139027980062155</v>
      </c>
      <c r="N56" s="151" t="n">
        <f aca="false">N46/O46</f>
        <v>0.0231713301455251</v>
      </c>
      <c r="O56" s="151"/>
    </row>
    <row r="57" customFormat="false" ht="15" hidden="false" customHeight="false" outlineLevel="0" collapsed="false">
      <c r="H57" s="10" t="s">
        <v>18</v>
      </c>
      <c r="I57" s="151" t="n">
        <f aca="false">I47/O47</f>
        <v>0.00856027049842336</v>
      </c>
      <c r="J57" s="151" t="n">
        <f aca="false">J47/O47</f>
        <v>0.062775316622249</v>
      </c>
      <c r="K57" s="151" t="n">
        <f aca="false">K47/O47</f>
        <v>0.184140927684441</v>
      </c>
      <c r="L57" s="151" t="n">
        <f aca="false">L47/O47</f>
        <v>0.379816390911466</v>
      </c>
      <c r="M57" s="151" t="n">
        <f aca="false">M47/O47</f>
        <v>0.281345473108052</v>
      </c>
      <c r="N57" s="151" t="n">
        <f aca="false">N47/O47</f>
        <v>0.083361621175369</v>
      </c>
      <c r="O57" s="151"/>
    </row>
    <row r="58" customFormat="false" ht="15" hidden="false" customHeight="false" outlineLevel="0" collapsed="false">
      <c r="H58" s="10" t="s">
        <v>19</v>
      </c>
      <c r="I58" s="151" t="n">
        <f aca="false">I48/O48</f>
        <v>0.000985471105849105</v>
      </c>
      <c r="J58" s="151" t="n">
        <f aca="false">J48/O48</f>
        <v>0.0135502274208704</v>
      </c>
      <c r="K58" s="151" t="n">
        <f aca="false">K48/O48</f>
        <v>0.0745262492497359</v>
      </c>
      <c r="L58" s="151" t="n">
        <f aca="false">L48/O48</f>
        <v>0.288226498701706</v>
      </c>
      <c r="M58" s="151" t="n">
        <f aca="false">M48/O48</f>
        <v>0.400314573123542</v>
      </c>
      <c r="N58" s="151" t="n">
        <f aca="false">N48/O48</f>
        <v>0.222396980398297</v>
      </c>
      <c r="O58" s="151"/>
    </row>
    <row r="59" customFormat="false" ht="15" hidden="false" customHeight="false" outlineLevel="0" collapsed="false">
      <c r="H59" s="10" t="s">
        <v>20</v>
      </c>
      <c r="I59" s="151" t="n">
        <f aca="false">I49/O49</f>
        <v>2.78088345614427E-005</v>
      </c>
      <c r="J59" s="151" t="n">
        <f aca="false">J49/O49</f>
        <v>0.000917691561940412</v>
      </c>
      <c r="K59" s="151" t="n">
        <f aca="false">K49/O49</f>
        <v>0.0121135289002624</v>
      </c>
      <c r="L59" s="151" t="n">
        <f aca="false">L49/O49</f>
        <v>0.112436309465096</v>
      </c>
      <c r="M59" s="151" t="n">
        <f aca="false">M49/O49</f>
        <v>0.374787706962033</v>
      </c>
      <c r="N59" s="151" t="n">
        <f aca="false">N49/O49</f>
        <v>0.499716954276107</v>
      </c>
      <c r="O59" s="151"/>
    </row>
    <row r="60" customFormat="false" ht="20.25" hidden="false" customHeight="true" outlineLevel="0" collapsed="false">
      <c r="AA60" s="162"/>
      <c r="AB60" s="162"/>
    </row>
    <row r="61" s="178" customFormat="true" ht="15.75" hidden="false" customHeight="true" outlineLevel="0" collapsed="false">
      <c r="A61" s="172" t="s">
        <v>87</v>
      </c>
      <c r="B61" s="172"/>
      <c r="C61" s="172"/>
      <c r="D61" s="172"/>
      <c r="E61" s="172"/>
      <c r="F61" s="172"/>
      <c r="G61" s="172"/>
      <c r="H61" s="173"/>
      <c r="I61" s="7"/>
      <c r="J61" s="174" t="s">
        <v>88</v>
      </c>
      <c r="K61" s="174"/>
      <c r="L61" s="174"/>
      <c r="M61" s="174"/>
      <c r="N61" s="174"/>
      <c r="O61" s="174"/>
      <c r="P61" s="174"/>
      <c r="Q61" s="175"/>
      <c r="R61" s="7"/>
      <c r="S61" s="176" t="s">
        <v>89</v>
      </c>
      <c r="T61" s="176"/>
      <c r="U61" s="176"/>
      <c r="V61" s="176"/>
      <c r="W61" s="176"/>
      <c r="X61" s="176"/>
      <c r="Y61" s="176"/>
      <c r="Z61" s="177"/>
      <c r="AA61" s="7"/>
      <c r="AB61" s="7"/>
    </row>
    <row r="62" s="178" customFormat="true" ht="24" hidden="false" customHeight="false" outlineLevel="0" collapsed="false">
      <c r="A62" s="172"/>
      <c r="B62" s="172"/>
      <c r="C62" s="172"/>
      <c r="D62" s="172"/>
      <c r="E62" s="172"/>
      <c r="F62" s="172"/>
      <c r="G62" s="172"/>
      <c r="H62" s="179"/>
      <c r="J62" s="174"/>
      <c r="K62" s="174"/>
      <c r="L62" s="174"/>
      <c r="M62" s="174"/>
      <c r="N62" s="174"/>
      <c r="O62" s="174"/>
      <c r="P62" s="174"/>
      <c r="Q62" s="175"/>
      <c r="S62" s="176"/>
      <c r="T62" s="176"/>
      <c r="U62" s="176"/>
      <c r="V62" s="176"/>
      <c r="W62" s="176"/>
      <c r="X62" s="176"/>
      <c r="Y62" s="176"/>
      <c r="Z62" s="180"/>
    </row>
    <row r="63" s="44" customFormat="true" ht="21" hidden="false" customHeight="false" outlineLevel="0" collapsed="false">
      <c r="A63" s="181" t="s">
        <v>39</v>
      </c>
      <c r="B63" s="181"/>
      <c r="C63" s="181"/>
      <c r="D63" s="181"/>
      <c r="E63" s="181"/>
      <c r="F63" s="181"/>
      <c r="G63" s="181"/>
      <c r="H63" s="182"/>
      <c r="I63" s="183"/>
      <c r="J63" s="45" t="s">
        <v>40</v>
      </c>
      <c r="K63" s="45"/>
      <c r="L63" s="45"/>
      <c r="M63" s="45"/>
      <c r="N63" s="45"/>
      <c r="O63" s="45"/>
      <c r="P63" s="45"/>
      <c r="Q63" s="184"/>
      <c r="R63" s="183"/>
      <c r="S63" s="185" t="s">
        <v>90</v>
      </c>
      <c r="T63" s="185"/>
      <c r="U63" s="185"/>
      <c r="V63" s="185"/>
      <c r="W63" s="185"/>
      <c r="X63" s="185"/>
      <c r="Y63" s="185"/>
      <c r="Z63" s="186"/>
      <c r="AA63" s="183"/>
      <c r="AB63" s="183"/>
    </row>
    <row r="64" customFormat="false" ht="15" hidden="false" customHeight="true" outlineLevel="0" collapsed="false">
      <c r="A64" s="48"/>
      <c r="B64" s="187"/>
      <c r="C64" s="50" t="s">
        <v>91</v>
      </c>
      <c r="D64" s="50" t="s">
        <v>9</v>
      </c>
      <c r="E64" s="48"/>
      <c r="F64" s="48"/>
      <c r="G64" s="48"/>
      <c r="H64" s="48"/>
      <c r="J64" s="51"/>
      <c r="K64" s="51"/>
      <c r="L64" s="53" t="s">
        <v>92</v>
      </c>
      <c r="M64" s="53" t="s">
        <v>9</v>
      </c>
      <c r="N64" s="51"/>
      <c r="O64" s="51"/>
      <c r="P64" s="51"/>
      <c r="Q64" s="51"/>
      <c r="S64" s="188"/>
      <c r="T64" s="189"/>
      <c r="U64" s="188"/>
      <c r="V64" s="189"/>
      <c r="W64" s="189"/>
      <c r="X64" s="188"/>
      <c r="Y64" s="188"/>
      <c r="Z64" s="189"/>
    </row>
    <row r="65" s="192" customFormat="true" ht="15" hidden="false" customHeight="false" outlineLevel="0" collapsed="false">
      <c r="A65" s="190"/>
      <c r="B65" s="191"/>
      <c r="C65" s="50"/>
      <c r="D65" s="50"/>
      <c r="E65" s="190"/>
      <c r="F65" s="190"/>
      <c r="G65" s="190"/>
      <c r="H65" s="190"/>
      <c r="J65" s="193"/>
      <c r="K65" s="194"/>
      <c r="L65" s="53"/>
      <c r="M65" s="53"/>
      <c r="N65" s="193"/>
      <c r="O65" s="193"/>
      <c r="P65" s="193"/>
      <c r="Q65" s="193"/>
      <c r="S65" s="195"/>
      <c r="T65" s="196"/>
      <c r="U65" s="197"/>
      <c r="V65" s="198" t="s">
        <v>93</v>
      </c>
      <c r="W65" s="198" t="s">
        <v>9</v>
      </c>
      <c r="X65" s="195"/>
      <c r="Y65" s="195"/>
      <c r="Z65" s="196"/>
    </row>
    <row r="66" customFormat="false" ht="15" hidden="false" customHeight="false" outlineLevel="0" collapsed="false">
      <c r="A66" s="48"/>
      <c r="B66" s="56" t="s">
        <v>13</v>
      </c>
      <c r="C66" s="48" t="n">
        <f aca="false">H8</f>
        <v>0.045990063</v>
      </c>
      <c r="D66" s="48" t="n">
        <f aca="false">I8</f>
        <v>0.003182765</v>
      </c>
      <c r="E66" s="48"/>
      <c r="F66" s="48"/>
      <c r="G66" s="48"/>
      <c r="H66" s="48"/>
      <c r="J66" s="51"/>
      <c r="K66" s="57" t="s">
        <v>13</v>
      </c>
      <c r="L66" s="51" t="n">
        <f aca="false">K8</f>
        <v>0.043470972</v>
      </c>
      <c r="M66" s="51" t="n">
        <f aca="false">L8</f>
        <v>0.004873321</v>
      </c>
      <c r="N66" s="51"/>
      <c r="O66" s="51"/>
      <c r="P66" s="51"/>
      <c r="Q66" s="51"/>
      <c r="S66" s="188"/>
      <c r="T66" s="189"/>
      <c r="U66" s="199" t="s">
        <v>13</v>
      </c>
      <c r="V66" s="188" t="n">
        <f aca="false">N8</f>
        <v>0.0144663807478453</v>
      </c>
      <c r="W66" s="188" t="n">
        <f aca="false">O8</f>
        <v>0.00455136</v>
      </c>
      <c r="X66" s="188"/>
      <c r="Y66" s="188"/>
      <c r="Z66" s="189"/>
    </row>
    <row r="67" customFormat="false" ht="15" hidden="false" customHeight="false" outlineLevel="0" collapsed="false">
      <c r="A67" s="48"/>
      <c r="B67" s="56" t="s">
        <v>80</v>
      </c>
      <c r="C67" s="48" t="n">
        <f aca="false">H9</f>
        <v>0.952659229070637</v>
      </c>
      <c r="D67" s="48" t="n">
        <f aca="false">I9</f>
        <v>0.0150212326075507</v>
      </c>
      <c r="E67" s="48"/>
      <c r="F67" s="48"/>
      <c r="G67" s="48"/>
      <c r="H67" s="48"/>
      <c r="J67" s="51"/>
      <c r="K67" s="57" t="s">
        <v>80</v>
      </c>
      <c r="L67" s="51" t="n">
        <f aca="false">K9</f>
        <v>0.979935625153985</v>
      </c>
      <c r="M67" s="51" t="n">
        <f aca="false">L9</f>
        <v>0.022234251</v>
      </c>
      <c r="N67" s="51"/>
      <c r="O67" s="51"/>
      <c r="P67" s="51"/>
      <c r="Q67" s="51"/>
      <c r="S67" s="188"/>
      <c r="T67" s="189"/>
      <c r="U67" s="199" t="s">
        <v>80</v>
      </c>
      <c r="V67" s="188" t="n">
        <f aca="false">N9</f>
        <v>0.675148836424032</v>
      </c>
      <c r="W67" s="188" t="n">
        <f aca="false">O9</f>
        <v>0.0319256674378871</v>
      </c>
      <c r="X67" s="188"/>
      <c r="Y67" s="188"/>
      <c r="Z67" s="189"/>
    </row>
    <row r="68" customFormat="false" ht="15" hidden="false" customHeight="false" outlineLevel="0" collapsed="false">
      <c r="A68" s="48"/>
      <c r="B68" s="56"/>
      <c r="C68" s="48"/>
      <c r="D68" s="48"/>
      <c r="E68" s="48"/>
      <c r="F68" s="48"/>
      <c r="G68" s="48"/>
      <c r="H68" s="48"/>
      <c r="J68" s="51"/>
      <c r="K68" s="57"/>
      <c r="L68" s="51"/>
      <c r="M68" s="51"/>
      <c r="N68" s="51"/>
      <c r="O68" s="51"/>
      <c r="P68" s="51"/>
      <c r="Q68" s="51"/>
      <c r="S68" s="188"/>
      <c r="T68" s="189"/>
      <c r="U68" s="199"/>
      <c r="V68" s="188"/>
      <c r="W68" s="188"/>
      <c r="X68" s="188"/>
      <c r="Y68" s="188"/>
      <c r="Z68" s="189"/>
    </row>
    <row r="69" customFormat="false" ht="15" hidden="false" customHeight="false" outlineLevel="0" collapsed="false">
      <c r="A69" s="48"/>
      <c r="B69" s="56"/>
      <c r="C69" s="48"/>
      <c r="D69" s="48"/>
      <c r="E69" s="48"/>
      <c r="F69" s="48"/>
      <c r="G69" s="48"/>
      <c r="H69" s="48"/>
      <c r="J69" s="51"/>
      <c r="K69" s="57"/>
      <c r="L69" s="51"/>
      <c r="M69" s="51"/>
      <c r="N69" s="51"/>
      <c r="O69" s="51"/>
      <c r="P69" s="51"/>
      <c r="Q69" s="51"/>
      <c r="S69" s="188"/>
      <c r="T69" s="199"/>
      <c r="U69" s="188"/>
      <c r="V69" s="188"/>
      <c r="W69" s="188"/>
      <c r="X69" s="188"/>
      <c r="Y69" s="188"/>
      <c r="Z69" s="189"/>
    </row>
    <row r="70" customFormat="false" ht="15" hidden="false" customHeight="false" outlineLevel="0" collapsed="false">
      <c r="A70" s="48"/>
      <c r="B70" s="61" t="s">
        <v>45</v>
      </c>
      <c r="C70" s="61"/>
      <c r="D70" s="61"/>
      <c r="E70" s="61" t="s">
        <v>46</v>
      </c>
      <c r="F70" s="61"/>
      <c r="G70" s="61"/>
      <c r="H70" s="200"/>
      <c r="I70" s="143"/>
      <c r="J70" s="201"/>
      <c r="K70" s="62" t="s">
        <v>45</v>
      </c>
      <c r="L70" s="62"/>
      <c r="M70" s="62"/>
      <c r="N70" s="62" t="s">
        <v>46</v>
      </c>
      <c r="O70" s="62"/>
      <c r="P70" s="62"/>
      <c r="Q70" s="202"/>
      <c r="R70" s="143"/>
      <c r="S70" s="203"/>
      <c r="T70" s="204" t="s">
        <v>45</v>
      </c>
      <c r="U70" s="204"/>
      <c r="V70" s="204"/>
      <c r="W70" s="204" t="s">
        <v>46</v>
      </c>
      <c r="X70" s="204"/>
      <c r="Y70" s="204"/>
      <c r="Z70" s="189"/>
    </row>
    <row r="71" customFormat="false" ht="15" hidden="false" customHeight="true" outlineLevel="0" collapsed="false">
      <c r="A71" s="48"/>
      <c r="B71" s="65" t="n">
        <f aca="false">C67</f>
        <v>0.952659229070637</v>
      </c>
      <c r="C71" s="65" t="s">
        <v>94</v>
      </c>
      <c r="D71" s="65" t="s">
        <v>95</v>
      </c>
      <c r="E71" s="65" t="s">
        <v>49</v>
      </c>
      <c r="F71" s="65" t="s">
        <v>50</v>
      </c>
      <c r="G71" s="64" t="n">
        <f aca="false">C66</f>
        <v>0.045990063</v>
      </c>
      <c r="H71" s="48"/>
      <c r="J71" s="51"/>
      <c r="K71" s="66" t="n">
        <f aca="false">L67</f>
        <v>0.979935625153985</v>
      </c>
      <c r="L71" s="67" t="s">
        <v>51</v>
      </c>
      <c r="M71" s="67" t="s">
        <v>48</v>
      </c>
      <c r="N71" s="67" t="s">
        <v>53</v>
      </c>
      <c r="O71" s="67" t="s">
        <v>54</v>
      </c>
      <c r="P71" s="66" t="n">
        <f aca="false">L66</f>
        <v>0.043470972</v>
      </c>
      <c r="Q71" s="205"/>
      <c r="S71" s="188"/>
      <c r="T71" s="206" t="n">
        <f aca="false">W67</f>
        <v>0.0319256674378871</v>
      </c>
      <c r="U71" s="207" t="s">
        <v>96</v>
      </c>
      <c r="V71" s="207" t="s">
        <v>97</v>
      </c>
      <c r="W71" s="207" t="s">
        <v>98</v>
      </c>
      <c r="X71" s="207" t="s">
        <v>99</v>
      </c>
      <c r="Y71" s="206" t="n">
        <f aca="false">W66</f>
        <v>0.00455136</v>
      </c>
      <c r="Z71" s="189"/>
    </row>
    <row r="72" customFormat="false" ht="15" hidden="false" customHeight="true" outlineLevel="0" collapsed="false">
      <c r="A72" s="72" t="s">
        <v>59</v>
      </c>
      <c r="B72" s="208" t="n">
        <f aca="false">C67</f>
        <v>0.952659229070637</v>
      </c>
      <c r="C72" s="208" t="n">
        <f aca="false">B72-B72*0.1</f>
        <v>0.857393306163573</v>
      </c>
      <c r="D72" s="208" t="n">
        <f aca="false">C72-C72*0.1</f>
        <v>0.771653975547216</v>
      </c>
      <c r="E72" s="208" t="n">
        <f aca="false">F72+F72*0.1</f>
        <v>0.05564797623</v>
      </c>
      <c r="F72" s="208" t="n">
        <f aca="false">G72+G72*0.1</f>
        <v>0.0505890693</v>
      </c>
      <c r="G72" s="208" t="n">
        <f aca="false">C66</f>
        <v>0.045990063</v>
      </c>
      <c r="H72" s="48"/>
      <c r="J72" s="74" t="s">
        <v>59</v>
      </c>
      <c r="K72" s="209" t="n">
        <f aca="false">L67</f>
        <v>0.979935625153985</v>
      </c>
      <c r="L72" s="209" t="n">
        <f aca="false">K72-K72*0.1</f>
        <v>0.881942062638586</v>
      </c>
      <c r="M72" s="209" t="n">
        <f aca="false">L72-L72*0.1</f>
        <v>0.793747856374728</v>
      </c>
      <c r="N72" s="209" t="n">
        <f aca="false">O72+O72*0.1</f>
        <v>0.05259987612</v>
      </c>
      <c r="O72" s="209" t="n">
        <f aca="false">P72+P72*0.1</f>
        <v>0.0478180692</v>
      </c>
      <c r="P72" s="209" t="n">
        <f aca="false">L66</f>
        <v>0.043470972</v>
      </c>
      <c r="Q72" s="210"/>
      <c r="S72" s="211" t="s">
        <v>59</v>
      </c>
      <c r="T72" s="212" t="n">
        <f aca="false">V67</f>
        <v>0.675148836424032</v>
      </c>
      <c r="U72" s="212" t="n">
        <f aca="false">T72-T72*0.1</f>
        <v>0.607633952781629</v>
      </c>
      <c r="V72" s="212" t="n">
        <f aca="false">U72-U72*0.1</f>
        <v>0.546870557503466</v>
      </c>
      <c r="W72" s="212" t="n">
        <f aca="false">X72+X72*0.1</f>
        <v>0.0175043207048928</v>
      </c>
      <c r="X72" s="212" t="n">
        <f aca="false">Y72+Y72*0.1</f>
        <v>0.0159130188226298</v>
      </c>
      <c r="Y72" s="212" t="n">
        <f aca="false">V66</f>
        <v>0.0144663807478453</v>
      </c>
      <c r="Z72" s="189"/>
    </row>
    <row r="73" customFormat="false" ht="15.75" hidden="false" customHeight="true" outlineLevel="0" collapsed="false">
      <c r="A73" s="72"/>
      <c r="B73" s="208"/>
      <c r="C73" s="208"/>
      <c r="D73" s="208"/>
      <c r="E73" s="208"/>
      <c r="F73" s="208"/>
      <c r="G73" s="208"/>
      <c r="H73" s="48"/>
      <c r="J73" s="74"/>
      <c r="K73" s="209"/>
      <c r="L73" s="209"/>
      <c r="M73" s="209"/>
      <c r="N73" s="209"/>
      <c r="O73" s="209"/>
      <c r="P73" s="209"/>
      <c r="Q73" s="78"/>
      <c r="S73" s="211"/>
      <c r="T73" s="212"/>
      <c r="U73" s="212"/>
      <c r="V73" s="212"/>
      <c r="W73" s="212"/>
      <c r="X73" s="212"/>
      <c r="Y73" s="212"/>
      <c r="Z73" s="189"/>
    </row>
    <row r="74" customFormat="false" ht="15.75" hidden="false" customHeight="true" outlineLevel="0" collapsed="false">
      <c r="A74" s="72"/>
      <c r="B74" s="208"/>
      <c r="C74" s="208"/>
      <c r="D74" s="208"/>
      <c r="E74" s="208"/>
      <c r="F74" s="208"/>
      <c r="G74" s="208"/>
      <c r="H74" s="48"/>
      <c r="J74" s="74"/>
      <c r="K74" s="209"/>
      <c r="L74" s="209"/>
      <c r="M74" s="209"/>
      <c r="N74" s="209"/>
      <c r="O74" s="209"/>
      <c r="P74" s="209"/>
      <c r="Q74" s="78"/>
      <c r="S74" s="211"/>
      <c r="T74" s="212"/>
      <c r="U74" s="212"/>
      <c r="V74" s="212"/>
      <c r="W74" s="212"/>
      <c r="X74" s="212"/>
      <c r="Y74" s="212"/>
      <c r="Z74" s="189"/>
    </row>
    <row r="75" customFormat="false" ht="15.75" hidden="false" customHeight="true" outlineLevel="0" collapsed="false">
      <c r="A75" s="72"/>
      <c r="B75" s="208"/>
      <c r="C75" s="208"/>
      <c r="D75" s="208"/>
      <c r="E75" s="208"/>
      <c r="F75" s="208"/>
      <c r="G75" s="208"/>
      <c r="H75" s="48"/>
      <c r="J75" s="74"/>
      <c r="K75" s="209"/>
      <c r="L75" s="209"/>
      <c r="M75" s="209"/>
      <c r="N75" s="209"/>
      <c r="O75" s="209"/>
      <c r="P75" s="209"/>
      <c r="Q75" s="78"/>
      <c r="S75" s="211"/>
      <c r="T75" s="212"/>
      <c r="U75" s="212"/>
      <c r="V75" s="212"/>
      <c r="W75" s="212"/>
      <c r="X75" s="212"/>
      <c r="Y75" s="212"/>
      <c r="Z75" s="189"/>
    </row>
    <row r="76" customFormat="false" ht="15" hidden="false" customHeight="true" outlineLevel="0" collapsed="false">
      <c r="A76" s="72"/>
      <c r="B76" s="208"/>
      <c r="C76" s="208"/>
      <c r="D76" s="208"/>
      <c r="E76" s="208"/>
      <c r="F76" s="208"/>
      <c r="G76" s="208"/>
      <c r="H76" s="48"/>
      <c r="J76" s="74"/>
      <c r="K76" s="209"/>
      <c r="L76" s="209"/>
      <c r="M76" s="209"/>
      <c r="N76" s="209"/>
      <c r="O76" s="209"/>
      <c r="P76" s="209"/>
      <c r="Q76" s="78"/>
      <c r="S76" s="211"/>
      <c r="T76" s="212"/>
      <c r="U76" s="212"/>
      <c r="V76" s="212"/>
      <c r="W76" s="212"/>
      <c r="X76" s="212"/>
      <c r="Y76" s="212"/>
      <c r="Z76" s="189"/>
    </row>
    <row r="77" customFormat="false" ht="15" hidden="false" customHeight="true" outlineLevel="0" collapsed="false">
      <c r="A77" s="80" t="s">
        <v>29</v>
      </c>
      <c r="B77" s="181" t="s">
        <v>30</v>
      </c>
      <c r="C77" s="181" t="s">
        <v>31</v>
      </c>
      <c r="D77" s="181" t="s">
        <v>32</v>
      </c>
      <c r="E77" s="181" t="s">
        <v>33</v>
      </c>
      <c r="F77" s="181" t="s">
        <v>34</v>
      </c>
      <c r="G77" s="181" t="s">
        <v>35</v>
      </c>
      <c r="H77" s="82" t="s">
        <v>60</v>
      </c>
      <c r="J77" s="83" t="s">
        <v>29</v>
      </c>
      <c r="K77" s="213" t="s">
        <v>30</v>
      </c>
      <c r="L77" s="213" t="s">
        <v>31</v>
      </c>
      <c r="M77" s="213" t="s">
        <v>32</v>
      </c>
      <c r="N77" s="213" t="s">
        <v>33</v>
      </c>
      <c r="O77" s="213" t="s">
        <v>34</v>
      </c>
      <c r="P77" s="213" t="s">
        <v>35</v>
      </c>
      <c r="Q77" s="85" t="s">
        <v>60</v>
      </c>
      <c r="S77" s="214" t="s">
        <v>29</v>
      </c>
      <c r="T77" s="215" t="s">
        <v>30</v>
      </c>
      <c r="U77" s="215" t="s">
        <v>31</v>
      </c>
      <c r="V77" s="215" t="s">
        <v>32</v>
      </c>
      <c r="W77" s="215" t="s">
        <v>33</v>
      </c>
      <c r="X77" s="215" t="s">
        <v>34</v>
      </c>
      <c r="Y77" s="215" t="s">
        <v>35</v>
      </c>
      <c r="Z77" s="216" t="s">
        <v>60</v>
      </c>
    </row>
    <row r="78" customFormat="false" ht="15" hidden="false" customHeight="false" outlineLevel="0" collapsed="false">
      <c r="A78" s="80"/>
      <c r="B78" s="181"/>
      <c r="C78" s="181"/>
      <c r="D78" s="181"/>
      <c r="E78" s="181"/>
      <c r="F78" s="181"/>
      <c r="G78" s="181"/>
      <c r="H78" s="82"/>
      <c r="J78" s="83"/>
      <c r="K78" s="213"/>
      <c r="L78" s="213"/>
      <c r="M78" s="213"/>
      <c r="N78" s="213"/>
      <c r="O78" s="213"/>
      <c r="P78" s="213"/>
      <c r="Q78" s="85"/>
      <c r="S78" s="214"/>
      <c r="T78" s="215"/>
      <c r="U78" s="215"/>
      <c r="V78" s="215"/>
      <c r="W78" s="215"/>
      <c r="X78" s="215"/>
      <c r="Y78" s="215"/>
      <c r="Z78" s="216"/>
    </row>
    <row r="79" customFormat="false" ht="15" hidden="false" customHeight="false" outlineLevel="0" collapsed="false">
      <c r="A79" s="80"/>
      <c r="B79" s="181"/>
      <c r="C79" s="181"/>
      <c r="D79" s="181"/>
      <c r="E79" s="181"/>
      <c r="F79" s="181"/>
      <c r="G79" s="181"/>
      <c r="H79" s="82"/>
      <c r="J79" s="83"/>
      <c r="K79" s="213"/>
      <c r="L79" s="213"/>
      <c r="M79" s="213"/>
      <c r="N79" s="213"/>
      <c r="O79" s="213"/>
      <c r="P79" s="213"/>
      <c r="Q79" s="85"/>
      <c r="S79" s="214"/>
      <c r="T79" s="215"/>
      <c r="U79" s="215"/>
      <c r="V79" s="215"/>
      <c r="W79" s="215"/>
      <c r="X79" s="215"/>
      <c r="Y79" s="215"/>
      <c r="Z79" s="216"/>
    </row>
    <row r="80" customFormat="false" ht="15" hidden="false" customHeight="false" outlineLevel="0" collapsed="false">
      <c r="A80" s="80"/>
      <c r="B80" s="181"/>
      <c r="C80" s="181"/>
      <c r="D80" s="181"/>
      <c r="E80" s="181"/>
      <c r="F80" s="181"/>
      <c r="G80" s="181"/>
      <c r="H80" s="82"/>
      <c r="J80" s="83"/>
      <c r="K80" s="213"/>
      <c r="L80" s="213"/>
      <c r="M80" s="213"/>
      <c r="N80" s="213"/>
      <c r="O80" s="213"/>
      <c r="P80" s="213"/>
      <c r="Q80" s="85"/>
      <c r="S80" s="214"/>
      <c r="T80" s="215"/>
      <c r="U80" s="215"/>
      <c r="V80" s="215"/>
      <c r="W80" s="215"/>
      <c r="X80" s="215"/>
      <c r="Y80" s="215"/>
      <c r="Z80" s="216"/>
    </row>
    <row r="81" customFormat="false" ht="19" hidden="false" customHeight="false" outlineLevel="0" collapsed="false">
      <c r="A81" s="56" t="s">
        <v>15</v>
      </c>
      <c r="B81" s="126" t="n">
        <f aca="false">I54*B72</f>
        <v>0.405773951174449</v>
      </c>
      <c r="C81" s="126" t="n">
        <f aca="false">J54*C72</f>
        <v>0.334763501907772</v>
      </c>
      <c r="D81" s="126" t="n">
        <f aca="false">K54*D72</f>
        <v>0.110471953051885</v>
      </c>
      <c r="E81" s="126" t="n">
        <f aca="false">L54*E72</f>
        <v>0.00205405557698302</v>
      </c>
      <c r="F81" s="126" t="n">
        <f aca="false">M54*F72</f>
        <v>0.000172900297058507</v>
      </c>
      <c r="G81" s="126" t="n">
        <f aca="false">N54*G72</f>
        <v>5.82155868768239E-006</v>
      </c>
      <c r="H81" s="48" t="n">
        <f aca="false">SUM(B81:G81)</f>
        <v>0.853242183566835</v>
      </c>
      <c r="J81" s="57" t="s">
        <v>15</v>
      </c>
      <c r="K81" s="90" t="n">
        <f aca="false">I54*K72</f>
        <v>0.417392010050902</v>
      </c>
      <c r="L81" s="90" t="n">
        <f aca="false">J54*L72</f>
        <v>0.344348400257198</v>
      </c>
      <c r="M81" s="90" t="n">
        <f aca="false">K54*M72</f>
        <v>0.113634969433392</v>
      </c>
      <c r="N81" s="90" t="n">
        <f aca="false">L54*N72</f>
        <v>0.00194154533933717</v>
      </c>
      <c r="O81" s="90" t="n">
        <f aca="false">M54*O72</f>
        <v>0.000163429738555089</v>
      </c>
      <c r="P81" s="90" t="n">
        <f aca="false">N54*P72</f>
        <v>5.50268467143865E-006</v>
      </c>
      <c r="Q81" s="90" t="n">
        <f aca="false">SUM(K81:P81)</f>
        <v>0.877485857504056</v>
      </c>
      <c r="S81" s="199" t="s">
        <v>15</v>
      </c>
      <c r="T81" s="217" t="n">
        <f aca="false">I54*T72</f>
        <v>0.287571675817249</v>
      </c>
      <c r="U81" s="217" t="n">
        <f aca="false">J54*U72</f>
        <v>0.237246627013475</v>
      </c>
      <c r="V81" s="217" t="n">
        <f aca="false">K54*V72</f>
        <v>0.0782913850876475</v>
      </c>
      <c r="W81" s="217" t="n">
        <f aca="false">L54*W72</f>
        <v>0.000646112401582739</v>
      </c>
      <c r="X81" s="217" t="n">
        <f aca="false">M54*X72</f>
        <v>5.43865645207731E-005</v>
      </c>
      <c r="Y81" s="217" t="n">
        <f aca="false">N54*Y72</f>
        <v>1.83119741588395E-006</v>
      </c>
      <c r="Z81" s="188" t="n">
        <f aca="false">SUM(T81:Y81)</f>
        <v>0.603812018081891</v>
      </c>
      <c r="AC81" s="152"/>
      <c r="AD81" s="155"/>
      <c r="AE81" s="155"/>
    </row>
    <row r="82" customFormat="false" ht="19" hidden="false" customHeight="false" outlineLevel="0" collapsed="false">
      <c r="A82" s="56" t="s">
        <v>16</v>
      </c>
      <c r="B82" s="126" t="n">
        <f aca="false">I55*B72</f>
        <v>0.143822297394133</v>
      </c>
      <c r="C82" s="126" t="n">
        <f aca="false">J55*C72</f>
        <v>0.284768154820515</v>
      </c>
      <c r="D82" s="126" t="n">
        <f aca="false">K55*D72</f>
        <v>0.225536383354111</v>
      </c>
      <c r="E82" s="126" t="n">
        <f aca="false">L55*E72</f>
        <v>0.0100644032903786</v>
      </c>
      <c r="F82" s="126" t="n">
        <f aca="false">M55*F72</f>
        <v>0.00203321282863254</v>
      </c>
      <c r="G82" s="126" t="n">
        <f aca="false">N55*G72</f>
        <v>0.000164300030006465</v>
      </c>
      <c r="H82" s="48" t="n">
        <f aca="false">SUM(B82:G82)</f>
        <v>0.666388751717776</v>
      </c>
      <c r="J82" s="57" t="s">
        <v>16</v>
      </c>
      <c r="K82" s="90" t="n">
        <f aca="false">I55*K72</f>
        <v>0.147940195830037</v>
      </c>
      <c r="L82" s="90" t="n">
        <f aca="false">J55*L72</f>
        <v>0.292921593894827</v>
      </c>
      <c r="M82" s="90" t="n">
        <f aca="false">K55*M72</f>
        <v>0.231993907236574</v>
      </c>
      <c r="N82" s="90" t="n">
        <f aca="false">L55*N72</f>
        <v>0.00951312881725678</v>
      </c>
      <c r="O82" s="90" t="n">
        <f aca="false">M55*O72</f>
        <v>0.00192184424586515</v>
      </c>
      <c r="P82" s="90" t="n">
        <f aca="false">N55*P72</f>
        <v>0.000155300548381728</v>
      </c>
      <c r="Q82" s="90" t="n">
        <f aca="false">SUM(K82:P82)</f>
        <v>0.684445970572941</v>
      </c>
      <c r="R82" s="152"/>
      <c r="S82" s="199" t="s">
        <v>16</v>
      </c>
      <c r="T82" s="217" t="n">
        <f aca="false">I55*T72</f>
        <v>0.101926747544562</v>
      </c>
      <c r="U82" s="217" t="n">
        <f aca="false">J55*U72</f>
        <v>0.201814964376347</v>
      </c>
      <c r="V82" s="217" t="n">
        <f aca="false">K55*V72</f>
        <v>0.159837455142653</v>
      </c>
      <c r="W82" s="217" t="n">
        <f aca="false">L55*W72</f>
        <v>0.00316580323011263</v>
      </c>
      <c r="X82" s="217" t="n">
        <f aca="false">M55*X72</f>
        <v>0.000639556221534242</v>
      </c>
      <c r="Y82" s="217" t="n">
        <f aca="false">N55*Y72</f>
        <v>5.16813119163574E-005</v>
      </c>
      <c r="Z82" s="188" t="n">
        <f aca="false">SUM(T82:Y82)</f>
        <v>0.467436207827126</v>
      </c>
      <c r="AA82" s="152"/>
      <c r="AB82" s="152"/>
      <c r="AC82" s="101"/>
      <c r="AD82" s="142"/>
      <c r="AE82" s="156"/>
    </row>
    <row r="83" customFormat="false" ht="15" hidden="false" customHeight="false" outlineLevel="0" collapsed="false">
      <c r="A83" s="56" t="s">
        <v>17</v>
      </c>
      <c r="B83" s="126" t="n">
        <f aca="false">I56*B72</f>
        <v>0.0402529043485893</v>
      </c>
      <c r="C83" s="126" t="n">
        <f aca="false">J56*C72</f>
        <v>0.149438908265864</v>
      </c>
      <c r="D83" s="126" t="n">
        <f aca="false">K56*D72</f>
        <v>0.221916780069323</v>
      </c>
      <c r="E83" s="126" t="n">
        <f aca="false">L56*E72</f>
        <v>0.0185679016432161</v>
      </c>
      <c r="F83" s="126" t="n">
        <f aca="false">M56*F72</f>
        <v>0.00703329611800338</v>
      </c>
      <c r="G83" s="126" t="n">
        <f aca="false">N56*G72</f>
        <v>0.0010656509331865</v>
      </c>
      <c r="H83" s="48" t="n">
        <f aca="false">SUM(B83:G83)</f>
        <v>0.438275441378183</v>
      </c>
      <c r="J83" s="57" t="s">
        <v>17</v>
      </c>
      <c r="K83" s="90" t="n">
        <f aca="false">I56*K72</f>
        <v>0.0414054194652363</v>
      </c>
      <c r="L83" s="90" t="n">
        <f aca="false">J56*L72</f>
        <v>0.153717620661376</v>
      </c>
      <c r="M83" s="90" t="n">
        <f aca="false">K56*M72</f>
        <v>0.228270668013722</v>
      </c>
      <c r="N83" s="90" t="n">
        <f aca="false">L56*N72</f>
        <v>0.0175508507659796</v>
      </c>
      <c r="O83" s="90" t="n">
        <f aca="false">M56*O72</f>
        <v>0.00664804957134835</v>
      </c>
      <c r="P83" s="90" t="n">
        <f aca="false">N56*P72</f>
        <v>0.00100728024395888</v>
      </c>
      <c r="Q83" s="90" t="n">
        <f aca="false">SUM(K83:P83)</f>
        <v>0.448599888721621</v>
      </c>
      <c r="R83" s="218"/>
      <c r="S83" s="199" t="s">
        <v>17</v>
      </c>
      <c r="T83" s="217" t="n">
        <f aca="false">I56*T72</f>
        <v>0.0285272012324386</v>
      </c>
      <c r="U83" s="217" t="n">
        <f aca="false">J56*U72</f>
        <v>0.10590723519322</v>
      </c>
      <c r="V83" s="217" t="n">
        <f aca="false">K56*V72</f>
        <v>0.157272245179354</v>
      </c>
      <c r="W83" s="217" t="n">
        <f aca="false">L56*W72</f>
        <v>0.00584061680583709</v>
      </c>
      <c r="X83" s="217" t="n">
        <f aca="false">M56*X72</f>
        <v>0.00221235486360128</v>
      </c>
      <c r="Y83" s="217" t="n">
        <f aca="false">N56*Y72</f>
        <v>0.000335205284319192</v>
      </c>
      <c r="Z83" s="188" t="n">
        <f aca="false">SUM(T83:Y83)</f>
        <v>0.30009485855877</v>
      </c>
      <c r="AA83" s="101"/>
      <c r="AB83" s="101"/>
    </row>
    <row r="84" customFormat="false" ht="15" hidden="false" customHeight="false" outlineLevel="0" collapsed="false">
      <c r="A84" s="56" t="s">
        <v>18</v>
      </c>
      <c r="B84" s="126" t="n">
        <f aca="false">I57*B72</f>
        <v>0.00815502069366412</v>
      </c>
      <c r="C84" s="126" t="n">
        <f aca="false">J57*C72</f>
        <v>0.0538231362642152</v>
      </c>
      <c r="D84" s="126" t="n">
        <f aca="false">K57*D72</f>
        <v>0.142093078908651</v>
      </c>
      <c r="E84" s="126" t="n">
        <f aca="false">L57*E72</f>
        <v>0.0211360134932056</v>
      </c>
      <c r="F84" s="126" t="n">
        <f aca="false">M57*F72</f>
        <v>0.0142330056363045</v>
      </c>
      <c r="G84" s="126" t="n">
        <f aca="false">N57*G72</f>
        <v>0.00383380620963735</v>
      </c>
      <c r="H84" s="48" t="n">
        <f aca="false">SUM(B84:G84)</f>
        <v>0.243274061205678</v>
      </c>
      <c r="J84" s="57" t="s">
        <v>18</v>
      </c>
      <c r="K84" s="90" t="n">
        <f aca="false">I57*K72</f>
        <v>0.00838851402235971</v>
      </c>
      <c r="L84" s="90" t="n">
        <f aca="false">J57*L72</f>
        <v>0.0553641922246166</v>
      </c>
      <c r="M84" s="90" t="n">
        <f aca="false">K57*M72</f>
        <v>0.146161466620379</v>
      </c>
      <c r="N84" s="90" t="n">
        <f aca="false">L57*N72</f>
        <v>0.0199782951102886</v>
      </c>
      <c r="O84" s="90" t="n">
        <f aca="false">M57*O72</f>
        <v>0.0134533973021875</v>
      </c>
      <c r="P84" s="90" t="n">
        <f aca="false">N57*P72</f>
        <v>0.00362381069998907</v>
      </c>
      <c r="Q84" s="90" t="n">
        <f aca="false">SUM(K84:P84)</f>
        <v>0.246969675979821</v>
      </c>
      <c r="S84" s="199" t="s">
        <v>18</v>
      </c>
      <c r="T84" s="217" t="n">
        <f aca="false">I57*T72</f>
        <v>0.0057794566664855</v>
      </c>
      <c r="U84" s="217" t="n">
        <f aca="false">J57*U72</f>
        <v>0.0381444137762955</v>
      </c>
      <c r="V84" s="217" t="n">
        <f aca="false">K57*V72</f>
        <v>0.100701251781996</v>
      </c>
      <c r="W84" s="217" t="n">
        <f aca="false">L57*W72</f>
        <v>0.00664842791548922</v>
      </c>
      <c r="X84" s="217" t="n">
        <f aca="false">M57*X72</f>
        <v>0.00447705580923011</v>
      </c>
      <c r="Y84" s="217" t="n">
        <f aca="false">N57*Y72</f>
        <v>0.00120594095168053</v>
      </c>
      <c r="Z84" s="188" t="n">
        <f aca="false">SUM(T84:Y84)</f>
        <v>0.156956546901177</v>
      </c>
    </row>
    <row r="85" customFormat="false" ht="15" hidden="false" customHeight="false" outlineLevel="0" collapsed="false">
      <c r="A85" s="56" t="s">
        <v>19</v>
      </c>
      <c r="B85" s="126" t="n">
        <f aca="false">I58*B72</f>
        <v>0.000938818143969596</v>
      </c>
      <c r="C85" s="126" t="n">
        <f aca="false">J58*C72</f>
        <v>0.0116178742876484</v>
      </c>
      <c r="D85" s="126" t="n">
        <f aca="false">K58*D72</f>
        <v>0.0575084765161814</v>
      </c>
      <c r="E85" s="126" t="n">
        <f aca="false">L58*E72</f>
        <v>0.0160392213486086</v>
      </c>
      <c r="F85" s="126" t="n">
        <f aca="false">M58*F72</f>
        <v>0.0202515416815468</v>
      </c>
      <c r="G85" s="126" t="n">
        <f aca="false">N58*G72</f>
        <v>0.0102280511395274</v>
      </c>
      <c r="H85" s="48" t="n">
        <f aca="false">SUM(B85:G85)</f>
        <v>0.116583983117482</v>
      </c>
      <c r="J85" s="57" t="s">
        <v>19</v>
      </c>
      <c r="K85" s="90" t="n">
        <f aca="false">I58*K72</f>
        <v>0.000965698244181431</v>
      </c>
      <c r="L85" s="90" t="n">
        <f aca="false">J58*L72</f>
        <v>0.0119505155207844</v>
      </c>
      <c r="M85" s="90" t="n">
        <f aca="false">K58*M72</f>
        <v>0.0591550505856265</v>
      </c>
      <c r="N85" s="90" t="n">
        <f aca="false">L58*N72</f>
        <v>0.0151606781262111</v>
      </c>
      <c r="O85" s="90" t="n">
        <f aca="false">M58*O72</f>
        <v>0.01914226995939</v>
      </c>
      <c r="P85" s="90" t="n">
        <f aca="false">N58*P72</f>
        <v>0.00966781290777892</v>
      </c>
      <c r="Q85" s="90" t="n">
        <f aca="false">SUM(K85:P85)</f>
        <v>0.116042025343972</v>
      </c>
      <c r="S85" s="199" t="s">
        <v>19</v>
      </c>
      <c r="T85" s="217" t="n">
        <f aca="false">I58*T72</f>
        <v>0.000665339670443527</v>
      </c>
      <c r="U85" s="217" t="n">
        <f aca="false">J58*U72</f>
        <v>0.0082335782488335</v>
      </c>
      <c r="V85" s="217" t="n">
        <f aca="false">K58*V72</f>
        <v>0.0407562114758453</v>
      </c>
      <c r="W85" s="217" t="n">
        <f aca="false">L58*W72</f>
        <v>0.00504520906892302</v>
      </c>
      <c r="X85" s="217" t="n">
        <f aca="false">M58*X72</f>
        <v>0.00637021333708794</v>
      </c>
      <c r="Y85" s="217" t="n">
        <f aca="false">N58*Y72</f>
        <v>0.00321727939561285</v>
      </c>
      <c r="Z85" s="188" t="n">
        <f aca="false">SUM(T85:Y85)</f>
        <v>0.0642878311967462</v>
      </c>
    </row>
    <row r="86" customFormat="false" ht="15" hidden="false" customHeight="false" outlineLevel="0" collapsed="false">
      <c r="A86" s="56" t="s">
        <v>20</v>
      </c>
      <c r="B86" s="126" t="n">
        <f aca="false">I59*B72</f>
        <v>2.64923428946569E-005</v>
      </c>
      <c r="C86" s="126" t="n">
        <f aca="false">J59*C72</f>
        <v>0.000786822602330504</v>
      </c>
      <c r="D86" s="126" t="n">
        <f aca="false">K59*D72</f>
        <v>0.00934745273379359</v>
      </c>
      <c r="E86" s="126" t="n">
        <f aca="false">L59*E72</f>
        <v>0.00625685307650256</v>
      </c>
      <c r="F86" s="126" t="n">
        <f aca="false">M59*F72</f>
        <v>0.0189601612802904</v>
      </c>
      <c r="G86" s="126" t="n">
        <f aca="false">N59*G72</f>
        <v>0.0229820142093263</v>
      </c>
      <c r="H86" s="48" t="n">
        <f aca="false">SUM(B86:G86)</f>
        <v>0.058359796245138</v>
      </c>
      <c r="J86" s="57" t="s">
        <v>20</v>
      </c>
      <c r="K86" s="90" t="n">
        <f aca="false">I59*K72</f>
        <v>2.72508676807711E-005</v>
      </c>
      <c r="L86" s="90" t="n">
        <f aca="false">J59*L72</f>
        <v>0.000809350789003753</v>
      </c>
      <c r="M86" s="90" t="n">
        <f aca="false">K59*M72</f>
        <v>0.0096150875977166</v>
      </c>
      <c r="N86" s="90" t="n">
        <f aca="false">L59*N72</f>
        <v>0.00591413594925401</v>
      </c>
      <c r="O86" s="90" t="n">
        <f aca="false">M59*O72</f>
        <v>0.0179216245068198</v>
      </c>
      <c r="P86" s="90" t="n">
        <f aca="false">N59*P72</f>
        <v>0.0217231817272619</v>
      </c>
      <c r="Q86" s="90" t="n">
        <f aca="false">SUM(K86:P86)</f>
        <v>0.0560106314377369</v>
      </c>
      <c r="S86" s="199" t="s">
        <v>20</v>
      </c>
      <c r="T86" s="217" t="n">
        <f aca="false">I59*T72</f>
        <v>1.87751022964664E-005</v>
      </c>
      <c r="U86" s="217" t="n">
        <f aca="false">J59*U72</f>
        <v>0.0005576205512162</v>
      </c>
      <c r="V86" s="217" t="n">
        <f aca="false">K59*V72</f>
        <v>0.00662453230302085</v>
      </c>
      <c r="W86" s="217" t="n">
        <f aca="false">L59*W72</f>
        <v>0.00196812121975161</v>
      </c>
      <c r="X86" s="217" t="n">
        <f aca="false">M59*X72</f>
        <v>0.0059640038353771</v>
      </c>
      <c r="Y86" s="217" t="n">
        <f aca="false">N59*Y72</f>
        <v>0.00722909572671175</v>
      </c>
      <c r="Z86" s="188" t="n">
        <f aca="false">SUM(T86:Y86)</f>
        <v>0.022362148738374</v>
      </c>
    </row>
    <row r="87" customFormat="false" ht="15" hidden="false" customHeight="false" outlineLevel="0" collapsed="false">
      <c r="A87" s="48"/>
      <c r="B87" s="48"/>
      <c r="C87" s="48"/>
      <c r="D87" s="48"/>
      <c r="E87" s="48"/>
      <c r="F87" s="48"/>
      <c r="G87" s="48"/>
      <c r="H87" s="48"/>
      <c r="J87" s="51"/>
      <c r="K87" s="51"/>
      <c r="L87" s="51"/>
      <c r="M87" s="51"/>
      <c r="N87" s="51"/>
      <c r="O87" s="51"/>
      <c r="P87" s="51"/>
      <c r="Q87" s="51"/>
      <c r="S87" s="188"/>
      <c r="T87" s="188"/>
      <c r="U87" s="188"/>
      <c r="V87" s="188"/>
      <c r="W87" s="188"/>
      <c r="X87" s="188"/>
      <c r="Y87" s="188"/>
      <c r="Z87" s="189"/>
    </row>
    <row r="88" customFormat="false" ht="15" hidden="false" customHeight="true" outlineLevel="0" collapsed="false"/>
    <row r="89" customFormat="false" ht="15" hidden="false" customHeight="false" outlineLevel="0" collapsed="false">
      <c r="A89" s="48"/>
      <c r="B89" s="48"/>
      <c r="C89" s="48"/>
      <c r="D89" s="48"/>
      <c r="E89" s="48"/>
      <c r="F89" s="48"/>
      <c r="G89" s="48"/>
      <c r="H89" s="48"/>
      <c r="J89" s="51"/>
      <c r="K89" s="51"/>
      <c r="L89" s="51"/>
      <c r="M89" s="51"/>
      <c r="N89" s="51"/>
      <c r="O89" s="51"/>
      <c r="P89" s="51"/>
      <c r="Q89" s="51"/>
      <c r="S89" s="189"/>
      <c r="T89" s="189"/>
      <c r="U89" s="189"/>
      <c r="V89" s="189"/>
      <c r="W89" s="189"/>
      <c r="X89" s="189"/>
      <c r="Y89" s="189"/>
      <c r="Z89" s="189"/>
    </row>
    <row r="90" customFormat="false" ht="15" hidden="false" customHeight="false" outlineLevel="0" collapsed="false">
      <c r="A90" s="48"/>
      <c r="B90" s="48"/>
      <c r="C90" s="48"/>
      <c r="D90" s="48"/>
      <c r="E90" s="48"/>
      <c r="F90" s="48"/>
      <c r="G90" s="48"/>
      <c r="H90" s="48"/>
      <c r="J90" s="51"/>
      <c r="K90" s="51"/>
      <c r="L90" s="51"/>
      <c r="M90" s="51"/>
      <c r="N90" s="51"/>
      <c r="O90" s="51"/>
      <c r="P90" s="51"/>
      <c r="Q90" s="51"/>
      <c r="S90" s="189"/>
      <c r="T90" s="189"/>
      <c r="U90" s="189"/>
      <c r="V90" s="189"/>
      <c r="W90" s="189"/>
      <c r="X90" s="189"/>
      <c r="Y90" s="189"/>
      <c r="Z90" s="189"/>
    </row>
    <row r="91" customFormat="false" ht="15" hidden="false" customHeight="false" outlineLevel="0" collapsed="false">
      <c r="A91" s="48"/>
      <c r="B91" s="61" t="s">
        <v>45</v>
      </c>
      <c r="C91" s="61"/>
      <c r="D91" s="61" t="s">
        <v>46</v>
      </c>
      <c r="E91" s="61"/>
      <c r="F91" s="61"/>
      <c r="G91" s="61"/>
      <c r="H91" s="97"/>
      <c r="I91" s="143"/>
      <c r="J91" s="201"/>
      <c r="K91" s="62" t="s">
        <v>45</v>
      </c>
      <c r="L91" s="62"/>
      <c r="M91" s="62" t="s">
        <v>46</v>
      </c>
      <c r="N91" s="62"/>
      <c r="O91" s="62"/>
      <c r="P91" s="62"/>
      <c r="Q91" s="202"/>
      <c r="R91" s="143"/>
      <c r="S91" s="203"/>
      <c r="T91" s="219" t="s">
        <v>45</v>
      </c>
      <c r="U91" s="219"/>
      <c r="V91" s="204" t="s">
        <v>46</v>
      </c>
      <c r="W91" s="204"/>
      <c r="X91" s="204"/>
      <c r="Y91" s="204"/>
      <c r="Z91" s="189"/>
    </row>
    <row r="92" customFormat="false" ht="15" hidden="false" customHeight="false" outlineLevel="0" collapsed="false">
      <c r="A92" s="48"/>
      <c r="B92" s="65" t="n">
        <f aca="false">C67</f>
        <v>0.952659229070637</v>
      </c>
      <c r="C92" s="65" t="s">
        <v>94</v>
      </c>
      <c r="D92" s="65" t="s">
        <v>61</v>
      </c>
      <c r="E92" s="65" t="s">
        <v>49</v>
      </c>
      <c r="F92" s="65" t="s">
        <v>50</v>
      </c>
      <c r="G92" s="64" t="n">
        <f aca="false">C66</f>
        <v>0.045990063</v>
      </c>
      <c r="H92" s="220"/>
      <c r="J92" s="51"/>
      <c r="K92" s="66" t="n">
        <f aca="false">L67</f>
        <v>0.979935625153985</v>
      </c>
      <c r="L92" s="67" t="s">
        <v>51</v>
      </c>
      <c r="M92" s="67" t="s">
        <v>100</v>
      </c>
      <c r="N92" s="67" t="s">
        <v>53</v>
      </c>
      <c r="O92" s="67" t="s">
        <v>54</v>
      </c>
      <c r="P92" s="66" t="n">
        <f aca="false">L66</f>
        <v>0.043470972</v>
      </c>
      <c r="Q92" s="205"/>
      <c r="S92" s="188"/>
      <c r="T92" s="206" t="n">
        <f aca="false">V67</f>
        <v>0.675148836424032</v>
      </c>
      <c r="U92" s="207" t="s">
        <v>96</v>
      </c>
      <c r="V92" s="207" t="s">
        <v>57</v>
      </c>
      <c r="W92" s="207" t="s">
        <v>98</v>
      </c>
      <c r="X92" s="207" t="s">
        <v>99</v>
      </c>
      <c r="Y92" s="206" t="n">
        <f aca="false">V66</f>
        <v>0.0144663807478453</v>
      </c>
      <c r="Z92" s="189"/>
    </row>
    <row r="93" customFormat="false" ht="15.75" hidden="false" customHeight="true" outlineLevel="0" collapsed="false">
      <c r="A93" s="72" t="s">
        <v>59</v>
      </c>
      <c r="B93" s="208" t="n">
        <f aca="false">C67</f>
        <v>0.952659229070637</v>
      </c>
      <c r="C93" s="208" t="n">
        <f aca="false">B93-B93*0.1</f>
        <v>0.857393306163573</v>
      </c>
      <c r="D93" s="208" t="n">
        <f aca="false">E93+E93*0.1</f>
        <v>0.061212773853</v>
      </c>
      <c r="E93" s="208" t="n">
        <f aca="false">F93+F93*0.1</f>
        <v>0.05564797623</v>
      </c>
      <c r="F93" s="208" t="n">
        <f aca="false">G93+G93*0.1</f>
        <v>0.0505890693</v>
      </c>
      <c r="G93" s="208" t="n">
        <f aca="false">C66</f>
        <v>0.045990063</v>
      </c>
      <c r="H93" s="221"/>
      <c r="J93" s="74" t="s">
        <v>59</v>
      </c>
      <c r="K93" s="209" t="n">
        <f aca="false">L67</f>
        <v>0.979935625153985</v>
      </c>
      <c r="L93" s="209" t="n">
        <f aca="false">K93-K93*0.1</f>
        <v>0.881942062638586</v>
      </c>
      <c r="M93" s="209" t="n">
        <f aca="false">N93+N93*0.1</f>
        <v>0.057859863732</v>
      </c>
      <c r="N93" s="209" t="n">
        <f aca="false">O93+O93*0.1</f>
        <v>0.05259987612</v>
      </c>
      <c r="O93" s="209" t="n">
        <f aca="false">P93+P93*0.1</f>
        <v>0.0478180692</v>
      </c>
      <c r="P93" s="209" t="n">
        <f aca="false">L66</f>
        <v>0.043470972</v>
      </c>
      <c r="Q93" s="210"/>
      <c r="S93" s="211" t="s">
        <v>59</v>
      </c>
      <c r="T93" s="212" t="n">
        <f aca="false">V67</f>
        <v>0.675148836424032</v>
      </c>
      <c r="U93" s="212" t="n">
        <f aca="false">T93-T93*0.1</f>
        <v>0.607633952781629</v>
      </c>
      <c r="V93" s="212" t="n">
        <f aca="false">W93+W93*0.1</f>
        <v>0.0192547527753821</v>
      </c>
      <c r="W93" s="212" t="n">
        <f aca="false">X93+X93*0.1</f>
        <v>0.0175043207048928</v>
      </c>
      <c r="X93" s="212" t="n">
        <f aca="false">Y93+Y93*0.1</f>
        <v>0.0159130188226298</v>
      </c>
      <c r="Y93" s="212" t="n">
        <f aca="false">V66</f>
        <v>0.0144663807478453</v>
      </c>
      <c r="Z93" s="189"/>
    </row>
    <row r="94" customFormat="false" ht="16" hidden="false" customHeight="false" outlineLevel="0" collapsed="false">
      <c r="A94" s="72"/>
      <c r="B94" s="208"/>
      <c r="C94" s="208"/>
      <c r="D94" s="208"/>
      <c r="E94" s="208"/>
      <c r="F94" s="208"/>
      <c r="G94" s="208"/>
      <c r="H94" s="222"/>
      <c r="J94" s="74"/>
      <c r="K94" s="209"/>
      <c r="L94" s="209"/>
      <c r="M94" s="209"/>
      <c r="N94" s="209"/>
      <c r="O94" s="209"/>
      <c r="P94" s="209"/>
      <c r="Q94" s="78"/>
      <c r="S94" s="211"/>
      <c r="T94" s="212"/>
      <c r="U94" s="212"/>
      <c r="V94" s="212"/>
      <c r="W94" s="212"/>
      <c r="X94" s="212"/>
      <c r="Y94" s="212"/>
      <c r="Z94" s="189"/>
    </row>
    <row r="95" customFormat="false" ht="16" hidden="false" customHeight="false" outlineLevel="0" collapsed="false">
      <c r="A95" s="72"/>
      <c r="B95" s="208"/>
      <c r="C95" s="208"/>
      <c r="D95" s="208"/>
      <c r="E95" s="208"/>
      <c r="F95" s="208"/>
      <c r="G95" s="208"/>
      <c r="H95" s="222"/>
      <c r="J95" s="74"/>
      <c r="K95" s="209"/>
      <c r="L95" s="209"/>
      <c r="M95" s="209"/>
      <c r="N95" s="209"/>
      <c r="O95" s="209"/>
      <c r="P95" s="209"/>
      <c r="Q95" s="78"/>
      <c r="S95" s="211"/>
      <c r="T95" s="212"/>
      <c r="U95" s="212"/>
      <c r="V95" s="212"/>
      <c r="W95" s="212"/>
      <c r="X95" s="212"/>
      <c r="Y95" s="212"/>
      <c r="Z95" s="189"/>
    </row>
    <row r="96" customFormat="false" ht="16" hidden="false" customHeight="false" outlineLevel="0" collapsed="false">
      <c r="A96" s="72"/>
      <c r="B96" s="208"/>
      <c r="C96" s="208"/>
      <c r="D96" s="208"/>
      <c r="E96" s="208"/>
      <c r="F96" s="208"/>
      <c r="G96" s="208"/>
      <c r="H96" s="222"/>
      <c r="J96" s="74"/>
      <c r="K96" s="209"/>
      <c r="L96" s="209"/>
      <c r="M96" s="209"/>
      <c r="N96" s="209"/>
      <c r="O96" s="209"/>
      <c r="P96" s="209"/>
      <c r="Q96" s="78"/>
      <c r="S96" s="211"/>
      <c r="T96" s="212"/>
      <c r="U96" s="212"/>
      <c r="V96" s="212"/>
      <c r="W96" s="212"/>
      <c r="X96" s="212"/>
      <c r="Y96" s="212"/>
      <c r="Z96" s="189"/>
    </row>
    <row r="97" customFormat="false" ht="16" hidden="false" customHeight="false" outlineLevel="0" collapsed="false">
      <c r="A97" s="72"/>
      <c r="B97" s="208"/>
      <c r="C97" s="208"/>
      <c r="D97" s="208"/>
      <c r="E97" s="208"/>
      <c r="F97" s="208"/>
      <c r="G97" s="208"/>
      <c r="H97" s="222"/>
      <c r="J97" s="74"/>
      <c r="K97" s="209"/>
      <c r="L97" s="209"/>
      <c r="M97" s="209"/>
      <c r="N97" s="209"/>
      <c r="O97" s="209"/>
      <c r="P97" s="209"/>
      <c r="Q97" s="78"/>
      <c r="S97" s="211"/>
      <c r="T97" s="212"/>
      <c r="U97" s="212"/>
      <c r="V97" s="212"/>
      <c r="W97" s="212"/>
      <c r="X97" s="212"/>
      <c r="Y97" s="212"/>
      <c r="Z97" s="189"/>
    </row>
    <row r="98" customFormat="false" ht="15" hidden="false" customHeight="true" outlineLevel="0" collapsed="false">
      <c r="A98" s="80" t="s">
        <v>29</v>
      </c>
      <c r="B98" s="181" t="s">
        <v>30</v>
      </c>
      <c r="C98" s="181" t="s">
        <v>31</v>
      </c>
      <c r="D98" s="181" t="s">
        <v>32</v>
      </c>
      <c r="E98" s="181" t="s">
        <v>33</v>
      </c>
      <c r="F98" s="181" t="s">
        <v>34</v>
      </c>
      <c r="G98" s="181" t="s">
        <v>35</v>
      </c>
      <c r="H98" s="82" t="s">
        <v>60</v>
      </c>
      <c r="J98" s="83" t="s">
        <v>29</v>
      </c>
      <c r="K98" s="213" t="s">
        <v>30</v>
      </c>
      <c r="L98" s="213" t="s">
        <v>31</v>
      </c>
      <c r="M98" s="213" t="s">
        <v>32</v>
      </c>
      <c r="N98" s="213" t="s">
        <v>33</v>
      </c>
      <c r="O98" s="213" t="s">
        <v>34</v>
      </c>
      <c r="P98" s="213" t="s">
        <v>35</v>
      </c>
      <c r="Q98" s="85" t="s">
        <v>60</v>
      </c>
      <c r="S98" s="214" t="s">
        <v>29</v>
      </c>
      <c r="T98" s="215" t="s">
        <v>30</v>
      </c>
      <c r="U98" s="215" t="s">
        <v>31</v>
      </c>
      <c r="V98" s="215" t="s">
        <v>32</v>
      </c>
      <c r="W98" s="215" t="s">
        <v>33</v>
      </c>
      <c r="X98" s="215" t="s">
        <v>34</v>
      </c>
      <c r="Y98" s="215" t="s">
        <v>35</v>
      </c>
      <c r="Z98" s="216" t="s">
        <v>60</v>
      </c>
    </row>
    <row r="99" customFormat="false" ht="15" hidden="false" customHeight="true" outlineLevel="0" collapsed="false">
      <c r="A99" s="80"/>
      <c r="B99" s="181"/>
      <c r="C99" s="181"/>
      <c r="D99" s="181"/>
      <c r="E99" s="181"/>
      <c r="F99" s="181"/>
      <c r="G99" s="181"/>
      <c r="H99" s="82"/>
      <c r="J99" s="83"/>
      <c r="K99" s="213"/>
      <c r="L99" s="213"/>
      <c r="M99" s="213"/>
      <c r="N99" s="213"/>
      <c r="O99" s="213"/>
      <c r="P99" s="213"/>
      <c r="Q99" s="85"/>
      <c r="S99" s="214"/>
      <c r="T99" s="215"/>
      <c r="U99" s="215"/>
      <c r="V99" s="215"/>
      <c r="W99" s="215"/>
      <c r="X99" s="215"/>
      <c r="Y99" s="215"/>
      <c r="Z99" s="216"/>
    </row>
    <row r="100" customFormat="false" ht="15" hidden="false" customHeight="false" outlineLevel="0" collapsed="false">
      <c r="A100" s="80"/>
      <c r="B100" s="181"/>
      <c r="C100" s="181"/>
      <c r="D100" s="181"/>
      <c r="E100" s="181"/>
      <c r="F100" s="181"/>
      <c r="G100" s="181"/>
      <c r="H100" s="82"/>
      <c r="J100" s="83"/>
      <c r="K100" s="213"/>
      <c r="L100" s="213"/>
      <c r="M100" s="213"/>
      <c r="N100" s="213"/>
      <c r="O100" s="213"/>
      <c r="P100" s="213"/>
      <c r="Q100" s="85"/>
      <c r="S100" s="214"/>
      <c r="T100" s="215"/>
      <c r="U100" s="215"/>
      <c r="V100" s="215"/>
      <c r="W100" s="215"/>
      <c r="X100" s="215"/>
      <c r="Y100" s="215"/>
      <c r="Z100" s="216"/>
    </row>
    <row r="101" customFormat="false" ht="15" hidden="false" customHeight="false" outlineLevel="0" collapsed="false">
      <c r="A101" s="80"/>
      <c r="B101" s="181"/>
      <c r="C101" s="181"/>
      <c r="D101" s="181"/>
      <c r="E101" s="181"/>
      <c r="F101" s="181"/>
      <c r="G101" s="181"/>
      <c r="H101" s="82"/>
      <c r="J101" s="83"/>
      <c r="K101" s="213"/>
      <c r="L101" s="213"/>
      <c r="M101" s="213"/>
      <c r="N101" s="213"/>
      <c r="O101" s="213"/>
      <c r="P101" s="213"/>
      <c r="Q101" s="85"/>
      <c r="S101" s="214"/>
      <c r="T101" s="215"/>
      <c r="U101" s="215"/>
      <c r="V101" s="215"/>
      <c r="W101" s="215"/>
      <c r="X101" s="215"/>
      <c r="Y101" s="215"/>
      <c r="Z101" s="216"/>
    </row>
    <row r="102" customFormat="false" ht="15" hidden="false" customHeight="true" outlineLevel="0" collapsed="false">
      <c r="A102" s="56" t="s">
        <v>15</v>
      </c>
      <c r="B102" s="126" t="n">
        <f aca="false">I54*$B$93</f>
        <v>0.405773951174449</v>
      </c>
      <c r="C102" s="126" t="n">
        <f aca="false">J54*$C$93</f>
        <v>0.334763501907772</v>
      </c>
      <c r="D102" s="126" t="n">
        <f aca="false">K54*$D$93</f>
        <v>0.00876337697148366</v>
      </c>
      <c r="E102" s="126" t="n">
        <f aca="false">L54*$E$93</f>
        <v>0.00205405557698302</v>
      </c>
      <c r="F102" s="126" t="n">
        <f aca="false">M54*$F$93</f>
        <v>0.000172900297058507</v>
      </c>
      <c r="G102" s="126" t="n">
        <f aca="false">N54*$G$93</f>
        <v>5.82155868768239E-006</v>
      </c>
      <c r="H102" s="126" t="n">
        <f aca="false">SUM(B102:G102)</f>
        <v>0.751533607486433</v>
      </c>
      <c r="J102" s="57" t="s">
        <v>15</v>
      </c>
      <c r="K102" s="90" t="n">
        <f aca="false">I54*$K$93</f>
        <v>0.417392010050902</v>
      </c>
      <c r="L102" s="90" t="n">
        <f aca="false">J54*$L$93</f>
        <v>0.344348400257198</v>
      </c>
      <c r="M102" s="90" t="n">
        <f aca="false">K54*$M$93</f>
        <v>0.0082833657991034</v>
      </c>
      <c r="N102" s="90" t="n">
        <f aca="false">L54*$N$93</f>
        <v>0.00194154533933717</v>
      </c>
      <c r="O102" s="90" t="n">
        <f aca="false">M54*$O$93</f>
        <v>0.000163429738555089</v>
      </c>
      <c r="P102" s="90" t="n">
        <f aca="false">N54*$P$93</f>
        <v>5.50268467143865E-006</v>
      </c>
      <c r="Q102" s="90" t="n">
        <f aca="false">SUM(K102:P102)</f>
        <v>0.772134253869767</v>
      </c>
      <c r="S102" s="199" t="s">
        <v>15</v>
      </c>
      <c r="T102" s="217" t="n">
        <f aca="false">I54*$T$93</f>
        <v>0.287571675817249</v>
      </c>
      <c r="U102" s="217" t="n">
        <f aca="false">J54*$U$93</f>
        <v>0.237246627013475</v>
      </c>
      <c r="V102" s="217" t="n">
        <f aca="false">K54*$V$93</f>
        <v>0.00275655956171188</v>
      </c>
      <c r="W102" s="217" t="n">
        <f aca="false">L54*$W$93</f>
        <v>0.000646112401582739</v>
      </c>
      <c r="X102" s="217" t="n">
        <f aca="false">M54*$X$93</f>
        <v>5.43865645207731E-005</v>
      </c>
      <c r="Y102" s="217" t="n">
        <f aca="false">N54*$Y$93</f>
        <v>1.83119741588395E-006</v>
      </c>
      <c r="Z102" s="188" t="n">
        <f aca="false">SUM(T102:Y102)</f>
        <v>0.528277192555955</v>
      </c>
    </row>
    <row r="103" customFormat="false" ht="17.25" hidden="false" customHeight="true" outlineLevel="0" collapsed="false">
      <c r="A103" s="56" t="s">
        <v>16</v>
      </c>
      <c r="B103" s="126" t="n">
        <f aca="false">I55*$B$93</f>
        <v>0.143822297394133</v>
      </c>
      <c r="C103" s="126" t="n">
        <f aca="false">J55*$C$93</f>
        <v>0.284768154820515</v>
      </c>
      <c r="D103" s="126" t="n">
        <f aca="false">K55*$D$93</f>
        <v>0.0178910600701415</v>
      </c>
      <c r="E103" s="126" t="n">
        <f aca="false">L55*$E$93</f>
        <v>0.0100644032903786</v>
      </c>
      <c r="F103" s="126" t="n">
        <f aca="false">M55*$F$93</f>
        <v>0.00203321282863254</v>
      </c>
      <c r="G103" s="126" t="n">
        <f aca="false">N55*$G$93</f>
        <v>0.000164300030006465</v>
      </c>
      <c r="H103" s="126" t="n">
        <f aca="false">SUM(B103:G103)</f>
        <v>0.458743428433807</v>
      </c>
      <c r="J103" s="57" t="s">
        <v>16</v>
      </c>
      <c r="K103" s="90" t="n">
        <f aca="false">I55*$K$93</f>
        <v>0.147940195830037</v>
      </c>
      <c r="L103" s="90" t="n">
        <f aca="false">J55*$L$93</f>
        <v>0.292921593894827</v>
      </c>
      <c r="M103" s="90" t="n">
        <f aca="false">K55*$M$93</f>
        <v>0.0169110829737163</v>
      </c>
      <c r="N103" s="90" t="n">
        <f aca="false">L55*$N$93</f>
        <v>0.00951312881725678</v>
      </c>
      <c r="O103" s="90" t="n">
        <f aca="false">M55*$O$93</f>
        <v>0.00192184424586515</v>
      </c>
      <c r="P103" s="90" t="n">
        <f aca="false">N55*$P$93</f>
        <v>0.000155300548381728</v>
      </c>
      <c r="Q103" s="90" t="n">
        <f aca="false">SUM(K103:P103)</f>
        <v>0.469363146310083</v>
      </c>
      <c r="R103" s="152"/>
      <c r="S103" s="199" t="s">
        <v>16</v>
      </c>
      <c r="T103" s="217" t="n">
        <f aca="false">I55*$T$93</f>
        <v>0.101926747544562</v>
      </c>
      <c r="U103" s="217" t="n">
        <f aca="false">J55*$U$93</f>
        <v>0.201814964376347</v>
      </c>
      <c r="V103" s="217" t="n">
        <f aca="false">K55*$V$93</f>
        <v>0.00562771325095245</v>
      </c>
      <c r="W103" s="217" t="n">
        <f aca="false">L55*$W$93</f>
        <v>0.00316580323011263</v>
      </c>
      <c r="X103" s="217" t="n">
        <f aca="false">M55*$X$93</f>
        <v>0.000639556221534242</v>
      </c>
      <c r="Y103" s="217" t="n">
        <f aca="false">N55*$Y$93</f>
        <v>5.16813119163574E-005</v>
      </c>
      <c r="Z103" s="188" t="n">
        <f aca="false">SUM(T103:Y103)</f>
        <v>0.313226465935425</v>
      </c>
    </row>
    <row r="104" customFormat="false" ht="15" hidden="false" customHeight="true" outlineLevel="0" collapsed="false">
      <c r="A104" s="56" t="s">
        <v>17</v>
      </c>
      <c r="B104" s="126" t="n">
        <f aca="false">I56*$B$93</f>
        <v>0.0402529043485893</v>
      </c>
      <c r="C104" s="126" t="n">
        <f aca="false">J56*$C$93</f>
        <v>0.149438908265864</v>
      </c>
      <c r="D104" s="126" t="n">
        <f aca="false">K56*$D$93</f>
        <v>0.0176039288373215</v>
      </c>
      <c r="E104" s="126" t="n">
        <f aca="false">L56*$E$93</f>
        <v>0.0185679016432161</v>
      </c>
      <c r="F104" s="126" t="n">
        <f aca="false">M56*$F$93</f>
        <v>0.00703329611800338</v>
      </c>
      <c r="G104" s="126" t="n">
        <f aca="false">N56*$G$93</f>
        <v>0.0010656509331865</v>
      </c>
      <c r="H104" s="126" t="n">
        <f aca="false">SUM(B104:G104)</f>
        <v>0.233962590146181</v>
      </c>
      <c r="J104" s="57" t="s">
        <v>17</v>
      </c>
      <c r="K104" s="90" t="n">
        <f aca="false">I56*$K$93</f>
        <v>0.0414054194652363</v>
      </c>
      <c r="L104" s="90" t="n">
        <f aca="false">J56*$L$93</f>
        <v>0.153717620661376</v>
      </c>
      <c r="M104" s="90" t="n">
        <f aca="false">K56*$M$93</f>
        <v>0.0166396792623919</v>
      </c>
      <c r="N104" s="90" t="n">
        <f aca="false">L56*$N$93</f>
        <v>0.0175508507659796</v>
      </c>
      <c r="O104" s="90" t="n">
        <f aca="false">M56*$O$93</f>
        <v>0.00664804957134835</v>
      </c>
      <c r="P104" s="90" t="n">
        <f aca="false">N56*$P$93</f>
        <v>0.00100728024395888</v>
      </c>
      <c r="Q104" s="90" t="n">
        <f aca="false">SUM(K104:P104)</f>
        <v>0.236968899970291</v>
      </c>
      <c r="R104" s="218"/>
      <c r="S104" s="199" t="s">
        <v>17</v>
      </c>
      <c r="T104" s="217" t="n">
        <f aca="false">I56*$T$93</f>
        <v>0.0285272012324386</v>
      </c>
      <c r="U104" s="217" t="n">
        <f aca="false">J56*$U$93</f>
        <v>0.10590723519322</v>
      </c>
      <c r="V104" s="217" t="n">
        <f aca="false">K56*$V$93</f>
        <v>0.00553739483285044</v>
      </c>
      <c r="W104" s="217" t="n">
        <f aca="false">L56*$W$93</f>
        <v>0.00584061680583709</v>
      </c>
      <c r="X104" s="217" t="n">
        <f aca="false">M56*$X$93</f>
        <v>0.00221235486360128</v>
      </c>
      <c r="Y104" s="217" t="n">
        <f aca="false">N56*$Y$93</f>
        <v>0.000335205284319192</v>
      </c>
      <c r="Z104" s="188" t="n">
        <f aca="false">SUM(T104:Y104)</f>
        <v>0.148360008212267</v>
      </c>
    </row>
    <row r="105" customFormat="false" ht="15" hidden="false" customHeight="true" outlineLevel="0" collapsed="false">
      <c r="A105" s="56" t="s">
        <v>18</v>
      </c>
      <c r="B105" s="126" t="n">
        <f aca="false">I57*$B$93</f>
        <v>0.00815502069366412</v>
      </c>
      <c r="C105" s="126" t="n">
        <f aca="false">J57*$C$93</f>
        <v>0.0538231362642152</v>
      </c>
      <c r="D105" s="126" t="n">
        <f aca="false">K57*$D$93</f>
        <v>0.0112717769634293</v>
      </c>
      <c r="E105" s="126" t="n">
        <f aca="false">L57*$E$93</f>
        <v>0.0211360134932056</v>
      </c>
      <c r="F105" s="126" t="n">
        <f aca="false">M57*$F$93</f>
        <v>0.0142330056363045</v>
      </c>
      <c r="G105" s="126" t="n">
        <f aca="false">N57*$G$93</f>
        <v>0.00383380620963735</v>
      </c>
      <c r="H105" s="126" t="n">
        <f aca="false">SUM(B105:G105)</f>
        <v>0.112452759260456</v>
      </c>
      <c r="J105" s="57" t="s">
        <v>18</v>
      </c>
      <c r="K105" s="90" t="n">
        <f aca="false">I57*$K$93</f>
        <v>0.00838851402235971</v>
      </c>
      <c r="L105" s="90" t="n">
        <f aca="false">J57*$L$93</f>
        <v>0.0553641922246166</v>
      </c>
      <c r="M105" s="90" t="n">
        <f aca="false">K57*$M$93</f>
        <v>0.0106543689833058</v>
      </c>
      <c r="N105" s="90" t="n">
        <f aca="false">L57*$N$93</f>
        <v>0.0199782951102886</v>
      </c>
      <c r="O105" s="90" t="n">
        <f aca="false">M57*$O$93</f>
        <v>0.0134533973021875</v>
      </c>
      <c r="P105" s="90" t="n">
        <f aca="false">N57*$P$93</f>
        <v>0.00362381069998907</v>
      </c>
      <c r="Q105" s="90" t="n">
        <f aca="false">SUM(K105:P105)</f>
        <v>0.111462578342747</v>
      </c>
      <c r="S105" s="199" t="s">
        <v>18</v>
      </c>
      <c r="T105" s="217" t="n">
        <f aca="false">I57*$T$93</f>
        <v>0.0057794566664855</v>
      </c>
      <c r="U105" s="217" t="n">
        <f aca="false">J57*$U$93</f>
        <v>0.0381444137762955</v>
      </c>
      <c r="V105" s="217" t="n">
        <f aca="false">K57*$V$93</f>
        <v>0.00354558803839342</v>
      </c>
      <c r="W105" s="217" t="n">
        <f aca="false">L57*$W$93</f>
        <v>0.00664842791548922</v>
      </c>
      <c r="X105" s="217" t="n">
        <f aca="false">M57*$X$93</f>
        <v>0.00447705580923011</v>
      </c>
      <c r="Y105" s="217" t="n">
        <f aca="false">N57*$Y$93</f>
        <v>0.00120594095168053</v>
      </c>
      <c r="Z105" s="188" t="n">
        <f aca="false">SUM(T105:Y105)</f>
        <v>0.0598008831575742</v>
      </c>
    </row>
    <row r="106" customFormat="false" ht="15" hidden="false" customHeight="true" outlineLevel="0" collapsed="false">
      <c r="A106" s="56" t="s">
        <v>19</v>
      </c>
      <c r="B106" s="126" t="n">
        <f aca="false">I58*$B$93</f>
        <v>0.000938818143969596</v>
      </c>
      <c r="C106" s="126" t="n">
        <f aca="false">J58*$C$93</f>
        <v>0.0116178742876484</v>
      </c>
      <c r="D106" s="126" t="n">
        <f aca="false">K58*$D$93</f>
        <v>0.0045619584414364</v>
      </c>
      <c r="E106" s="126" t="n">
        <f aca="false">L58*$E$93</f>
        <v>0.0160392213486086</v>
      </c>
      <c r="F106" s="126" t="n">
        <f aca="false">M58*$F$93</f>
        <v>0.0202515416815468</v>
      </c>
      <c r="G106" s="126" t="n">
        <f aca="false">N58*$G$93</f>
        <v>0.0102280511395274</v>
      </c>
      <c r="H106" s="126" t="n">
        <f aca="false">SUM(B106:G106)</f>
        <v>0.0636374650427372</v>
      </c>
      <c r="J106" s="57" t="s">
        <v>19</v>
      </c>
      <c r="K106" s="90" t="n">
        <f aca="false">I58*$K$93</f>
        <v>0.000965698244181431</v>
      </c>
      <c r="L106" s="90" t="n">
        <f aca="false">J58*$L$93</f>
        <v>0.0119505155207844</v>
      </c>
      <c r="M106" s="90" t="n">
        <f aca="false">K58*$M$93</f>
        <v>0.00431207862604679</v>
      </c>
      <c r="N106" s="90" t="n">
        <f aca="false">L58*$N$93</f>
        <v>0.0151606781262111</v>
      </c>
      <c r="O106" s="90" t="n">
        <f aca="false">M58*$O$93</f>
        <v>0.01914226995939</v>
      </c>
      <c r="P106" s="90" t="n">
        <f aca="false">N58*$P$93</f>
        <v>0.00966781290777892</v>
      </c>
      <c r="Q106" s="90" t="n">
        <f aca="false">SUM(K106:P106)</f>
        <v>0.0611990533843926</v>
      </c>
      <c r="S106" s="199" t="s">
        <v>19</v>
      </c>
      <c r="T106" s="217" t="n">
        <f aca="false">I58*$T$93</f>
        <v>0.000665339670443527</v>
      </c>
      <c r="U106" s="217" t="n">
        <f aca="false">J58*$U$93</f>
        <v>0.0082335782488335</v>
      </c>
      <c r="V106" s="217" t="n">
        <f aca="false">K58*$V$93</f>
        <v>0.00143498450458017</v>
      </c>
      <c r="W106" s="217" t="n">
        <f aca="false">L58*$W$93</f>
        <v>0.00504520906892302</v>
      </c>
      <c r="X106" s="217" t="n">
        <f aca="false">M58*$X$93</f>
        <v>0.00637021333708794</v>
      </c>
      <c r="Y106" s="217" t="n">
        <f aca="false">N58*$Y$93</f>
        <v>0.00321727939561285</v>
      </c>
      <c r="Z106" s="188" t="n">
        <f aca="false">SUM(T106:Y106)</f>
        <v>0.024966604225481</v>
      </c>
    </row>
    <row r="107" customFormat="false" ht="15" hidden="false" customHeight="false" outlineLevel="0" collapsed="false">
      <c r="A107" s="56" t="s">
        <v>20</v>
      </c>
      <c r="B107" s="126" t="n">
        <f aca="false">I59*$B$93</f>
        <v>2.64923428946569E-005</v>
      </c>
      <c r="C107" s="126" t="n">
        <f aca="false">J59*$C$93</f>
        <v>0.000786822602330504</v>
      </c>
      <c r="D107" s="126" t="n">
        <f aca="false">K59*$D$93</f>
        <v>0.000741502705133543</v>
      </c>
      <c r="E107" s="126" t="n">
        <f aca="false">L59*$E$93</f>
        <v>0.00625685307650256</v>
      </c>
      <c r="F107" s="126" t="n">
        <f aca="false">M59*$F$93</f>
        <v>0.0189601612802904</v>
      </c>
      <c r="G107" s="126" t="n">
        <f aca="false">N59*$G$93</f>
        <v>0.0229820142093263</v>
      </c>
      <c r="H107" s="126" t="n">
        <f aca="false">SUM(B107:G107)</f>
        <v>0.0497538462164779</v>
      </c>
      <c r="J107" s="57" t="s">
        <v>20</v>
      </c>
      <c r="K107" s="90" t="n">
        <f aca="false">I59*$K$93</f>
        <v>2.72508676807711E-005</v>
      </c>
      <c r="L107" s="90" t="n">
        <f aca="false">J59*$L$93</f>
        <v>0.000809350789003753</v>
      </c>
      <c r="M107" s="90" t="n">
        <f aca="false">K59*$M$93</f>
        <v>0.000700887131482827</v>
      </c>
      <c r="N107" s="90" t="n">
        <f aca="false">L59*$N$93</f>
        <v>0.00591413594925401</v>
      </c>
      <c r="O107" s="90" t="n">
        <f aca="false">M59*$O$93</f>
        <v>0.0179216245068198</v>
      </c>
      <c r="P107" s="90" t="n">
        <f aca="false">N59*$P$93</f>
        <v>0.0217231817272619</v>
      </c>
      <c r="Q107" s="90" t="n">
        <f aca="false">SUM(K107:P107)</f>
        <v>0.0470964309715031</v>
      </c>
      <c r="S107" s="199" t="s">
        <v>20</v>
      </c>
      <c r="T107" s="217" t="n">
        <f aca="false">I59*$T$93</f>
        <v>1.87751022964664E-005</v>
      </c>
      <c r="U107" s="217" t="n">
        <f aca="false">J59*$U$93</f>
        <v>0.0005576205512162</v>
      </c>
      <c r="V107" s="217" t="n">
        <f aca="false">K59*$V$93</f>
        <v>0.000233243004211999</v>
      </c>
      <c r="W107" s="217" t="n">
        <f aca="false">L59*$W$93</f>
        <v>0.00196812121975161</v>
      </c>
      <c r="X107" s="217" t="n">
        <f aca="false">M59*$X$93</f>
        <v>0.0059640038353771</v>
      </c>
      <c r="Y107" s="217" t="n">
        <f aca="false">N59*$Y$93</f>
        <v>0.00722909572671175</v>
      </c>
      <c r="Z107" s="188" t="n">
        <f aca="false">SUM(T107:Y107)</f>
        <v>0.0159708594395651</v>
      </c>
    </row>
    <row r="108" customFormat="false" ht="15" hidden="false" customHeight="false" outlineLevel="0" collapsed="false">
      <c r="A108" s="48"/>
      <c r="B108" s="48"/>
      <c r="C108" s="48"/>
      <c r="D108" s="48"/>
      <c r="E108" s="48"/>
      <c r="F108" s="48"/>
      <c r="G108" s="48"/>
      <c r="H108" s="48"/>
      <c r="J108" s="51"/>
      <c r="K108" s="51"/>
      <c r="L108" s="51"/>
      <c r="M108" s="51"/>
      <c r="N108" s="51"/>
      <c r="O108" s="51"/>
      <c r="P108" s="51"/>
      <c r="Q108" s="51"/>
      <c r="S108" s="188"/>
      <c r="T108" s="188"/>
      <c r="U108" s="188"/>
      <c r="V108" s="188"/>
      <c r="W108" s="188"/>
      <c r="X108" s="188"/>
      <c r="Y108" s="188"/>
      <c r="Z108" s="189"/>
    </row>
    <row r="110" customFormat="false" ht="15" hidden="false" customHeight="false" outlineLevel="0" collapsed="false">
      <c r="A110" s="48"/>
      <c r="B110" s="48"/>
      <c r="C110" s="48"/>
      <c r="D110" s="48"/>
      <c r="E110" s="48"/>
      <c r="F110" s="48"/>
      <c r="G110" s="48"/>
      <c r="H110" s="48"/>
      <c r="J110" s="51"/>
      <c r="K110" s="51"/>
      <c r="L110" s="51"/>
      <c r="M110" s="51"/>
      <c r="N110" s="51"/>
      <c r="O110" s="51"/>
      <c r="P110" s="51"/>
      <c r="Q110" s="51"/>
      <c r="S110" s="189"/>
      <c r="T110" s="189"/>
      <c r="U110" s="189"/>
      <c r="V110" s="189"/>
      <c r="W110" s="189"/>
      <c r="X110" s="189"/>
      <c r="Y110" s="189"/>
      <c r="Z110" s="189"/>
    </row>
    <row r="111" customFormat="false" ht="15" hidden="false" customHeight="false" outlineLevel="0" collapsed="false">
      <c r="A111" s="48"/>
      <c r="B111" s="48"/>
      <c r="C111" s="48"/>
      <c r="D111" s="48"/>
      <c r="E111" s="48"/>
      <c r="F111" s="48"/>
      <c r="G111" s="48"/>
      <c r="H111" s="48"/>
      <c r="J111" s="51"/>
      <c r="K111" s="51"/>
      <c r="L111" s="51"/>
      <c r="M111" s="51"/>
      <c r="N111" s="51"/>
      <c r="O111" s="51"/>
      <c r="P111" s="51"/>
      <c r="Q111" s="51"/>
      <c r="S111" s="189"/>
      <c r="T111" s="189"/>
      <c r="U111" s="189"/>
      <c r="V111" s="189"/>
      <c r="W111" s="189"/>
      <c r="X111" s="189"/>
      <c r="Y111" s="189"/>
      <c r="Z111" s="189"/>
    </row>
    <row r="112" customFormat="false" ht="15" hidden="false" customHeight="true" outlineLevel="0" collapsed="false">
      <c r="A112" s="48"/>
      <c r="B112" s="105" t="s">
        <v>45</v>
      </c>
      <c r="C112" s="61" t="s">
        <v>46</v>
      </c>
      <c r="D112" s="61"/>
      <c r="E112" s="61"/>
      <c r="F112" s="61"/>
      <c r="G112" s="61"/>
      <c r="H112" s="97"/>
      <c r="I112" s="143"/>
      <c r="J112" s="201"/>
      <c r="K112" s="106" t="s">
        <v>45</v>
      </c>
      <c r="L112" s="62" t="s">
        <v>46</v>
      </c>
      <c r="M112" s="62"/>
      <c r="N112" s="62"/>
      <c r="O112" s="62"/>
      <c r="P112" s="62"/>
      <c r="Q112" s="202"/>
      <c r="R112" s="143"/>
      <c r="S112" s="203"/>
      <c r="T112" s="223" t="s">
        <v>45</v>
      </c>
      <c r="U112" s="204" t="s">
        <v>46</v>
      </c>
      <c r="V112" s="204"/>
      <c r="W112" s="204"/>
      <c r="X112" s="204"/>
      <c r="Y112" s="204"/>
      <c r="Z112" s="189"/>
    </row>
    <row r="113" customFormat="false" ht="15" hidden="false" customHeight="false" outlineLevel="0" collapsed="false">
      <c r="A113" s="48"/>
      <c r="B113" s="65" t="n">
        <f aca="false">C67</f>
        <v>0.952659229070637</v>
      </c>
      <c r="C113" s="65" t="s">
        <v>64</v>
      </c>
      <c r="D113" s="65" t="s">
        <v>61</v>
      </c>
      <c r="E113" s="65" t="s">
        <v>49</v>
      </c>
      <c r="F113" s="65" t="s">
        <v>50</v>
      </c>
      <c r="G113" s="64" t="n">
        <f aca="false">C66</f>
        <v>0.045990063</v>
      </c>
      <c r="H113" s="220"/>
      <c r="J113" s="51"/>
      <c r="K113" s="66" t="n">
        <f aca="false">L67</f>
        <v>0.979935625153985</v>
      </c>
      <c r="L113" s="67" t="s">
        <v>101</v>
      </c>
      <c r="M113" s="67" t="s">
        <v>100</v>
      </c>
      <c r="N113" s="67" t="s">
        <v>53</v>
      </c>
      <c r="O113" s="67" t="s">
        <v>54</v>
      </c>
      <c r="P113" s="66" t="n">
        <f aca="false">L66</f>
        <v>0.043470972</v>
      </c>
      <c r="Q113" s="205"/>
      <c r="S113" s="188"/>
      <c r="T113" s="206" t="n">
        <f aca="false">V67</f>
        <v>0.675148836424032</v>
      </c>
      <c r="U113" s="207" t="s">
        <v>102</v>
      </c>
      <c r="V113" s="207" t="s">
        <v>57</v>
      </c>
      <c r="W113" s="207" t="s">
        <v>98</v>
      </c>
      <c r="X113" s="207" t="s">
        <v>99</v>
      </c>
      <c r="Y113" s="206" t="n">
        <f aca="false">V66</f>
        <v>0.0144663807478453</v>
      </c>
      <c r="Z113" s="189"/>
    </row>
    <row r="114" customFormat="false" ht="15.75" hidden="false" customHeight="true" outlineLevel="0" collapsed="false">
      <c r="A114" s="72" t="s">
        <v>59</v>
      </c>
      <c r="B114" s="208" t="n">
        <f aca="false">C67</f>
        <v>0.952659229070637</v>
      </c>
      <c r="C114" s="208" t="n">
        <f aca="false">D114+D114*0.1</f>
        <v>0.0673340512383</v>
      </c>
      <c r="D114" s="208" t="n">
        <f aca="false">E114+E114*0.1</f>
        <v>0.061212773853</v>
      </c>
      <c r="E114" s="208" t="n">
        <f aca="false">F114+F114*0.1</f>
        <v>0.05564797623</v>
      </c>
      <c r="F114" s="208" t="n">
        <f aca="false">G114+G114*0.1</f>
        <v>0.0505890693</v>
      </c>
      <c r="G114" s="208" t="n">
        <f aca="false">C66</f>
        <v>0.045990063</v>
      </c>
      <c r="H114" s="221"/>
      <c r="J114" s="74" t="s">
        <v>59</v>
      </c>
      <c r="K114" s="209" t="n">
        <f aca="false">L67</f>
        <v>0.979935625153985</v>
      </c>
      <c r="L114" s="209" t="n">
        <f aca="false">M114+M114*0.1</f>
        <v>0.0636458501052</v>
      </c>
      <c r="M114" s="209" t="n">
        <f aca="false">N114+N114*0.1</f>
        <v>0.057859863732</v>
      </c>
      <c r="N114" s="209" t="n">
        <f aca="false">O114+O114*0.1</f>
        <v>0.05259987612</v>
      </c>
      <c r="O114" s="209" t="n">
        <f aca="false">P114+P114*0.1</f>
        <v>0.0478180692</v>
      </c>
      <c r="P114" s="209" t="n">
        <f aca="false">L66</f>
        <v>0.043470972</v>
      </c>
      <c r="Q114" s="210"/>
      <c r="S114" s="211" t="s">
        <v>59</v>
      </c>
      <c r="T114" s="212" t="n">
        <f aca="false">V67</f>
        <v>0.675148836424032</v>
      </c>
      <c r="U114" s="212" t="n">
        <f aca="false">V114+V114*0.1</f>
        <v>0.0211802280529203</v>
      </c>
      <c r="V114" s="212" t="n">
        <f aca="false">W114+W114*0.1</f>
        <v>0.0192547527753821</v>
      </c>
      <c r="W114" s="212" t="n">
        <f aca="false">X114+X114*0.1</f>
        <v>0.0175043207048928</v>
      </c>
      <c r="X114" s="212" t="n">
        <f aca="false">Y114+Y114*0.1</f>
        <v>0.0159130188226298</v>
      </c>
      <c r="Y114" s="212" t="n">
        <f aca="false">V66</f>
        <v>0.0144663807478453</v>
      </c>
      <c r="Z114" s="189"/>
    </row>
    <row r="115" customFormat="false" ht="20.25" hidden="false" customHeight="true" outlineLevel="0" collapsed="false">
      <c r="A115" s="72"/>
      <c r="B115" s="208"/>
      <c r="C115" s="208"/>
      <c r="D115" s="208"/>
      <c r="E115" s="208"/>
      <c r="F115" s="208"/>
      <c r="G115" s="208"/>
      <c r="H115" s="222"/>
      <c r="J115" s="74"/>
      <c r="K115" s="209"/>
      <c r="L115" s="209"/>
      <c r="M115" s="209"/>
      <c r="N115" s="209"/>
      <c r="O115" s="209"/>
      <c r="P115" s="209"/>
      <c r="Q115" s="78"/>
      <c r="S115" s="211"/>
      <c r="T115" s="212"/>
      <c r="U115" s="212"/>
      <c r="V115" s="212"/>
      <c r="W115" s="212"/>
      <c r="X115" s="212"/>
      <c r="Y115" s="212"/>
      <c r="Z115" s="189"/>
    </row>
    <row r="116" customFormat="false" ht="15.75" hidden="false" customHeight="true" outlineLevel="0" collapsed="false">
      <c r="A116" s="72"/>
      <c r="B116" s="208"/>
      <c r="C116" s="208"/>
      <c r="D116" s="208"/>
      <c r="E116" s="208"/>
      <c r="F116" s="208"/>
      <c r="G116" s="208"/>
      <c r="H116" s="222"/>
      <c r="J116" s="74"/>
      <c r="K116" s="209"/>
      <c r="L116" s="209"/>
      <c r="M116" s="209"/>
      <c r="N116" s="209"/>
      <c r="O116" s="209"/>
      <c r="P116" s="209"/>
      <c r="Q116" s="78"/>
      <c r="S116" s="211"/>
      <c r="T116" s="212"/>
      <c r="U116" s="212"/>
      <c r="V116" s="212"/>
      <c r="W116" s="212"/>
      <c r="X116" s="212"/>
      <c r="Y116" s="212"/>
      <c r="Z116" s="189"/>
    </row>
    <row r="117" customFormat="false" ht="16" hidden="false" customHeight="false" outlineLevel="0" collapsed="false">
      <c r="A117" s="72"/>
      <c r="B117" s="208"/>
      <c r="C117" s="208"/>
      <c r="D117" s="208"/>
      <c r="E117" s="208"/>
      <c r="F117" s="208"/>
      <c r="G117" s="208"/>
      <c r="H117" s="222"/>
      <c r="J117" s="74"/>
      <c r="K117" s="209"/>
      <c r="L117" s="209"/>
      <c r="M117" s="209"/>
      <c r="N117" s="209"/>
      <c r="O117" s="209"/>
      <c r="P117" s="209"/>
      <c r="Q117" s="78"/>
      <c r="S117" s="211"/>
      <c r="T117" s="212"/>
      <c r="U117" s="212"/>
      <c r="V117" s="212"/>
      <c r="W117" s="212"/>
      <c r="X117" s="212"/>
      <c r="Y117" s="212"/>
      <c r="Z117" s="189"/>
      <c r="AJ117" s="21"/>
      <c r="AK117" s="21"/>
      <c r="AL117" s="21"/>
    </row>
    <row r="118" customFormat="false" ht="16" hidden="false" customHeight="false" outlineLevel="0" collapsed="false">
      <c r="A118" s="72"/>
      <c r="B118" s="208"/>
      <c r="C118" s="208"/>
      <c r="D118" s="208"/>
      <c r="E118" s="208"/>
      <c r="F118" s="208"/>
      <c r="G118" s="208"/>
      <c r="H118" s="222"/>
      <c r="J118" s="74"/>
      <c r="K118" s="209"/>
      <c r="L118" s="209"/>
      <c r="M118" s="209"/>
      <c r="N118" s="209"/>
      <c r="O118" s="209"/>
      <c r="P118" s="209"/>
      <c r="Q118" s="78"/>
      <c r="S118" s="211"/>
      <c r="T118" s="212"/>
      <c r="U118" s="212"/>
      <c r="V118" s="212"/>
      <c r="W118" s="212"/>
      <c r="X118" s="212"/>
      <c r="Y118" s="212"/>
      <c r="Z118" s="189"/>
    </row>
    <row r="119" customFormat="false" ht="15" hidden="false" customHeight="true" outlineLevel="0" collapsed="false">
      <c r="A119" s="80" t="s">
        <v>29</v>
      </c>
      <c r="B119" s="181" t="s">
        <v>30</v>
      </c>
      <c r="C119" s="181" t="s">
        <v>31</v>
      </c>
      <c r="D119" s="181" t="s">
        <v>32</v>
      </c>
      <c r="E119" s="181" t="s">
        <v>33</v>
      </c>
      <c r="F119" s="181" t="s">
        <v>34</v>
      </c>
      <c r="G119" s="181" t="s">
        <v>35</v>
      </c>
      <c r="H119" s="82" t="s">
        <v>60</v>
      </c>
      <c r="J119" s="83" t="s">
        <v>29</v>
      </c>
      <c r="K119" s="213" t="s">
        <v>30</v>
      </c>
      <c r="L119" s="213" t="s">
        <v>31</v>
      </c>
      <c r="M119" s="213" t="s">
        <v>32</v>
      </c>
      <c r="N119" s="213" t="s">
        <v>33</v>
      </c>
      <c r="O119" s="213" t="s">
        <v>34</v>
      </c>
      <c r="P119" s="213" t="s">
        <v>35</v>
      </c>
      <c r="Q119" s="85" t="s">
        <v>60</v>
      </c>
      <c r="S119" s="214" t="s">
        <v>29</v>
      </c>
      <c r="T119" s="215" t="s">
        <v>30</v>
      </c>
      <c r="U119" s="215" t="s">
        <v>31</v>
      </c>
      <c r="V119" s="215" t="s">
        <v>32</v>
      </c>
      <c r="W119" s="215" t="s">
        <v>33</v>
      </c>
      <c r="X119" s="215" t="s">
        <v>34</v>
      </c>
      <c r="Y119" s="215" t="s">
        <v>35</v>
      </c>
      <c r="Z119" s="216" t="s">
        <v>60</v>
      </c>
    </row>
    <row r="120" customFormat="false" ht="15" hidden="false" customHeight="false" outlineLevel="0" collapsed="false">
      <c r="A120" s="80"/>
      <c r="B120" s="181"/>
      <c r="C120" s="181"/>
      <c r="D120" s="181"/>
      <c r="E120" s="181"/>
      <c r="F120" s="181"/>
      <c r="G120" s="181"/>
      <c r="H120" s="82"/>
      <c r="J120" s="83"/>
      <c r="K120" s="213"/>
      <c r="L120" s="213"/>
      <c r="M120" s="213"/>
      <c r="N120" s="213"/>
      <c r="O120" s="213"/>
      <c r="P120" s="213"/>
      <c r="Q120" s="85"/>
      <c r="S120" s="214"/>
      <c r="T120" s="215"/>
      <c r="U120" s="215"/>
      <c r="V120" s="215"/>
      <c r="W120" s="215"/>
      <c r="X120" s="215"/>
      <c r="Y120" s="215"/>
      <c r="Z120" s="216"/>
    </row>
    <row r="121" customFormat="false" ht="15" hidden="false" customHeight="false" outlineLevel="0" collapsed="false">
      <c r="A121" s="80"/>
      <c r="B121" s="181"/>
      <c r="C121" s="181"/>
      <c r="D121" s="181"/>
      <c r="E121" s="181"/>
      <c r="F121" s="181"/>
      <c r="G121" s="181"/>
      <c r="H121" s="82"/>
      <c r="J121" s="83"/>
      <c r="K121" s="213"/>
      <c r="L121" s="213"/>
      <c r="M121" s="213"/>
      <c r="N121" s="213"/>
      <c r="O121" s="213"/>
      <c r="P121" s="213"/>
      <c r="Q121" s="85"/>
      <c r="S121" s="214"/>
      <c r="T121" s="215"/>
      <c r="U121" s="215"/>
      <c r="V121" s="215"/>
      <c r="W121" s="215"/>
      <c r="X121" s="215"/>
      <c r="Y121" s="215"/>
      <c r="Z121" s="216"/>
    </row>
    <row r="122" customFormat="false" ht="15" hidden="false" customHeight="false" outlineLevel="0" collapsed="false">
      <c r="A122" s="80"/>
      <c r="B122" s="181"/>
      <c r="C122" s="181"/>
      <c r="D122" s="181"/>
      <c r="E122" s="181"/>
      <c r="F122" s="181"/>
      <c r="G122" s="181"/>
      <c r="H122" s="82"/>
      <c r="J122" s="83"/>
      <c r="K122" s="213"/>
      <c r="L122" s="213"/>
      <c r="M122" s="213"/>
      <c r="N122" s="213"/>
      <c r="O122" s="213"/>
      <c r="P122" s="213"/>
      <c r="Q122" s="85"/>
      <c r="S122" s="214"/>
      <c r="T122" s="215"/>
      <c r="U122" s="215"/>
      <c r="V122" s="215"/>
      <c r="W122" s="215"/>
      <c r="X122" s="215"/>
      <c r="Y122" s="215"/>
      <c r="Z122" s="216"/>
    </row>
    <row r="123" customFormat="false" ht="15" hidden="false" customHeight="false" outlineLevel="0" collapsed="false">
      <c r="A123" s="56" t="s">
        <v>15</v>
      </c>
      <c r="B123" s="126" t="n">
        <f aca="false">I54*$B$114</f>
        <v>0.405773951174449</v>
      </c>
      <c r="C123" s="126" t="n">
        <f aca="false">J54*$C$114</f>
        <v>0.0262901315278875</v>
      </c>
      <c r="D123" s="126" t="n">
        <f aca="false">K54*$D$114</f>
        <v>0.00876337697148366</v>
      </c>
      <c r="E123" s="126" t="n">
        <f aca="false">L54*$E$114</f>
        <v>0.00205405557698302</v>
      </c>
      <c r="F123" s="126" t="n">
        <f aca="false">M54*$F$114</f>
        <v>0.000172900297058507</v>
      </c>
      <c r="G123" s="126" t="n">
        <f aca="false">N54*$G$114</f>
        <v>5.82155868768239E-006</v>
      </c>
      <c r="H123" s="126" t="n">
        <f aca="false">SUM(B123:G123)</f>
        <v>0.443060237106549</v>
      </c>
      <c r="J123" s="57" t="s">
        <v>15</v>
      </c>
      <c r="K123" s="90" t="n">
        <f aca="false">I54*$K$114</f>
        <v>0.417392010050902</v>
      </c>
      <c r="L123" s="90" t="n">
        <f aca="false">J54*$L$114</f>
        <v>0.0248500979771459</v>
      </c>
      <c r="M123" s="90" t="n">
        <f aca="false">K54*$M$114</f>
        <v>0.0082833657991034</v>
      </c>
      <c r="N123" s="90" t="n">
        <f aca="false">L54*$N$114</f>
        <v>0.00194154533933717</v>
      </c>
      <c r="O123" s="90" t="n">
        <f aca="false">M54*$O$114</f>
        <v>0.000163429738555089</v>
      </c>
      <c r="P123" s="90" t="n">
        <f aca="false">N54*$P$114</f>
        <v>5.50268467143865E-006</v>
      </c>
      <c r="Q123" s="90" t="n">
        <f aca="false">SUM(K123:P123)</f>
        <v>0.452635951589715</v>
      </c>
      <c r="S123" s="199" t="s">
        <v>15</v>
      </c>
      <c r="T123" s="217" t="n">
        <f aca="false">I54*$T$114</f>
        <v>0.287571675817249</v>
      </c>
      <c r="U123" s="217" t="n">
        <f aca="false">J54*$U$114</f>
        <v>0.00826967887809485</v>
      </c>
      <c r="V123" s="217" t="n">
        <f aca="false">K54*$V$114</f>
        <v>0.00275655956171188</v>
      </c>
      <c r="W123" s="217" t="n">
        <f aca="false">L54*$W$114</f>
        <v>0.000646112401582739</v>
      </c>
      <c r="X123" s="217" t="n">
        <f aca="false">M54*$X$114</f>
        <v>5.43865645207731E-005</v>
      </c>
      <c r="Y123" s="217" t="n">
        <f aca="false">N54*$Y$114</f>
        <v>1.83119741588395E-006</v>
      </c>
      <c r="Z123" s="188" t="n">
        <f aca="false">SUM(T123:Y123)</f>
        <v>0.299300244420575</v>
      </c>
    </row>
    <row r="124" customFormat="false" ht="19" hidden="false" customHeight="false" outlineLevel="0" collapsed="false">
      <c r="A124" s="56" t="s">
        <v>16</v>
      </c>
      <c r="B124" s="126" t="n">
        <f aca="false">I55*$B$114</f>
        <v>0.143822297394133</v>
      </c>
      <c r="C124" s="126" t="n">
        <f aca="false">J55*$C$114</f>
        <v>0.0223638246180366</v>
      </c>
      <c r="D124" s="126" t="n">
        <f aca="false">K55*$D$114</f>
        <v>0.0178910600701415</v>
      </c>
      <c r="E124" s="126" t="n">
        <f aca="false">L55*$E$114</f>
        <v>0.0100644032903786</v>
      </c>
      <c r="F124" s="126" t="n">
        <f aca="false">M55*$F$114</f>
        <v>0.00203321282863254</v>
      </c>
      <c r="G124" s="126" t="n">
        <f aca="false">N55*$G$114</f>
        <v>0.000164300030006465</v>
      </c>
      <c r="H124" s="126" t="n">
        <f aca="false">SUM(B124:G124)</f>
        <v>0.196339098231328</v>
      </c>
      <c r="J124" s="57" t="s">
        <v>16</v>
      </c>
      <c r="K124" s="90" t="n">
        <f aca="false">I55*$K$114</f>
        <v>0.147940195830037</v>
      </c>
      <c r="L124" s="90" t="n">
        <f aca="false">J55*$L$114</f>
        <v>0.0211388532732294</v>
      </c>
      <c r="M124" s="90" t="n">
        <f aca="false">K55*$M$114</f>
        <v>0.0169110829737163</v>
      </c>
      <c r="N124" s="90" t="n">
        <f aca="false">L55*$N$114</f>
        <v>0.00951312881725678</v>
      </c>
      <c r="O124" s="90" t="n">
        <f aca="false">M55*$O$114</f>
        <v>0.00192184424586515</v>
      </c>
      <c r="P124" s="90" t="n">
        <f aca="false">N55*$P$114</f>
        <v>0.000155300548381728</v>
      </c>
      <c r="Q124" s="90" t="n">
        <f aca="false">SUM(K124:P124)</f>
        <v>0.197580405688486</v>
      </c>
      <c r="R124" s="152"/>
      <c r="S124" s="199" t="s">
        <v>16</v>
      </c>
      <c r="T124" s="217" t="n">
        <f aca="false">I55*$T$114</f>
        <v>0.101926747544562</v>
      </c>
      <c r="U124" s="217" t="n">
        <f aca="false">J55*$U$114</f>
        <v>0.00703464141596311</v>
      </c>
      <c r="V124" s="217" t="n">
        <f aca="false">K55*$V$114</f>
        <v>0.00562771325095245</v>
      </c>
      <c r="W124" s="217" t="n">
        <f aca="false">L55*$W$114</f>
        <v>0.00316580323011263</v>
      </c>
      <c r="X124" s="217" t="n">
        <f aca="false">M55*$X$114</f>
        <v>0.000639556221534242</v>
      </c>
      <c r="Y124" s="217" t="n">
        <f aca="false">N55*$Y$114</f>
        <v>5.16813119163574E-005</v>
      </c>
      <c r="Z124" s="188" t="n">
        <f aca="false">SUM(T124:Y124)</f>
        <v>0.118446142975041</v>
      </c>
    </row>
    <row r="125" customFormat="false" ht="15" hidden="false" customHeight="true" outlineLevel="0" collapsed="false">
      <c r="A125" s="56" t="s">
        <v>17</v>
      </c>
      <c r="B125" s="126" t="n">
        <f aca="false">I56*$B$114</f>
        <v>0.0402529043485893</v>
      </c>
      <c r="C125" s="126" t="n">
        <f aca="false">J56*$C$114</f>
        <v>0.0117359524897546</v>
      </c>
      <c r="D125" s="126" t="n">
        <f aca="false">K56*$D$114</f>
        <v>0.0176039288373215</v>
      </c>
      <c r="E125" s="126" t="n">
        <f aca="false">L56*$E$114</f>
        <v>0.0185679016432161</v>
      </c>
      <c r="F125" s="126" t="n">
        <f aca="false">M56*$F$114</f>
        <v>0.00703329611800338</v>
      </c>
      <c r="G125" s="126" t="n">
        <f aca="false">N56*$G$114</f>
        <v>0.0010656509331865</v>
      </c>
      <c r="H125" s="126" t="n">
        <f aca="false">SUM(B125:G125)</f>
        <v>0.0962596343700714</v>
      </c>
      <c r="J125" s="57" t="s">
        <v>17</v>
      </c>
      <c r="K125" s="90" t="n">
        <f aca="false">I56*$K$114</f>
        <v>0.0414054194652363</v>
      </c>
      <c r="L125" s="90" t="n">
        <f aca="false">J56*$L$114</f>
        <v>0.0110931194435514</v>
      </c>
      <c r="M125" s="90" t="n">
        <f aca="false">K56*$M$114</f>
        <v>0.0166396792623919</v>
      </c>
      <c r="N125" s="90" t="n">
        <f aca="false">L56*$N$114</f>
        <v>0.0175508507659796</v>
      </c>
      <c r="O125" s="90" t="n">
        <f aca="false">M56*$O$114</f>
        <v>0.00664804957134835</v>
      </c>
      <c r="P125" s="90" t="n">
        <f aca="false">N56*$P$114</f>
        <v>0.00100728024395888</v>
      </c>
      <c r="Q125" s="90" t="n">
        <f aca="false">SUM(K125:P125)</f>
        <v>0.0943443987524665</v>
      </c>
      <c r="R125" s="218"/>
      <c r="S125" s="199" t="s">
        <v>17</v>
      </c>
      <c r="T125" s="217" t="n">
        <f aca="false">I56*$T$114</f>
        <v>0.0285272012324386</v>
      </c>
      <c r="U125" s="217" t="n">
        <f aca="false">J56*$U$114</f>
        <v>0.00369159653369931</v>
      </c>
      <c r="V125" s="217" t="n">
        <f aca="false">K56*$V$114</f>
        <v>0.00553739483285044</v>
      </c>
      <c r="W125" s="217" t="n">
        <f aca="false">L56*$W$114</f>
        <v>0.00584061680583709</v>
      </c>
      <c r="X125" s="217" t="n">
        <f aca="false">M56*$X$114</f>
        <v>0.00221235486360128</v>
      </c>
      <c r="Y125" s="217" t="n">
        <f aca="false">N56*$Y$114</f>
        <v>0.000335205284319192</v>
      </c>
      <c r="Z125" s="188" t="n">
        <f aca="false">SUM(T125:Y125)</f>
        <v>0.0461443695527459</v>
      </c>
    </row>
    <row r="126" customFormat="false" ht="15" hidden="false" customHeight="true" outlineLevel="0" collapsed="false">
      <c r="A126" s="56" t="s">
        <v>18</v>
      </c>
      <c r="B126" s="126" t="n">
        <f aca="false">I57*$B$114</f>
        <v>0.00815502069366412</v>
      </c>
      <c r="C126" s="126" t="n">
        <f aca="false">J57*$C$114</f>
        <v>0.00422691638594302</v>
      </c>
      <c r="D126" s="126" t="n">
        <f aca="false">K57*$D$114</f>
        <v>0.0112717769634293</v>
      </c>
      <c r="E126" s="126" t="n">
        <f aca="false">L57*$E$114</f>
        <v>0.0211360134932056</v>
      </c>
      <c r="F126" s="126" t="n">
        <f aca="false">M57*$F$114</f>
        <v>0.0142330056363045</v>
      </c>
      <c r="G126" s="126" t="n">
        <f aca="false">N57*$G$114</f>
        <v>0.00383380620963735</v>
      </c>
      <c r="H126" s="126" t="n">
        <f aca="false">SUM(B126:G126)</f>
        <v>0.062856539382184</v>
      </c>
      <c r="J126" s="57" t="s">
        <v>18</v>
      </c>
      <c r="K126" s="90" t="n">
        <f aca="false">I57*$K$114</f>
        <v>0.00838851402235971</v>
      </c>
      <c r="L126" s="90" t="n">
        <f aca="false">J57*$L$114</f>
        <v>0.00399538839204613</v>
      </c>
      <c r="M126" s="90" t="n">
        <f aca="false">K57*$M$114</f>
        <v>0.0106543689833058</v>
      </c>
      <c r="N126" s="90" t="n">
        <f aca="false">L57*$N$114</f>
        <v>0.0199782951102886</v>
      </c>
      <c r="O126" s="90" t="n">
        <f aca="false">M57*$O$114</f>
        <v>0.0134533973021875</v>
      </c>
      <c r="P126" s="90" t="n">
        <f aca="false">N57*$P$114</f>
        <v>0.00362381069998907</v>
      </c>
      <c r="Q126" s="90" t="n">
        <f aca="false">SUM(K126:P126)</f>
        <v>0.0600937745101769</v>
      </c>
      <c r="S126" s="199" t="s">
        <v>18</v>
      </c>
      <c r="T126" s="217" t="n">
        <f aca="false">I57*$T$114</f>
        <v>0.0057794566664855</v>
      </c>
      <c r="U126" s="217" t="n">
        <f aca="false">J57*$U$114</f>
        <v>0.00132959552215351</v>
      </c>
      <c r="V126" s="217" t="n">
        <f aca="false">K57*$V$114</f>
        <v>0.00354558803839342</v>
      </c>
      <c r="W126" s="217" t="n">
        <f aca="false">L57*$W$114</f>
        <v>0.00664842791548922</v>
      </c>
      <c r="X126" s="217" t="n">
        <f aca="false">M57*$X$114</f>
        <v>0.00447705580923011</v>
      </c>
      <c r="Y126" s="217" t="n">
        <f aca="false">N57*$Y$114</f>
        <v>0.00120594095168053</v>
      </c>
      <c r="Z126" s="188" t="n">
        <f aca="false">SUM(T126:Y126)</f>
        <v>0.0229860649034323</v>
      </c>
    </row>
    <row r="127" customFormat="false" ht="15" hidden="false" customHeight="true" outlineLevel="0" collapsed="false">
      <c r="A127" s="56" t="s">
        <v>19</v>
      </c>
      <c r="B127" s="126" t="n">
        <f aca="false">I58*$B$114</f>
        <v>0.000938818143969596</v>
      </c>
      <c r="C127" s="126" t="n">
        <f aca="false">J58*$C$114</f>
        <v>0.000912391707447506</v>
      </c>
      <c r="D127" s="126" t="n">
        <f aca="false">K58*$D$114</f>
        <v>0.0045619584414364</v>
      </c>
      <c r="E127" s="126" t="n">
        <f aca="false">L58*$E$114</f>
        <v>0.0160392213486086</v>
      </c>
      <c r="F127" s="126" t="n">
        <f aca="false">M58*$F$114</f>
        <v>0.0202515416815468</v>
      </c>
      <c r="G127" s="126" t="n">
        <f aca="false">N58*$G$114</f>
        <v>0.0102280511395274</v>
      </c>
      <c r="H127" s="126" t="n">
        <f aca="false">SUM(B127:G127)</f>
        <v>0.0529319824625364</v>
      </c>
      <c r="J127" s="57" t="s">
        <v>19</v>
      </c>
      <c r="K127" s="90" t="n">
        <f aca="false">I58*$K$114</f>
        <v>0.000965698244181431</v>
      </c>
      <c r="L127" s="90" t="n">
        <f aca="false">J58*$L$114</f>
        <v>0.000862415743320089</v>
      </c>
      <c r="M127" s="90" t="n">
        <f aca="false">K58*$M$114</f>
        <v>0.00431207862604679</v>
      </c>
      <c r="N127" s="90" t="n">
        <f aca="false">L58*$N$114</f>
        <v>0.0151606781262111</v>
      </c>
      <c r="O127" s="90" t="n">
        <f aca="false">M58*$O$114</f>
        <v>0.01914226995939</v>
      </c>
      <c r="P127" s="90" t="n">
        <f aca="false">N58*$P$114</f>
        <v>0.00966781290777892</v>
      </c>
      <c r="Q127" s="90" t="n">
        <f aca="false">SUM(K127:P127)</f>
        <v>0.0501109536069283</v>
      </c>
      <c r="S127" s="199" t="s">
        <v>19</v>
      </c>
      <c r="T127" s="217" t="n">
        <f aca="false">I58*$T$114</f>
        <v>0.000665339670443527</v>
      </c>
      <c r="U127" s="217" t="n">
        <f aca="false">J58*$U$114</f>
        <v>0.000286996906942969</v>
      </c>
      <c r="V127" s="217" t="n">
        <f aca="false">K58*$V$114</f>
        <v>0.00143498450458017</v>
      </c>
      <c r="W127" s="217" t="n">
        <f aca="false">L58*$W$114</f>
        <v>0.00504520906892302</v>
      </c>
      <c r="X127" s="217" t="n">
        <f aca="false">M58*$X$114</f>
        <v>0.00637021333708794</v>
      </c>
      <c r="Y127" s="217" t="n">
        <f aca="false">N58*$Y$114</f>
        <v>0.00321727939561285</v>
      </c>
      <c r="Z127" s="188" t="n">
        <f aca="false">SUM(T127:Y127)</f>
        <v>0.0170200228835905</v>
      </c>
    </row>
    <row r="128" customFormat="false" ht="15" hidden="false" customHeight="true" outlineLevel="0" collapsed="false">
      <c r="A128" s="56" t="s">
        <v>20</v>
      </c>
      <c r="B128" s="126" t="n">
        <f aca="false">I59*$B$114</f>
        <v>2.64923428946569E-005</v>
      </c>
      <c r="C128" s="126" t="n">
        <f aca="false">J59*$C$114</f>
        <v>6.17918906526513E-005</v>
      </c>
      <c r="D128" s="126" t="n">
        <f aca="false">K59*$D$114</f>
        <v>0.000741502705133543</v>
      </c>
      <c r="E128" s="126" t="n">
        <f aca="false">L59*$E$114</f>
        <v>0.00625685307650256</v>
      </c>
      <c r="F128" s="126" t="n">
        <f aca="false">M59*$F$114</f>
        <v>0.0189601612802904</v>
      </c>
      <c r="G128" s="126" t="n">
        <f aca="false">N59*$G$114</f>
        <v>0.0229820142093263</v>
      </c>
      <c r="H128" s="126" t="n">
        <f aca="false">SUM(B128:G128)</f>
        <v>0.0490288155048001</v>
      </c>
      <c r="J128" s="57" t="s">
        <v>20</v>
      </c>
      <c r="K128" s="90" t="n">
        <f aca="false">I59*$K$114</f>
        <v>2.72508676807711E-005</v>
      </c>
      <c r="L128" s="90" t="n">
        <f aca="false">J59*$L$114</f>
        <v>5.84072595940663E-005</v>
      </c>
      <c r="M128" s="90" t="n">
        <f aca="false">K59*$M$114</f>
        <v>0.000700887131482827</v>
      </c>
      <c r="N128" s="90" t="n">
        <f aca="false">L59*$N$114</f>
        <v>0.00591413594925401</v>
      </c>
      <c r="O128" s="90" t="n">
        <f aca="false">M59*$O$114</f>
        <v>0.0179216245068198</v>
      </c>
      <c r="P128" s="90" t="n">
        <f aca="false">N59*$P$114</f>
        <v>0.0217231817272619</v>
      </c>
      <c r="Q128" s="90" t="n">
        <f aca="false">SUM(K128:P128)</f>
        <v>0.0463454874420934</v>
      </c>
      <c r="S128" s="199" t="s">
        <v>20</v>
      </c>
      <c r="T128" s="217" t="n">
        <f aca="false">I59*$T$114</f>
        <v>1.87751022964664E-005</v>
      </c>
      <c r="U128" s="217" t="n">
        <f aca="false">J59*$U$114</f>
        <v>1.94369165641385E-005</v>
      </c>
      <c r="V128" s="217" t="n">
        <f aca="false">K59*$V$114</f>
        <v>0.000233243004211999</v>
      </c>
      <c r="W128" s="217" t="n">
        <f aca="false">L59*$W$114</f>
        <v>0.00196812121975161</v>
      </c>
      <c r="X128" s="217" t="n">
        <f aca="false">M59*$X$114</f>
        <v>0.0059640038353771</v>
      </c>
      <c r="Y128" s="217" t="n">
        <f aca="false">N59*$Y$114</f>
        <v>0.00722909572671175</v>
      </c>
      <c r="Z128" s="188" t="n">
        <f aca="false">SUM(T128:Y128)</f>
        <v>0.0154326758049131</v>
      </c>
    </row>
    <row r="129" customFormat="false" ht="15" hidden="false" customHeight="true" outlineLevel="0" collapsed="false">
      <c r="A129" s="48"/>
      <c r="B129" s="48"/>
      <c r="C129" s="48"/>
      <c r="D129" s="48"/>
      <c r="E129" s="48"/>
      <c r="F129" s="48"/>
      <c r="G129" s="48"/>
      <c r="H129" s="48"/>
      <c r="J129" s="51"/>
      <c r="K129" s="51"/>
      <c r="L129" s="51"/>
      <c r="M129" s="51"/>
      <c r="N129" s="51"/>
      <c r="O129" s="51"/>
      <c r="P129" s="51"/>
      <c r="Q129" s="51"/>
      <c r="S129" s="188"/>
      <c r="T129" s="188"/>
      <c r="U129" s="188"/>
      <c r="V129" s="188"/>
      <c r="W129" s="188"/>
      <c r="X129" s="188"/>
      <c r="Y129" s="188"/>
      <c r="Z129" s="189"/>
    </row>
    <row r="130" customFormat="false" ht="15" hidden="false" customHeight="true" outlineLevel="0" collapsed="false"/>
    <row r="131" customFormat="false" ht="15" hidden="false" customHeight="true" outlineLevel="0" collapsed="false"/>
    <row r="133" customFormat="false" ht="20" hidden="false" customHeight="false" outlineLevel="0" collapsed="false">
      <c r="A133" s="48"/>
      <c r="B133" s="224" t="s">
        <v>67</v>
      </c>
      <c r="C133" s="224"/>
      <c r="D133" s="224"/>
      <c r="E133" s="110"/>
      <c r="F133" s="110"/>
      <c r="G133" s="110"/>
      <c r="H133" s="110"/>
      <c r="I133" s="152"/>
      <c r="J133" s="51"/>
      <c r="K133" s="113" t="s">
        <v>69</v>
      </c>
      <c r="L133" s="113"/>
      <c r="M133" s="113"/>
      <c r="N133" s="225"/>
      <c r="O133" s="225"/>
      <c r="P133" s="51"/>
      <c r="Q133" s="51"/>
      <c r="S133" s="189"/>
      <c r="T133" s="226" t="s">
        <v>103</v>
      </c>
      <c r="U133" s="226"/>
      <c r="V133" s="226"/>
      <c r="W133" s="227"/>
      <c r="X133" s="227"/>
      <c r="Y133" s="227"/>
      <c r="Z133" s="152"/>
      <c r="AA133" s="152"/>
      <c r="AB133" s="152"/>
    </row>
    <row r="134" customFormat="false" ht="30" hidden="false" customHeight="false" outlineLevel="0" collapsed="false">
      <c r="A134" s="123" t="s">
        <v>29</v>
      </c>
      <c r="B134" s="82"/>
      <c r="C134" s="228"/>
      <c r="D134" s="116"/>
      <c r="E134" s="229" t="s">
        <v>68</v>
      </c>
      <c r="F134" s="229"/>
      <c r="G134" s="230"/>
      <c r="H134" s="230"/>
      <c r="J134" s="231" t="s">
        <v>29</v>
      </c>
      <c r="K134" s="85"/>
      <c r="L134" s="232"/>
      <c r="M134" s="117"/>
      <c r="N134" s="233" t="s">
        <v>68</v>
      </c>
      <c r="O134" s="233"/>
      <c r="P134" s="51"/>
      <c r="Q134" s="51"/>
      <c r="S134" s="234" t="s">
        <v>29</v>
      </c>
      <c r="T134" s="235"/>
      <c r="U134" s="236"/>
      <c r="V134" s="237"/>
      <c r="W134" s="238" t="s">
        <v>68</v>
      </c>
      <c r="X134" s="238"/>
      <c r="Y134" s="188"/>
    </row>
    <row r="135" customFormat="false" ht="15" hidden="false" customHeight="false" outlineLevel="0" collapsed="false">
      <c r="A135" s="123"/>
      <c r="B135" s="82"/>
      <c r="C135" s="228"/>
      <c r="D135" s="239"/>
      <c r="E135" s="240" t="s">
        <v>42</v>
      </c>
      <c r="F135" s="123" t="s">
        <v>9</v>
      </c>
      <c r="G135" s="123"/>
      <c r="H135" s="123"/>
      <c r="I135" s="101"/>
      <c r="J135" s="231"/>
      <c r="K135" s="85"/>
      <c r="L135" s="232"/>
      <c r="M135" s="241"/>
      <c r="N135" s="242" t="s">
        <v>92</v>
      </c>
      <c r="O135" s="231" t="s">
        <v>9</v>
      </c>
      <c r="P135" s="51"/>
      <c r="Q135" s="51"/>
      <c r="S135" s="234"/>
      <c r="T135" s="243"/>
      <c r="U135" s="236"/>
      <c r="V135" s="237"/>
      <c r="W135" s="244" t="s">
        <v>93</v>
      </c>
      <c r="X135" s="237" t="s">
        <v>9</v>
      </c>
      <c r="Y135" s="188"/>
    </row>
    <row r="136" customFormat="false" ht="15" hidden="false" customHeight="false" outlineLevel="0" collapsed="false">
      <c r="A136" s="56" t="s">
        <v>15</v>
      </c>
      <c r="B136" s="245" t="n">
        <v>0.443060237106549</v>
      </c>
      <c r="C136" s="245" t="n">
        <v>0.751533607486433</v>
      </c>
      <c r="D136" s="246" t="n">
        <v>0.853242183566835</v>
      </c>
      <c r="E136" s="200" t="n">
        <v>0.785596948549508</v>
      </c>
      <c r="F136" s="200" t="n">
        <v>0.033488675</v>
      </c>
      <c r="G136" s="245"/>
      <c r="H136" s="245"/>
      <c r="J136" s="57" t="s">
        <v>15</v>
      </c>
      <c r="K136" s="247" t="n">
        <v>0.452635951589715</v>
      </c>
      <c r="L136" s="247" t="n">
        <v>0.772134253869767</v>
      </c>
      <c r="M136" s="248" t="n">
        <v>0.877485857504056</v>
      </c>
      <c r="N136" s="201" t="n">
        <v>0.823001553181602</v>
      </c>
      <c r="O136" s="201" t="n">
        <v>0.017140939</v>
      </c>
      <c r="P136" s="247"/>
      <c r="Q136" s="247"/>
      <c r="S136" s="199" t="s">
        <v>15</v>
      </c>
      <c r="T136" s="249" t="n">
        <v>0.299300244420575</v>
      </c>
      <c r="U136" s="250" t="n">
        <v>0.528277192555955</v>
      </c>
      <c r="V136" s="250" t="n">
        <v>0.60381201808189</v>
      </c>
      <c r="W136" s="203" t="n">
        <v>0.233587769046528</v>
      </c>
      <c r="X136" s="203" t="n">
        <v>0.0149205218808643</v>
      </c>
      <c r="Y136" s="250"/>
    </row>
    <row r="137" customFormat="false" ht="15" hidden="false" customHeight="false" outlineLevel="0" collapsed="false">
      <c r="A137" s="56" t="s">
        <v>16</v>
      </c>
      <c r="B137" s="245" t="n">
        <v>0.196339098231328</v>
      </c>
      <c r="C137" s="245" t="n">
        <v>0.458743428433807</v>
      </c>
      <c r="D137" s="246" t="n">
        <v>0.666388751717776</v>
      </c>
      <c r="E137" s="200" t="n">
        <v>0.587685436059636</v>
      </c>
      <c r="F137" s="200" t="n">
        <v>0.034871066</v>
      </c>
      <c r="G137" s="245"/>
      <c r="H137" s="245"/>
      <c r="J137" s="57" t="s">
        <v>16</v>
      </c>
      <c r="K137" s="247" t="n">
        <v>0.197580405688486</v>
      </c>
      <c r="L137" s="247" t="n">
        <v>0.469363146310083</v>
      </c>
      <c r="M137" s="248" t="n">
        <v>0.684445970572941</v>
      </c>
      <c r="N137" s="201" t="n">
        <v>0.596080165629662</v>
      </c>
      <c r="O137" s="201" t="n">
        <v>0.054205378</v>
      </c>
      <c r="P137" s="247"/>
      <c r="Q137" s="247"/>
      <c r="S137" s="199" t="s">
        <v>16</v>
      </c>
      <c r="T137" s="249" t="n">
        <v>0.118446142975041</v>
      </c>
      <c r="U137" s="250" t="n">
        <v>0.313226465935425</v>
      </c>
      <c r="V137" s="250" t="n">
        <v>0.467436207827126</v>
      </c>
      <c r="W137" s="203" t="n">
        <v>0.0649760823510501</v>
      </c>
      <c r="X137" s="203" t="n">
        <v>0.0128413588904256</v>
      </c>
      <c r="Y137" s="250"/>
    </row>
    <row r="138" customFormat="false" ht="19" hidden="false" customHeight="false" outlineLevel="0" collapsed="false">
      <c r="A138" s="56" t="s">
        <v>17</v>
      </c>
      <c r="B138" s="245" t="n">
        <v>0.0962596343700714</v>
      </c>
      <c r="C138" s="245" t="n">
        <v>0.233962590146181</v>
      </c>
      <c r="D138" s="246" t="n">
        <v>0.438275441378183</v>
      </c>
      <c r="E138" s="200" t="n">
        <v>0.327877257140994</v>
      </c>
      <c r="F138" s="200" t="n">
        <v>0.044382227</v>
      </c>
      <c r="G138" s="245"/>
      <c r="H138" s="245"/>
      <c r="J138" s="57" t="s">
        <v>17</v>
      </c>
      <c r="K138" s="247" t="n">
        <v>0.0943443987524664</v>
      </c>
      <c r="L138" s="247" t="n">
        <v>0.236968899970291</v>
      </c>
      <c r="M138" s="248" t="n">
        <v>0.448599888721621</v>
      </c>
      <c r="N138" s="201" t="n">
        <v>0.350169990921122</v>
      </c>
      <c r="O138" s="201" t="n">
        <v>0.039941648</v>
      </c>
      <c r="P138" s="247"/>
      <c r="Q138" s="247"/>
      <c r="S138" s="199" t="s">
        <v>17</v>
      </c>
      <c r="T138" s="249" t="n">
        <v>0.0461443695527459</v>
      </c>
      <c r="U138" s="250" t="n">
        <v>0.148360008212267</v>
      </c>
      <c r="V138" s="250" t="n">
        <v>0.30009485855877</v>
      </c>
      <c r="W138" s="203" t="n">
        <v>0.0387678735318494</v>
      </c>
      <c r="X138" s="203" t="n">
        <v>0.011893296</v>
      </c>
      <c r="Y138" s="250"/>
      <c r="AN138" s="155"/>
      <c r="AO138" s="155"/>
    </row>
    <row r="139" customFormat="false" ht="18.75" hidden="false" customHeight="true" outlineLevel="0" collapsed="false">
      <c r="A139" s="56" t="s">
        <v>18</v>
      </c>
      <c r="B139" s="245" t="n">
        <v>0.062856539382184</v>
      </c>
      <c r="C139" s="245" t="n">
        <v>0.112452759260456</v>
      </c>
      <c r="D139" s="246" t="n">
        <v>0.243274061205678</v>
      </c>
      <c r="E139" s="200" t="n">
        <v>0.233823160062918</v>
      </c>
      <c r="F139" s="200" t="n">
        <v>0.015568698</v>
      </c>
      <c r="G139" s="245"/>
      <c r="H139" s="245"/>
      <c r="J139" s="57" t="s">
        <v>18</v>
      </c>
      <c r="K139" s="247" t="n">
        <v>0.0600937745101769</v>
      </c>
      <c r="L139" s="247" t="n">
        <v>0.111462578342747</v>
      </c>
      <c r="M139" s="248" t="n">
        <v>0.246969675979821</v>
      </c>
      <c r="N139" s="201" t="n">
        <v>0.231320269669651</v>
      </c>
      <c r="O139" s="201" t="n">
        <v>0.027525585</v>
      </c>
      <c r="P139" s="247"/>
      <c r="Q139" s="247"/>
      <c r="S139" s="199" t="s">
        <v>18</v>
      </c>
      <c r="T139" s="249" t="n">
        <v>0.0229860649034323</v>
      </c>
      <c r="U139" s="250" t="n">
        <v>0.0598008831575742</v>
      </c>
      <c r="V139" s="250" t="n">
        <v>0.156956546901177</v>
      </c>
      <c r="W139" s="203" t="n">
        <v>0.0150067286815036</v>
      </c>
      <c r="X139" s="203" t="n">
        <v>0.004409538</v>
      </c>
      <c r="Y139" s="250"/>
      <c r="AJ139" s="153"/>
      <c r="AK139" s="153"/>
      <c r="AL139" s="153"/>
      <c r="AM139" s="153"/>
      <c r="AN139" s="251"/>
      <c r="AO139" s="251"/>
    </row>
    <row r="140" customFormat="false" ht="19" hidden="false" customHeight="false" outlineLevel="0" collapsed="false">
      <c r="A140" s="56" t="s">
        <v>19</v>
      </c>
      <c r="B140" s="245" t="n">
        <v>0.0529319824625364</v>
      </c>
      <c r="C140" s="245" t="n">
        <v>0.0636374650427373</v>
      </c>
      <c r="D140" s="246" t="n">
        <v>0.116583983117482</v>
      </c>
      <c r="E140" s="200" t="n">
        <v>0.14707447259836</v>
      </c>
      <c r="F140" s="200" t="n">
        <v>0.025749145</v>
      </c>
      <c r="G140" s="245"/>
      <c r="H140" s="245"/>
      <c r="J140" s="57" t="s">
        <v>19</v>
      </c>
      <c r="K140" s="247" t="n">
        <v>0.0501109536069283</v>
      </c>
      <c r="L140" s="247" t="n">
        <v>0.0611990533843926</v>
      </c>
      <c r="M140" s="248" t="n">
        <v>0.116042025343972</v>
      </c>
      <c r="N140" s="201" t="n">
        <v>0.127549441807615</v>
      </c>
      <c r="O140" s="201" t="n">
        <v>0.028350305</v>
      </c>
      <c r="P140" s="247"/>
      <c r="Q140" s="247"/>
      <c r="S140" s="199" t="s">
        <v>19</v>
      </c>
      <c r="T140" s="249" t="n">
        <v>0.0170200228835905</v>
      </c>
      <c r="U140" s="250" t="n">
        <v>0.024966604225481</v>
      </c>
      <c r="V140" s="250" t="n">
        <v>0.0642878311967462</v>
      </c>
      <c r="W140" s="203" t="n">
        <v>0.0249790600088195</v>
      </c>
      <c r="X140" s="203" t="n">
        <v>0.00966106754435227</v>
      </c>
      <c r="Y140" s="250"/>
      <c r="AJ140" s="153"/>
      <c r="AK140" s="153"/>
      <c r="AL140" s="153"/>
      <c r="AM140" s="153"/>
      <c r="AN140" s="251"/>
      <c r="AO140" s="251"/>
    </row>
    <row r="141" customFormat="false" ht="20" hidden="false" customHeight="false" outlineLevel="0" collapsed="false">
      <c r="A141" s="56" t="s">
        <v>20</v>
      </c>
      <c r="B141" s="245" t="n">
        <v>0.0490288155048001</v>
      </c>
      <c r="C141" s="245" t="n">
        <v>0.0497538462164779</v>
      </c>
      <c r="D141" s="252" t="n">
        <v>0.058359796245138</v>
      </c>
      <c r="E141" s="200" t="n">
        <v>0.0836822058297984</v>
      </c>
      <c r="F141" s="200" t="n">
        <v>0.010881011</v>
      </c>
      <c r="G141" s="245"/>
      <c r="H141" s="245"/>
      <c r="J141" s="57" t="s">
        <v>20</v>
      </c>
      <c r="K141" s="247" t="n">
        <v>0.0463454874420934</v>
      </c>
      <c r="L141" s="247" t="n">
        <v>0.0470964309715031</v>
      </c>
      <c r="M141" s="253" t="n">
        <v>0.0560106314377369</v>
      </c>
      <c r="N141" s="201" t="n">
        <v>0.072582024696497</v>
      </c>
      <c r="O141" s="201" t="n">
        <v>0.006943018</v>
      </c>
      <c r="P141" s="247"/>
      <c r="Q141" s="247"/>
      <c r="S141" s="199" t="s">
        <v>20</v>
      </c>
      <c r="T141" s="254" t="n">
        <v>0.0154326758049131</v>
      </c>
      <c r="U141" s="250" t="n">
        <v>0.0159708594395651</v>
      </c>
      <c r="V141" s="250" t="n">
        <v>0.022362148738374</v>
      </c>
      <c r="W141" s="203" t="n">
        <v>0.0213519919217066</v>
      </c>
      <c r="X141" s="203" t="n">
        <v>0.006933933</v>
      </c>
      <c r="Y141" s="250"/>
      <c r="AJ141" s="153"/>
      <c r="AK141" s="153"/>
      <c r="AL141" s="153"/>
      <c r="AM141" s="153"/>
      <c r="AN141" s="251"/>
      <c r="AO141" s="251"/>
    </row>
    <row r="142" customFormat="false" ht="15" hidden="false" customHeight="true" outlineLevel="0" collapsed="false">
      <c r="A142" s="140" t="s">
        <v>73</v>
      </c>
      <c r="J142" s="140" t="s">
        <v>73</v>
      </c>
      <c r="S142" s="140" t="s">
        <v>73</v>
      </c>
      <c r="AH142" s="12"/>
      <c r="AI142" s="12"/>
      <c r="AJ142" s="12"/>
      <c r="AK142" s="12"/>
      <c r="AL142" s="142"/>
      <c r="AM142" s="156"/>
    </row>
    <row r="143" customFormat="false" ht="16.5" hidden="false" customHeight="true" outlineLevel="0" collapsed="false"/>
    <row r="144" s="255" customFormat="true" ht="37.5" hidden="false" customHeight="true" outlineLevel="0" collapsed="false">
      <c r="H144" s="256" t="s">
        <v>104</v>
      </c>
      <c r="I144" s="256"/>
      <c r="J144" s="256"/>
      <c r="K144" s="256"/>
      <c r="L144" s="256"/>
      <c r="M144" s="256"/>
      <c r="N144" s="256"/>
      <c r="O144" s="256"/>
    </row>
    <row r="145" customFormat="false" ht="12.75" hidden="false" customHeight="true" outlineLevel="0" collapsed="false">
      <c r="H145" s="257"/>
      <c r="I145" s="257"/>
      <c r="J145" s="257"/>
      <c r="K145" s="257"/>
      <c r="L145" s="257"/>
      <c r="M145" s="257"/>
      <c r="N145" s="257"/>
    </row>
    <row r="146" customFormat="false" ht="33" hidden="false" customHeight="true" outlineLevel="0" collapsed="false">
      <c r="G146" s="258" t="s">
        <v>28</v>
      </c>
      <c r="H146" s="258"/>
      <c r="I146" s="258"/>
      <c r="J146" s="258"/>
      <c r="K146" s="258"/>
      <c r="L146" s="258"/>
      <c r="M146" s="258"/>
      <c r="N146" s="258"/>
      <c r="O146" s="258"/>
      <c r="P146" s="258"/>
    </row>
    <row r="147" customFormat="false" ht="16" hidden="false" customHeight="false" outlineLevel="0" collapsed="false">
      <c r="G147" s="259"/>
      <c r="H147" s="259"/>
      <c r="I147" s="259"/>
      <c r="J147" s="259"/>
      <c r="K147" s="259"/>
      <c r="L147" s="259"/>
      <c r="M147" s="259"/>
      <c r="N147" s="259"/>
      <c r="O147" s="259"/>
      <c r="P147" s="259"/>
    </row>
    <row r="148" customFormat="false" ht="30" hidden="false" customHeight="false" outlineLevel="0" collapsed="false">
      <c r="G148" s="259"/>
      <c r="H148" s="260" t="s">
        <v>29</v>
      </c>
      <c r="I148" s="99" t="s">
        <v>30</v>
      </c>
      <c r="J148" s="99" t="s">
        <v>31</v>
      </c>
      <c r="K148" s="99" t="s">
        <v>32</v>
      </c>
      <c r="L148" s="99" t="s">
        <v>33</v>
      </c>
      <c r="M148" s="99" t="s">
        <v>34</v>
      </c>
      <c r="N148" s="99" t="s">
        <v>35</v>
      </c>
      <c r="O148" s="259"/>
    </row>
    <row r="149" customFormat="false" ht="16" hidden="false" customHeight="false" outlineLevel="0" collapsed="false">
      <c r="G149" s="259"/>
      <c r="H149" s="260"/>
      <c r="I149" s="99"/>
      <c r="J149" s="99"/>
      <c r="K149" s="99"/>
      <c r="L149" s="99"/>
      <c r="M149" s="99"/>
      <c r="N149" s="99"/>
      <c r="O149" s="259"/>
    </row>
    <row r="150" customFormat="false" ht="16" hidden="false" customHeight="false" outlineLevel="0" collapsed="false">
      <c r="G150" s="259"/>
      <c r="H150" s="260"/>
      <c r="I150" s="99"/>
      <c r="J150" s="99"/>
      <c r="K150" s="99"/>
      <c r="L150" s="99"/>
      <c r="M150" s="99"/>
      <c r="N150" s="99"/>
      <c r="O150" s="259"/>
    </row>
    <row r="151" customFormat="false" ht="15" hidden="false" customHeight="false" outlineLevel="0" collapsed="false">
      <c r="H151" s="260"/>
      <c r="I151" s="99"/>
      <c r="J151" s="99"/>
      <c r="K151" s="99"/>
      <c r="L151" s="99"/>
      <c r="M151" s="99"/>
      <c r="N151" s="99"/>
    </row>
    <row r="152" customFormat="false" ht="15" hidden="false" customHeight="false" outlineLevel="0" collapsed="false">
      <c r="H152" s="10" t="s">
        <v>15</v>
      </c>
      <c r="I152" s="0" t="n">
        <v>0.462664373749033</v>
      </c>
      <c r="J152" s="0" t="n">
        <v>0.385553635794609</v>
      </c>
      <c r="K152" s="0" t="n">
        <v>0.128517875599452</v>
      </c>
      <c r="L152" s="0" t="n">
        <v>0.0214196454334503</v>
      </c>
      <c r="M152" s="0" t="n">
        <v>0.00178497041113822</v>
      </c>
      <c r="N152" s="0" t="n">
        <v>5.9499012316297E-005</v>
      </c>
    </row>
    <row r="153" customFormat="false" ht="15" hidden="false" customHeight="false" outlineLevel="0" collapsed="false">
      <c r="H153" s="10" t="s">
        <v>16</v>
      </c>
      <c r="I153" s="0" t="n">
        <v>0.185934426503837</v>
      </c>
      <c r="J153" s="0" t="n">
        <v>0.371868860816921</v>
      </c>
      <c r="K153" s="0" t="n">
        <v>0.297495094900933</v>
      </c>
      <c r="L153" s="0" t="n">
        <v>0.118998040459332</v>
      </c>
      <c r="M153" s="0" t="n">
        <v>0.0237996085916582</v>
      </c>
      <c r="N153" s="0" t="n">
        <v>0.001903968727316</v>
      </c>
    </row>
    <row r="154" customFormat="false" ht="15" hidden="false" customHeight="false" outlineLevel="0" collapsed="false">
      <c r="H154" s="10" t="s">
        <v>17</v>
      </c>
      <c r="I154" s="0" t="n">
        <v>0.0609269939429999</v>
      </c>
      <c r="J154" s="0" t="n">
        <v>0.228476228619027</v>
      </c>
      <c r="K154" s="0" t="n">
        <v>0.342714344927708</v>
      </c>
      <c r="L154" s="0" t="n">
        <v>0.257035760195156</v>
      </c>
      <c r="M154" s="0" t="n">
        <v>0.0963884106354495</v>
      </c>
      <c r="N154" s="0" t="n">
        <v>0.0144582616796572</v>
      </c>
    </row>
    <row r="155" customFormat="false" ht="15" hidden="false" customHeight="false" outlineLevel="0" collapsed="false">
      <c r="H155" s="10" t="s">
        <v>18</v>
      </c>
      <c r="I155" s="0" t="n">
        <v>0.0144582616796572</v>
      </c>
      <c r="J155" s="0" t="n">
        <v>0.0963884106354495</v>
      </c>
      <c r="K155" s="0" t="n">
        <v>0.257035760195156</v>
      </c>
      <c r="L155" s="0" t="n">
        <v>0.342714344927708</v>
      </c>
      <c r="M155" s="0" t="n">
        <v>0.228476228619027</v>
      </c>
      <c r="N155" s="0" t="n">
        <v>0.0609269939429999</v>
      </c>
    </row>
    <row r="156" customFormat="false" ht="15" hidden="false" customHeight="false" outlineLevel="0" collapsed="false">
      <c r="H156" s="10" t="s">
        <v>19</v>
      </c>
      <c r="I156" s="0" t="n">
        <v>0.001903968727316</v>
      </c>
      <c r="J156" s="0" t="n">
        <v>0.0237996085916582</v>
      </c>
      <c r="K156" s="0" t="n">
        <v>0.118998040459332</v>
      </c>
      <c r="L156" s="0" t="n">
        <v>0.297495094900933</v>
      </c>
      <c r="M156" s="0" t="n">
        <v>0.371868860816921</v>
      </c>
      <c r="N156" s="0" t="n">
        <v>0.185934426503837</v>
      </c>
    </row>
    <row r="157" customFormat="false" ht="15" hidden="false" customHeight="false" outlineLevel="0" collapsed="false">
      <c r="H157" s="10" t="s">
        <v>20</v>
      </c>
      <c r="I157" s="0" t="n">
        <v>5.9499012316297E-005</v>
      </c>
      <c r="J157" s="0" t="n">
        <v>0.00178497041113822</v>
      </c>
      <c r="K157" s="0" t="n">
        <v>0.0214196454334503</v>
      </c>
      <c r="L157" s="0" t="n">
        <v>0.128517875599452</v>
      </c>
      <c r="M157" s="0" t="n">
        <v>0.385553635794609</v>
      </c>
      <c r="N157" s="0" t="n">
        <v>0.462664373749033</v>
      </c>
    </row>
    <row r="159" s="35" customFormat="true" ht="32.25" hidden="false" customHeight="true" outlineLevel="0" collapsed="false">
      <c r="A159" s="33" t="s">
        <v>105</v>
      </c>
      <c r="B159" s="33"/>
      <c r="C159" s="33"/>
      <c r="D159" s="33"/>
      <c r="E159" s="33"/>
      <c r="F159" s="33"/>
      <c r="G159" s="33"/>
      <c r="H159" s="261"/>
      <c r="I159" s="262"/>
      <c r="J159" s="36" t="s">
        <v>106</v>
      </c>
      <c r="K159" s="36"/>
      <c r="L159" s="36"/>
      <c r="M159" s="36"/>
      <c r="N159" s="36"/>
      <c r="O159" s="36"/>
      <c r="P159" s="36"/>
      <c r="Q159" s="263"/>
      <c r="R159" s="262"/>
      <c r="S159" s="264" t="s">
        <v>107</v>
      </c>
      <c r="T159" s="264"/>
      <c r="U159" s="264"/>
      <c r="V159" s="264"/>
      <c r="W159" s="264"/>
      <c r="X159" s="264"/>
      <c r="Y159" s="264"/>
      <c r="Z159" s="265"/>
      <c r="AA159" s="262"/>
      <c r="AB159" s="262"/>
    </row>
    <row r="160" s="178" customFormat="true" ht="36" hidden="false" customHeight="true" outlineLevel="0" collapsed="false">
      <c r="A160" s="266" t="s">
        <v>108</v>
      </c>
      <c r="B160" s="266"/>
      <c r="C160" s="266"/>
      <c r="D160" s="266"/>
      <c r="E160" s="266"/>
      <c r="F160" s="266"/>
      <c r="G160" s="266"/>
      <c r="H160" s="267"/>
      <c r="I160" s="268"/>
      <c r="J160" s="269" t="s">
        <v>109</v>
      </c>
      <c r="K160" s="269"/>
      <c r="L160" s="269"/>
      <c r="M160" s="269"/>
      <c r="N160" s="269"/>
      <c r="O160" s="269"/>
      <c r="P160" s="269"/>
      <c r="Q160" s="270"/>
      <c r="R160" s="271"/>
      <c r="S160" s="272"/>
      <c r="T160" s="273" t="s">
        <v>110</v>
      </c>
      <c r="U160" s="273"/>
      <c r="V160" s="273"/>
      <c r="W160" s="273"/>
      <c r="X160" s="273"/>
      <c r="Y160" s="273"/>
      <c r="Z160" s="180"/>
    </row>
    <row r="161" customFormat="false" ht="15" hidden="false" customHeight="false" outlineLevel="0" collapsed="false">
      <c r="A161" s="48"/>
      <c r="B161" s="48"/>
      <c r="C161" s="48"/>
      <c r="D161" s="48"/>
      <c r="E161" s="48"/>
      <c r="F161" s="48"/>
      <c r="G161" s="48"/>
      <c r="H161" s="48"/>
      <c r="J161" s="51"/>
      <c r="K161" s="51"/>
      <c r="L161" s="51"/>
      <c r="M161" s="51"/>
      <c r="N161" s="51"/>
      <c r="O161" s="51"/>
      <c r="P161" s="51"/>
      <c r="Q161" s="51"/>
      <c r="S161" s="188"/>
      <c r="T161" s="188"/>
      <c r="U161" s="188"/>
      <c r="V161" s="189"/>
      <c r="W161" s="189"/>
      <c r="X161" s="188"/>
      <c r="Y161" s="188"/>
      <c r="Z161" s="189"/>
    </row>
    <row r="162" customFormat="false" ht="15" hidden="false" customHeight="true" outlineLevel="0" collapsed="false">
      <c r="A162" s="48"/>
      <c r="B162" s="187"/>
      <c r="C162" s="274" t="s">
        <v>91</v>
      </c>
      <c r="D162" s="275" t="s">
        <v>9</v>
      </c>
      <c r="E162" s="48"/>
      <c r="F162" s="48"/>
      <c r="G162" s="48"/>
      <c r="H162" s="48"/>
      <c r="J162" s="51"/>
      <c r="K162" s="276"/>
      <c r="L162" s="277" t="s">
        <v>43</v>
      </c>
      <c r="M162" s="277" t="s">
        <v>9</v>
      </c>
      <c r="N162" s="51"/>
      <c r="O162" s="51"/>
      <c r="P162" s="51"/>
      <c r="Q162" s="51"/>
      <c r="S162" s="188"/>
      <c r="T162" s="188"/>
      <c r="U162" s="278"/>
      <c r="V162" s="198" t="s">
        <v>93</v>
      </c>
      <c r="W162" s="198" t="s">
        <v>9</v>
      </c>
      <c r="X162" s="188"/>
      <c r="Y162" s="188"/>
      <c r="Z162" s="189"/>
    </row>
    <row r="163" customFormat="false" ht="15" hidden="false" customHeight="false" outlineLevel="0" collapsed="false">
      <c r="A163" s="48"/>
      <c r="B163" s="56" t="s">
        <v>13</v>
      </c>
      <c r="C163" s="48" t="n">
        <f aca="false">H8</f>
        <v>0.045990063</v>
      </c>
      <c r="D163" s="48" t="n">
        <f aca="false">I8</f>
        <v>0.003182765</v>
      </c>
      <c r="E163" s="48"/>
      <c r="F163" s="48"/>
      <c r="G163" s="48"/>
      <c r="H163" s="48"/>
      <c r="J163" s="51"/>
      <c r="K163" s="57" t="s">
        <v>13</v>
      </c>
      <c r="L163" s="51" t="n">
        <f aca="false">K8</f>
        <v>0.043470972</v>
      </c>
      <c r="M163" s="51" t="n">
        <f aca="false">L8</f>
        <v>0.004873321</v>
      </c>
      <c r="N163" s="51"/>
      <c r="O163" s="51"/>
      <c r="P163" s="51"/>
      <c r="Q163" s="51"/>
      <c r="S163" s="188"/>
      <c r="T163" s="188"/>
      <c r="U163" s="199" t="s">
        <v>13</v>
      </c>
      <c r="V163" s="188" t="n">
        <f aca="false">N8</f>
        <v>0.0144663807478453</v>
      </c>
      <c r="W163" s="188" t="n">
        <f aca="false">O8</f>
        <v>0.00455136</v>
      </c>
      <c r="X163" s="188"/>
      <c r="Y163" s="188"/>
      <c r="Z163" s="189"/>
    </row>
    <row r="164" customFormat="false" ht="15" hidden="false" customHeight="false" outlineLevel="0" collapsed="false">
      <c r="A164" s="48"/>
      <c r="B164" s="56" t="s">
        <v>80</v>
      </c>
      <c r="C164" s="48" t="n">
        <f aca="false">H9</f>
        <v>0.952659229070637</v>
      </c>
      <c r="D164" s="48" t="n">
        <f aca="false">I9</f>
        <v>0.0150212326075507</v>
      </c>
      <c r="E164" s="48"/>
      <c r="F164" s="48"/>
      <c r="G164" s="48"/>
      <c r="H164" s="48"/>
      <c r="J164" s="51"/>
      <c r="K164" s="57" t="s">
        <v>80</v>
      </c>
      <c r="L164" s="51" t="n">
        <f aca="false">K9</f>
        <v>0.979935625153985</v>
      </c>
      <c r="M164" s="51" t="n">
        <f aca="false">L9</f>
        <v>0.022234251</v>
      </c>
      <c r="N164" s="51"/>
      <c r="O164" s="51"/>
      <c r="P164" s="51"/>
      <c r="Q164" s="51"/>
      <c r="S164" s="188"/>
      <c r="T164" s="188"/>
      <c r="U164" s="199" t="s">
        <v>80</v>
      </c>
      <c r="V164" s="188" t="n">
        <f aca="false">N9</f>
        <v>0.675148836424032</v>
      </c>
      <c r="W164" s="188" t="n">
        <f aca="false">O9</f>
        <v>0.0319256674378871</v>
      </c>
      <c r="X164" s="188"/>
      <c r="Y164" s="188"/>
      <c r="Z164" s="189"/>
    </row>
    <row r="165" customFormat="false" ht="15" hidden="false" customHeight="false" outlineLevel="0" collapsed="false">
      <c r="A165" s="48"/>
      <c r="B165" s="56"/>
      <c r="C165" s="48"/>
      <c r="D165" s="48"/>
      <c r="E165" s="48"/>
      <c r="F165" s="48"/>
      <c r="G165" s="48"/>
      <c r="H165" s="48"/>
      <c r="J165" s="51"/>
      <c r="K165" s="57"/>
      <c r="L165" s="51"/>
      <c r="M165" s="51"/>
      <c r="N165" s="51"/>
      <c r="O165" s="51"/>
      <c r="P165" s="51"/>
      <c r="Q165" s="51"/>
      <c r="S165" s="188"/>
      <c r="T165" s="188"/>
      <c r="U165" s="199"/>
      <c r="V165" s="188"/>
      <c r="W165" s="188"/>
      <c r="X165" s="188"/>
      <c r="Y165" s="188"/>
      <c r="Z165" s="189"/>
    </row>
    <row r="166" customFormat="false" ht="15" hidden="false" customHeight="false" outlineLevel="0" collapsed="false">
      <c r="A166" s="48"/>
      <c r="B166" s="48"/>
      <c r="C166" s="48"/>
      <c r="D166" s="48"/>
      <c r="E166" s="48"/>
      <c r="F166" s="48"/>
      <c r="G166" s="48"/>
      <c r="H166" s="48"/>
      <c r="J166" s="51"/>
      <c r="K166" s="51"/>
      <c r="L166" s="51"/>
      <c r="M166" s="51"/>
      <c r="N166" s="51"/>
      <c r="O166" s="51"/>
      <c r="P166" s="51"/>
      <c r="Q166" s="51"/>
      <c r="S166" s="188"/>
      <c r="T166" s="188"/>
      <c r="U166" s="188"/>
      <c r="V166" s="188"/>
      <c r="W166" s="188"/>
      <c r="X166" s="188"/>
      <c r="Y166" s="188"/>
      <c r="Z166" s="189"/>
    </row>
    <row r="167" customFormat="false" ht="15" hidden="false" customHeight="false" outlineLevel="0" collapsed="false">
      <c r="A167" s="48"/>
      <c r="B167" s="279" t="s">
        <v>45</v>
      </c>
      <c r="C167" s="280"/>
      <c r="D167" s="281"/>
      <c r="E167" s="279" t="s">
        <v>46</v>
      </c>
      <c r="F167" s="280"/>
      <c r="G167" s="281"/>
      <c r="H167" s="97"/>
      <c r="I167" s="143"/>
      <c r="J167" s="201"/>
      <c r="K167" s="282" t="s">
        <v>45</v>
      </c>
      <c r="L167" s="283"/>
      <c r="M167" s="98"/>
      <c r="N167" s="282" t="s">
        <v>46</v>
      </c>
      <c r="O167" s="283"/>
      <c r="P167" s="98"/>
      <c r="Q167" s="202"/>
      <c r="R167" s="143"/>
      <c r="S167" s="203"/>
      <c r="T167" s="219" t="s">
        <v>45</v>
      </c>
      <c r="U167" s="284"/>
      <c r="V167" s="285"/>
      <c r="W167" s="219" t="s">
        <v>46</v>
      </c>
      <c r="X167" s="284"/>
      <c r="Y167" s="285"/>
      <c r="Z167" s="189"/>
    </row>
    <row r="168" customFormat="false" ht="15" hidden="false" customHeight="false" outlineLevel="0" collapsed="false">
      <c r="A168" s="48"/>
      <c r="B168" s="65" t="n">
        <f aca="false">C164</f>
        <v>0.952659229070637</v>
      </c>
      <c r="C168" s="65" t="s">
        <v>94</v>
      </c>
      <c r="D168" s="65" t="s">
        <v>95</v>
      </c>
      <c r="E168" s="65" t="s">
        <v>49</v>
      </c>
      <c r="F168" s="65" t="s">
        <v>50</v>
      </c>
      <c r="G168" s="64" t="n">
        <f aca="false">C163</f>
        <v>0.045990063</v>
      </c>
      <c r="H168" s="220"/>
      <c r="J168" s="51"/>
      <c r="K168" s="66" t="n">
        <f aca="false">L164</f>
        <v>0.979935625153985</v>
      </c>
      <c r="L168" s="67" t="s">
        <v>51</v>
      </c>
      <c r="M168" s="67" t="s">
        <v>48</v>
      </c>
      <c r="N168" s="67" t="s">
        <v>53</v>
      </c>
      <c r="O168" s="67" t="s">
        <v>54</v>
      </c>
      <c r="P168" s="66" t="n">
        <f aca="false">L163</f>
        <v>0.043470972</v>
      </c>
      <c r="Q168" s="205"/>
      <c r="S168" s="188"/>
      <c r="T168" s="206" t="n">
        <f aca="false">W164</f>
        <v>0.0319256674378871</v>
      </c>
      <c r="U168" s="207" t="s">
        <v>96</v>
      </c>
      <c r="V168" s="207" t="s">
        <v>97</v>
      </c>
      <c r="W168" s="207" t="s">
        <v>98</v>
      </c>
      <c r="X168" s="207" t="s">
        <v>99</v>
      </c>
      <c r="Y168" s="206" t="n">
        <f aca="false">W163</f>
        <v>0.00455136</v>
      </c>
      <c r="Z168" s="189"/>
    </row>
    <row r="169" customFormat="false" ht="61.5" hidden="false" customHeight="true" outlineLevel="0" collapsed="false">
      <c r="A169" s="286" t="s">
        <v>59</v>
      </c>
      <c r="B169" s="208" t="n">
        <f aca="false">C164</f>
        <v>0.952659229070637</v>
      </c>
      <c r="C169" s="208" t="n">
        <f aca="false">B169-B169*0.1</f>
        <v>0.857393306163573</v>
      </c>
      <c r="D169" s="208" t="n">
        <f aca="false">C169-C169*0.1</f>
        <v>0.771653975547216</v>
      </c>
      <c r="E169" s="208" t="n">
        <f aca="false">F169+F169*0.1</f>
        <v>0.05564797623</v>
      </c>
      <c r="F169" s="208" t="n">
        <f aca="false">G169+G169*0.1</f>
        <v>0.0505890693</v>
      </c>
      <c r="G169" s="208" t="n">
        <f aca="false">C163</f>
        <v>0.045990063</v>
      </c>
      <c r="H169" s="221"/>
      <c r="J169" s="287" t="s">
        <v>59</v>
      </c>
      <c r="K169" s="209" t="n">
        <f aca="false">L164</f>
        <v>0.979935625153985</v>
      </c>
      <c r="L169" s="209" t="n">
        <f aca="false">K169-K169*0.1</f>
        <v>0.881942062638586</v>
      </c>
      <c r="M169" s="209" t="n">
        <f aca="false">L169-L169*0.1</f>
        <v>0.793747856374728</v>
      </c>
      <c r="N169" s="209" t="n">
        <f aca="false">O169+O169*0.1</f>
        <v>0.05259987612</v>
      </c>
      <c r="O169" s="209" t="n">
        <f aca="false">P169+P169*0.1</f>
        <v>0.0478180692</v>
      </c>
      <c r="P169" s="209" t="n">
        <f aca="false">L163</f>
        <v>0.043470972</v>
      </c>
      <c r="Q169" s="210"/>
      <c r="S169" s="288" t="s">
        <v>59</v>
      </c>
      <c r="T169" s="212" t="n">
        <f aca="false">V164</f>
        <v>0.675148836424032</v>
      </c>
      <c r="U169" s="212" t="n">
        <f aca="false">T169-T169*0.1</f>
        <v>0.607633952781629</v>
      </c>
      <c r="V169" s="212" t="n">
        <f aca="false">U169-U169*0.1</f>
        <v>0.546870557503466</v>
      </c>
      <c r="W169" s="212" t="n">
        <f aca="false">X169+X169*0.1</f>
        <v>0.0175043207048928</v>
      </c>
      <c r="X169" s="212" t="n">
        <f aca="false">Y169+Y169*0.1</f>
        <v>0.0159130188226298</v>
      </c>
      <c r="Y169" s="212" t="n">
        <f aca="false">V163</f>
        <v>0.0144663807478453</v>
      </c>
      <c r="Z169" s="189"/>
    </row>
    <row r="170" customFormat="false" ht="60" hidden="false" customHeight="true" outlineLevel="0" collapsed="false">
      <c r="A170" s="123" t="s">
        <v>29</v>
      </c>
      <c r="B170" s="289" t="s">
        <v>30</v>
      </c>
      <c r="C170" s="289" t="s">
        <v>31</v>
      </c>
      <c r="D170" s="289" t="s">
        <v>32</v>
      </c>
      <c r="E170" s="289" t="s">
        <v>33</v>
      </c>
      <c r="F170" s="289" t="s">
        <v>34</v>
      </c>
      <c r="G170" s="289" t="s">
        <v>35</v>
      </c>
      <c r="H170" s="123" t="s">
        <v>60</v>
      </c>
      <c r="J170" s="290" t="s">
        <v>29</v>
      </c>
      <c r="K170" s="291" t="s">
        <v>30</v>
      </c>
      <c r="L170" s="291" t="s">
        <v>31</v>
      </c>
      <c r="M170" s="291" t="s">
        <v>32</v>
      </c>
      <c r="N170" s="291" t="s">
        <v>33</v>
      </c>
      <c r="O170" s="291" t="s">
        <v>34</v>
      </c>
      <c r="P170" s="291" t="s">
        <v>35</v>
      </c>
      <c r="Q170" s="231" t="s">
        <v>60</v>
      </c>
      <c r="R170" s="20"/>
      <c r="S170" s="244" t="s">
        <v>29</v>
      </c>
      <c r="T170" s="292" t="s">
        <v>30</v>
      </c>
      <c r="U170" s="292" t="s">
        <v>31</v>
      </c>
      <c r="V170" s="292" t="s">
        <v>32</v>
      </c>
      <c r="W170" s="292" t="s">
        <v>33</v>
      </c>
      <c r="X170" s="292" t="s">
        <v>34</v>
      </c>
      <c r="Y170" s="292" t="s">
        <v>35</v>
      </c>
      <c r="Z170" s="237" t="s">
        <v>60</v>
      </c>
    </row>
    <row r="171" customFormat="false" ht="15" hidden="false" customHeight="false" outlineLevel="0" collapsed="false">
      <c r="A171" s="123"/>
      <c r="B171" s="123"/>
      <c r="C171" s="123"/>
      <c r="D171" s="123"/>
      <c r="E171" s="123"/>
      <c r="F171" s="123"/>
      <c r="G171" s="123"/>
      <c r="H171" s="230"/>
      <c r="J171" s="290"/>
      <c r="K171" s="124"/>
      <c r="L171" s="124"/>
      <c r="M171" s="124"/>
      <c r="N171" s="124"/>
      <c r="O171" s="124"/>
      <c r="P171" s="124"/>
      <c r="Q171" s="124"/>
      <c r="S171" s="244"/>
      <c r="T171" s="293"/>
      <c r="U171" s="293"/>
      <c r="V171" s="293"/>
      <c r="W171" s="293"/>
      <c r="X171" s="293"/>
      <c r="Y171" s="293"/>
      <c r="Z171" s="189"/>
    </row>
    <row r="172" customFormat="false" ht="15" hidden="false" customHeight="true" outlineLevel="0" collapsed="false">
      <c r="A172" s="56" t="s">
        <v>15</v>
      </c>
      <c r="B172" s="89" t="n">
        <f aca="false">I152*B169</f>
        <v>0.440761485614203</v>
      </c>
      <c r="C172" s="89" t="n">
        <f aca="false">J152*C169</f>
        <v>0.330571106497326</v>
      </c>
      <c r="D172" s="89" t="n">
        <f aca="false">K152*D169</f>
        <v>0.0991713296351997</v>
      </c>
      <c r="E172" s="89" t="n">
        <f aca="false">L152*E169</f>
        <v>0.00119195991993567</v>
      </c>
      <c r="F172" s="89" t="n">
        <f aca="false">M152*F169</f>
        <v>9.02999918275209E-005</v>
      </c>
      <c r="G172" s="89" t="n">
        <f aca="false">N152*G169</f>
        <v>2.73636332486428E-006</v>
      </c>
      <c r="H172" s="230" t="n">
        <f aca="false">SUM(B172:G172)</f>
        <v>0.871788918021817</v>
      </c>
      <c r="J172" s="57" t="s">
        <v>15</v>
      </c>
      <c r="K172" s="90" t="n">
        <f aca="false">I152*K169</f>
        <v>0.453381302326236</v>
      </c>
      <c r="L172" s="90" t="n">
        <f aca="false">J152*L169</f>
        <v>0.340035968810504</v>
      </c>
      <c r="M172" s="90" t="n">
        <f aca="false">K152*M169</f>
        <v>0.102010788262899</v>
      </c>
      <c r="N172" s="90" t="n">
        <f aca="false">L152*N169</f>
        <v>0.00112667069633381</v>
      </c>
      <c r="O172" s="90" t="n">
        <f aca="false">M152*O169</f>
        <v>8.53538386397598E-005</v>
      </c>
      <c r="P172" s="90" t="n">
        <f aca="false">N152*P169</f>
        <v>2.5864798984294E-006</v>
      </c>
      <c r="Q172" s="90" t="n">
        <f aca="false">SUM(K172:P172)</f>
        <v>0.89664267041451</v>
      </c>
      <c r="S172" s="199" t="s">
        <v>15</v>
      </c>
      <c r="T172" s="217" t="n">
        <f aca="false">I152*T169</f>
        <v>0.312367313591513</v>
      </c>
      <c r="U172" s="217" t="n">
        <f aca="false">J152*U169</f>
        <v>0.234275479727207</v>
      </c>
      <c r="V172" s="217" t="n">
        <f aca="false">K152*V169</f>
        <v>0.0702826422782334</v>
      </c>
      <c r="W172" s="217" t="n">
        <f aca="false">L152*W169</f>
        <v>0.000374936343052206</v>
      </c>
      <c r="X172" s="217" t="n">
        <f aca="false">M152*X169</f>
        <v>2.84042677502798E-005</v>
      </c>
      <c r="Y172" s="217" t="n">
        <f aca="false">N152*Y169</f>
        <v>8.60735366288288E-007</v>
      </c>
      <c r="Z172" s="188" t="n">
        <f aca="false">SUM(T172:Y172)</f>
        <v>0.617329636943122</v>
      </c>
    </row>
    <row r="173" customFormat="false" ht="15" hidden="false" customHeight="true" outlineLevel="0" collapsed="false">
      <c r="A173" s="56" t="s">
        <v>16</v>
      </c>
      <c r="B173" s="89" t="n">
        <f aca="false">I153*B169</f>
        <v>0.177132147410836</v>
      </c>
      <c r="C173" s="89" t="n">
        <f aca="false">J153*C169</f>
        <v>0.318837872035102</v>
      </c>
      <c r="D173" s="89" t="n">
        <f aca="false">K153*D169</f>
        <v>0.229563272686101</v>
      </c>
      <c r="E173" s="89" t="n">
        <f aca="false">L153*E169</f>
        <v>0.00662200012689749</v>
      </c>
      <c r="F173" s="89" t="n">
        <f aca="false">M153*F169</f>
        <v>0.00120400004835627</v>
      </c>
      <c r="G173" s="89" t="n">
        <f aca="false">N153*G169</f>
        <v>8.75636417192927E-005</v>
      </c>
      <c r="H173" s="230" t="n">
        <f aca="false">SUM(B173:G173)</f>
        <v>0.733446855949012</v>
      </c>
      <c r="J173" s="57" t="s">
        <v>16</v>
      </c>
      <c r="K173" s="90" t="n">
        <f aca="false">I153*K169</f>
        <v>0.182203768473685</v>
      </c>
      <c r="L173" s="90" t="n">
        <f aca="false">J153*L169</f>
        <v>0.327966790139937</v>
      </c>
      <c r="M173" s="90" t="n">
        <f aca="false">K153*M169</f>
        <v>0.236136093859612</v>
      </c>
      <c r="N173" s="90" t="n">
        <f aca="false">L153*N169</f>
        <v>0.00625928218668361</v>
      </c>
      <c r="O173" s="90" t="n">
        <f aca="false">M153*O169</f>
        <v>0.00113805133056883</v>
      </c>
      <c r="P173" s="90" t="n">
        <f aca="false">N153*P169</f>
        <v>8.27673712340295E-005</v>
      </c>
      <c r="Q173" s="90" t="n">
        <f aca="false">SUM(K173:P173)</f>
        <v>0.75378675336172</v>
      </c>
      <c r="S173" s="199" t="s">
        <v>16</v>
      </c>
      <c r="T173" s="217" t="n">
        <f aca="false">I153*T169</f>
        <v>0.125533411705235</v>
      </c>
      <c r="U173" s="217" t="n">
        <f aca="false">J153*U169</f>
        <v>0.225960145814587</v>
      </c>
      <c r="V173" s="217" t="n">
        <f aca="false">K153*V169</f>
        <v>0.16269130840302</v>
      </c>
      <c r="W173" s="217" t="n">
        <f aca="false">L153*W169</f>
        <v>0.00208297986345395</v>
      </c>
      <c r="X173" s="217" t="n">
        <f aca="false">M153*X169</f>
        <v>0.000378723619490279</v>
      </c>
      <c r="Y173" s="217" t="n">
        <f aca="false">N153*Y169</f>
        <v>2.75435365413437E-005</v>
      </c>
      <c r="Z173" s="188" t="n">
        <f aca="false">SUM(T173:Y173)</f>
        <v>0.516674112942328</v>
      </c>
    </row>
    <row r="174" customFormat="false" ht="15.75" hidden="false" customHeight="true" outlineLevel="0" collapsed="false">
      <c r="A174" s="56" t="s">
        <v>17</v>
      </c>
      <c r="B174" s="89" t="n">
        <f aca="false">I154*B169</f>
        <v>0.0580426630793297</v>
      </c>
      <c r="C174" s="89" t="n">
        <f aca="false">J154*C169</f>
        <v>0.195893989035452</v>
      </c>
      <c r="D174" s="89" t="n">
        <f aca="false">K154*D169</f>
        <v>0.264456886740526</v>
      </c>
      <c r="E174" s="89" t="n">
        <f aca="false">L154*E169</f>
        <v>0.0143035198736</v>
      </c>
      <c r="F174" s="89" t="n">
        <f aca="false">M154*F169</f>
        <v>0.00487619998535361</v>
      </c>
      <c r="G174" s="89" t="n">
        <f aca="false">N154*G169</f>
        <v>0.00066493636551792</v>
      </c>
      <c r="H174" s="230" t="n">
        <f aca="false">SUM(B174:G174)</f>
        <v>0.538238195079779</v>
      </c>
      <c r="J174" s="57" t="s">
        <v>17</v>
      </c>
      <c r="K174" s="90" t="n">
        <f aca="false">I154*K169</f>
        <v>0.0597045318982867</v>
      </c>
      <c r="L174" s="90" t="n">
        <f aca="false">J154*L169</f>
        <v>0.20150279633215</v>
      </c>
      <c r="M174" s="90" t="n">
        <f aca="false">K154*M169</f>
        <v>0.272028776635237</v>
      </c>
      <c r="N174" s="90" t="n">
        <f aca="false">L154*N169</f>
        <v>0.0135200491446752</v>
      </c>
      <c r="O174" s="90" t="n">
        <f aca="false">M154*O169</f>
        <v>0.00460910768984394</v>
      </c>
      <c r="P174" s="90" t="n">
        <f aca="false">N154*P169</f>
        <v>0.000628514688645051</v>
      </c>
      <c r="Q174" s="90" t="n">
        <f aca="false">SUM(K174:P174)</f>
        <v>0.551993776388838</v>
      </c>
      <c r="S174" s="199" t="s">
        <v>17</v>
      </c>
      <c r="T174" s="217" t="n">
        <f aca="false">I154*T169</f>
        <v>0.0411347890674304</v>
      </c>
      <c r="U174" s="217" t="n">
        <f aca="false">J154*U169</f>
        <v>0.138829913912418</v>
      </c>
      <c r="V174" s="217" t="n">
        <f aca="false">K154*V169</f>
        <v>0.187420384875051</v>
      </c>
      <c r="W174" s="217" t="n">
        <f aca="false">L154*W169</f>
        <v>0.00449923637908193</v>
      </c>
      <c r="X174" s="217" t="n">
        <f aca="false">M154*X169</f>
        <v>0.00153383059272528</v>
      </c>
      <c r="Y174" s="217" t="n">
        <f aca="false">N154*Y169</f>
        <v>0.000209158718409902</v>
      </c>
      <c r="Z174" s="188" t="n">
        <f aca="false">SUM(T174:Y174)</f>
        <v>0.373627313545117</v>
      </c>
    </row>
    <row r="175" customFormat="false" ht="15" hidden="false" customHeight="false" outlineLevel="0" collapsed="false">
      <c r="A175" s="56" t="s">
        <v>18</v>
      </c>
      <c r="B175" s="89" t="n">
        <f aca="false">I155*B169</f>
        <v>0.0137737964254438</v>
      </c>
      <c r="C175" s="89" t="n">
        <f aca="false">J155*C169</f>
        <v>0.0826427780705802</v>
      </c>
      <c r="D175" s="89" t="n">
        <f aca="false">K155*D169</f>
        <v>0.198342666212393</v>
      </c>
      <c r="E175" s="89" t="n">
        <f aca="false">L155*E169</f>
        <v>0.0190713597202171</v>
      </c>
      <c r="F175" s="89" t="n">
        <f aca="false">M155*F169</f>
        <v>0.0115583997630106</v>
      </c>
      <c r="G175" s="89" t="n">
        <f aca="false">N155*G169</f>
        <v>0.00280203628983918</v>
      </c>
      <c r="H175" s="230" t="n">
        <f aca="false">SUM(B175:G175)</f>
        <v>0.328191036481484</v>
      </c>
      <c r="J175" s="57" t="s">
        <v>18</v>
      </c>
      <c r="K175" s="90" t="n">
        <f aca="false">I155*K169</f>
        <v>0.0141681656976948</v>
      </c>
      <c r="L175" s="90" t="n">
        <f aca="false">J155*L169</f>
        <v>0.0850089936902834</v>
      </c>
      <c r="M175" s="90" t="n">
        <f aca="false">K155*M169</f>
        <v>0.204021583666554</v>
      </c>
      <c r="N175" s="90" t="n">
        <f aca="false">L155*N169</f>
        <v>0.0180267320877444</v>
      </c>
      <c r="O175" s="90" t="n">
        <f aca="false">M155*O169</f>
        <v>0.0109252921106597</v>
      </c>
      <c r="P175" s="90" t="n">
        <f aca="false">N155*P169</f>
        <v>0.00264855564774032</v>
      </c>
      <c r="Q175" s="90" t="n">
        <f aca="false">SUM(K175:P175)</f>
        <v>0.334799322900676</v>
      </c>
      <c r="S175" s="199" t="s">
        <v>18</v>
      </c>
      <c r="T175" s="217" t="n">
        <f aca="false">I155*T169</f>
        <v>0.00976147854973473</v>
      </c>
      <c r="U175" s="217" t="n">
        <f aca="false">J155*U169</f>
        <v>0.058568870956757</v>
      </c>
      <c r="V175" s="217" t="n">
        <f aca="false">K155*V169</f>
        <v>0.140565289476252</v>
      </c>
      <c r="W175" s="217" t="n">
        <f aca="false">L155*W169</f>
        <v>0.00599898180378185</v>
      </c>
      <c r="X175" s="217" t="n">
        <f aca="false">M155*X169</f>
        <v>0.00363574652653805</v>
      </c>
      <c r="Y175" s="217" t="n">
        <f aca="false">N155*Y169</f>
        <v>0.0008813930922011</v>
      </c>
      <c r="Z175" s="188" t="n">
        <f aca="false">SUM(T175:Y175)</f>
        <v>0.219411760405265</v>
      </c>
    </row>
    <row r="176" customFormat="false" ht="15" hidden="false" customHeight="false" outlineLevel="0" collapsed="false">
      <c r="A176" s="56" t="s">
        <v>19</v>
      </c>
      <c r="B176" s="89" t="n">
        <f aca="false">I156*B169</f>
        <v>0.00181383337993946</v>
      </c>
      <c r="C176" s="89" t="n">
        <f aca="false">J156*C169</f>
        <v>0.0204056250958008</v>
      </c>
      <c r="D176" s="89" t="n">
        <f aca="false">K156*D169</f>
        <v>0.091825311002772</v>
      </c>
      <c r="E176" s="89" t="n">
        <f aca="false">L156*E169</f>
        <v>0.0165549999695887</v>
      </c>
      <c r="F176" s="89" t="n">
        <f aca="false">M156*F169</f>
        <v>0.0188124995703793</v>
      </c>
      <c r="G176" s="89" t="n">
        <f aca="false">N156*G169</f>
        <v>0.00855113598878033</v>
      </c>
      <c r="H176" s="230" t="n">
        <f aca="false">SUM(B176:G176)</f>
        <v>0.157963405007261</v>
      </c>
      <c r="J176" s="57" t="s">
        <v>19</v>
      </c>
      <c r="K176" s="90" t="n">
        <f aca="false">I156*K169</f>
        <v>0.00186576678507604</v>
      </c>
      <c r="L176" s="90" t="n">
        <f aca="false">J156*L169</f>
        <v>0.0209898758913181</v>
      </c>
      <c r="M176" s="90" t="n">
        <f aca="false">K156*M169</f>
        <v>0.0944544395273879</v>
      </c>
      <c r="N176" s="90" t="n">
        <f aca="false">L156*N169</f>
        <v>0.0156482051380967</v>
      </c>
      <c r="O176" s="90" t="n">
        <f aca="false">M156*O169</f>
        <v>0.0177820509198687</v>
      </c>
      <c r="P176" s="90" t="n">
        <f aca="false">N156*P169</f>
        <v>0.00808275024838436</v>
      </c>
      <c r="Q176" s="90" t="n">
        <f aca="false">SUM(K176:P176)</f>
        <v>0.158823088510132</v>
      </c>
      <c r="S176" s="199" t="s">
        <v>19</v>
      </c>
      <c r="T176" s="217" t="n">
        <f aca="false">I156*T169</f>
        <v>0.00128546227083514</v>
      </c>
      <c r="U176" s="217" t="n">
        <f aca="false">J156*U169</f>
        <v>0.0144614502432049</v>
      </c>
      <c r="V176" s="217" t="n">
        <f aca="false">K156*V169</f>
        <v>0.0650765247278149</v>
      </c>
      <c r="W176" s="217" t="n">
        <f aca="false">L156*W169</f>
        <v>0.00520744954927845</v>
      </c>
      <c r="X176" s="217" t="n">
        <f aca="false">M156*X169</f>
        <v>0.00591755618172957</v>
      </c>
      <c r="Y176" s="217" t="n">
        <f aca="false">N156*Y169</f>
        <v>0.00268979820793676</v>
      </c>
      <c r="Z176" s="188" t="n">
        <f aca="false">SUM(T176:Y176)</f>
        <v>0.0946382411807997</v>
      </c>
    </row>
    <row r="177" customFormat="false" ht="15" hidden="false" customHeight="false" outlineLevel="0" collapsed="false">
      <c r="A177" s="56" t="s">
        <v>20</v>
      </c>
      <c r="B177" s="89" t="n">
        <f aca="false">I157*B169</f>
        <v>5.66822832037078E-005</v>
      </c>
      <c r="C177" s="89" t="n">
        <f aca="false">J157*C169</f>
        <v>0.00153042168220995</v>
      </c>
      <c r="D177" s="89" t="n">
        <f aca="false">K157*D169</f>
        <v>0.0165285545535337</v>
      </c>
      <c r="E177" s="89" t="n">
        <f aca="false">L157*E169</f>
        <v>0.0071517596864884</v>
      </c>
      <c r="F177" s="89" t="n">
        <f aca="false">M157*F169</f>
        <v>0.0195047996000804</v>
      </c>
      <c r="G177" s="89" t="n">
        <f aca="false">N157*G169</f>
        <v>0.0212779636965736</v>
      </c>
      <c r="H177" s="230" t="n">
        <f aca="false">SUM(B177:G177)</f>
        <v>0.0660501815020898</v>
      </c>
      <c r="J177" s="57" t="s">
        <v>20</v>
      </c>
      <c r="K177" s="90" t="n">
        <f aca="false">I157*K169</f>
        <v>5.83052018302151E-005</v>
      </c>
      <c r="L177" s="90" t="n">
        <f aca="false">J157*L169</f>
        <v>0.00157424048614809</v>
      </c>
      <c r="M177" s="90" t="n">
        <f aca="false">K157*M169</f>
        <v>0.0170017976471079</v>
      </c>
      <c r="N177" s="90" t="n">
        <f aca="false">L157*N169</f>
        <v>0.00676002433573675</v>
      </c>
      <c r="O177" s="90" t="n">
        <f aca="false">M157*O169</f>
        <v>0.0184364304367382</v>
      </c>
      <c r="P177" s="90" t="n">
        <f aca="false">N157*P169</f>
        <v>0.0201124700366418</v>
      </c>
      <c r="Q177" s="90" t="n">
        <f aca="false">SUM(K177:P177)</f>
        <v>0.0639432681442029</v>
      </c>
      <c r="S177" s="199" t="s">
        <v>20</v>
      </c>
      <c r="T177" s="217" t="n">
        <f aca="false">I157*T169</f>
        <v>4.01706889337271E-005</v>
      </c>
      <c r="U177" s="217" t="n">
        <f aca="false">J157*U169</f>
        <v>0.00108460862651817</v>
      </c>
      <c r="V177" s="217" t="n">
        <f aca="false">K157*V169</f>
        <v>0.0117137734397175</v>
      </c>
      <c r="W177" s="217" t="n">
        <f aca="false">L157*W169</f>
        <v>0.00224961811080432</v>
      </c>
      <c r="X177" s="217" t="n">
        <f aca="false">M157*X169</f>
        <v>0.00613532226353297</v>
      </c>
      <c r="Y177" s="217" t="n">
        <f aca="false">N157*Y169</f>
        <v>0.0066930789891169</v>
      </c>
      <c r="Z177" s="188" t="n">
        <f aca="false">SUM(T177:Y177)</f>
        <v>0.0279165721186236</v>
      </c>
    </row>
    <row r="178" customFormat="false" ht="15" hidden="false" customHeight="false" outlineLevel="0" collapsed="false">
      <c r="A178" s="48"/>
      <c r="B178" s="48"/>
      <c r="C178" s="48"/>
      <c r="D178" s="48"/>
      <c r="E178" s="48"/>
      <c r="F178" s="48"/>
      <c r="G178" s="48"/>
      <c r="H178" s="48"/>
      <c r="J178" s="51"/>
      <c r="K178" s="51"/>
      <c r="L178" s="51"/>
      <c r="M178" s="51"/>
      <c r="N178" s="51"/>
      <c r="O178" s="51"/>
      <c r="P178" s="51"/>
      <c r="Q178" s="51"/>
      <c r="S178" s="188"/>
      <c r="T178" s="188"/>
      <c r="U178" s="188"/>
      <c r="V178" s="188"/>
      <c r="W178" s="188"/>
      <c r="X178" s="188"/>
      <c r="Y178" s="188"/>
      <c r="Z178" s="189"/>
    </row>
    <row r="179" customFormat="false" ht="19" hidden="false" customHeight="false" outlineLevel="0" collapsed="false">
      <c r="Z179" s="162"/>
    </row>
    <row r="180" customFormat="false" ht="15" hidden="false" customHeight="false" outlineLevel="0" collapsed="false">
      <c r="A180" s="48"/>
      <c r="B180" s="48"/>
      <c r="C180" s="48"/>
      <c r="D180" s="48"/>
      <c r="E180" s="48"/>
      <c r="F180" s="48"/>
      <c r="G180" s="48"/>
      <c r="H180" s="48"/>
      <c r="J180" s="51"/>
      <c r="K180" s="51"/>
      <c r="L180" s="51"/>
      <c r="M180" s="51"/>
      <c r="N180" s="51"/>
      <c r="O180" s="51"/>
      <c r="P180" s="51"/>
      <c r="Q180" s="51"/>
      <c r="S180" s="188"/>
      <c r="T180" s="188"/>
      <c r="U180" s="199"/>
      <c r="V180" s="188"/>
      <c r="W180" s="188"/>
      <c r="X180" s="188"/>
      <c r="Y180" s="188"/>
      <c r="Z180" s="189"/>
    </row>
    <row r="181" customFormat="false" ht="15" hidden="false" customHeight="false" outlineLevel="0" collapsed="false">
      <c r="A181" s="48"/>
      <c r="B181" s="48"/>
      <c r="C181" s="48"/>
      <c r="D181" s="48"/>
      <c r="E181" s="48"/>
      <c r="F181" s="48"/>
      <c r="G181" s="48"/>
      <c r="H181" s="48"/>
      <c r="J181" s="51"/>
      <c r="K181" s="51"/>
      <c r="L181" s="51"/>
      <c r="M181" s="51"/>
      <c r="N181" s="51"/>
      <c r="O181" s="51"/>
      <c r="P181" s="51"/>
      <c r="Q181" s="51"/>
      <c r="S181" s="188"/>
      <c r="T181" s="188"/>
      <c r="U181" s="188"/>
      <c r="V181" s="188"/>
      <c r="W181" s="188"/>
      <c r="X181" s="188"/>
      <c r="Y181" s="188"/>
      <c r="Z181" s="189"/>
    </row>
    <row r="182" customFormat="false" ht="15" hidden="false" customHeight="false" outlineLevel="0" collapsed="false">
      <c r="A182" s="48"/>
      <c r="B182" s="61" t="s">
        <v>45</v>
      </c>
      <c r="C182" s="61"/>
      <c r="D182" s="281" t="s">
        <v>46</v>
      </c>
      <c r="E182" s="281"/>
      <c r="F182" s="281"/>
      <c r="G182" s="281"/>
      <c r="H182" s="97"/>
      <c r="J182" s="201"/>
      <c r="K182" s="62" t="s">
        <v>45</v>
      </c>
      <c r="L182" s="62"/>
      <c r="M182" s="62" t="s">
        <v>46</v>
      </c>
      <c r="N182" s="62"/>
      <c r="O182" s="62"/>
      <c r="P182" s="62"/>
      <c r="Q182" s="202"/>
      <c r="S182" s="203"/>
      <c r="T182" s="204" t="s">
        <v>45</v>
      </c>
      <c r="U182" s="204"/>
      <c r="V182" s="285" t="s">
        <v>46</v>
      </c>
      <c r="W182" s="285"/>
      <c r="X182" s="285"/>
      <c r="Y182" s="285"/>
      <c r="Z182" s="189"/>
    </row>
    <row r="183" customFormat="false" ht="15" hidden="false" customHeight="false" outlineLevel="0" collapsed="false">
      <c r="A183" s="48"/>
      <c r="B183" s="65" t="n">
        <f aca="false">C164</f>
        <v>0.952659229070637</v>
      </c>
      <c r="C183" s="65" t="s">
        <v>94</v>
      </c>
      <c r="D183" s="65" t="s">
        <v>111</v>
      </c>
      <c r="E183" s="65" t="s">
        <v>49</v>
      </c>
      <c r="F183" s="65" t="s">
        <v>50</v>
      </c>
      <c r="G183" s="64" t="n">
        <f aca="false">C163</f>
        <v>0.045990063</v>
      </c>
      <c r="H183" s="220"/>
      <c r="J183" s="51"/>
      <c r="K183" s="66" t="n">
        <f aca="false">L164</f>
        <v>0.979935625153985</v>
      </c>
      <c r="L183" s="67" t="s">
        <v>51</v>
      </c>
      <c r="M183" s="67" t="s">
        <v>100</v>
      </c>
      <c r="N183" s="67" t="s">
        <v>53</v>
      </c>
      <c r="O183" s="67" t="s">
        <v>54</v>
      </c>
      <c r="P183" s="66" t="n">
        <f aca="false">L163</f>
        <v>0.043470972</v>
      </c>
      <c r="Q183" s="205"/>
      <c r="S183" s="188"/>
      <c r="T183" s="206" t="n">
        <f aca="false">V164</f>
        <v>0.675148836424032</v>
      </c>
      <c r="U183" s="207" t="s">
        <v>96</v>
      </c>
      <c r="V183" s="207" t="s">
        <v>57</v>
      </c>
      <c r="W183" s="207" t="s">
        <v>98</v>
      </c>
      <c r="X183" s="207" t="s">
        <v>99</v>
      </c>
      <c r="Y183" s="206" t="n">
        <f aca="false">V163</f>
        <v>0.0144663807478453</v>
      </c>
      <c r="Z183" s="189"/>
    </row>
    <row r="184" customFormat="false" ht="60" hidden="false" customHeight="false" outlineLevel="0" collapsed="false">
      <c r="A184" s="286" t="s">
        <v>59</v>
      </c>
      <c r="B184" s="208" t="n">
        <f aca="false">C164</f>
        <v>0.952659229070637</v>
      </c>
      <c r="C184" s="208" t="n">
        <f aca="false">B184-B184*0.1</f>
        <v>0.857393306163573</v>
      </c>
      <c r="D184" s="208" t="n">
        <f aca="false">E184+E184*0.1</f>
        <v>0.061212773853</v>
      </c>
      <c r="E184" s="208" t="n">
        <f aca="false">F184+F184*0.1</f>
        <v>0.05564797623</v>
      </c>
      <c r="F184" s="208" t="n">
        <f aca="false">G184+G184*0.1</f>
        <v>0.0505890693</v>
      </c>
      <c r="G184" s="208" t="n">
        <f aca="false">C163</f>
        <v>0.045990063</v>
      </c>
      <c r="H184" s="221"/>
      <c r="J184" s="287" t="s">
        <v>59</v>
      </c>
      <c r="K184" s="209" t="n">
        <f aca="false">L164</f>
        <v>0.979935625153985</v>
      </c>
      <c r="L184" s="209" t="n">
        <f aca="false">K184-K184*0.1</f>
        <v>0.881942062638586</v>
      </c>
      <c r="M184" s="209" t="n">
        <f aca="false">N184+N184*0.1</f>
        <v>0.057859863732</v>
      </c>
      <c r="N184" s="209" t="n">
        <f aca="false">O184+O184*0.1</f>
        <v>0.05259987612</v>
      </c>
      <c r="O184" s="209" t="n">
        <f aca="false">P184+P184*0.1</f>
        <v>0.0478180692</v>
      </c>
      <c r="P184" s="209" t="n">
        <f aca="false">L163</f>
        <v>0.043470972</v>
      </c>
      <c r="Q184" s="210"/>
      <c r="S184" s="288" t="s">
        <v>59</v>
      </c>
      <c r="T184" s="212" t="n">
        <f aca="false">V164</f>
        <v>0.675148836424032</v>
      </c>
      <c r="U184" s="212" t="n">
        <f aca="false">T184-T184*0.1</f>
        <v>0.607633952781629</v>
      </c>
      <c r="V184" s="212" t="n">
        <f aca="false">W184+W184*0.1</f>
        <v>0.0192547527753821</v>
      </c>
      <c r="W184" s="212" t="n">
        <f aca="false">X184+X184*0.1</f>
        <v>0.0175043207048928</v>
      </c>
      <c r="X184" s="212" t="n">
        <f aca="false">Y184+Y184*0.1</f>
        <v>0.0159130188226298</v>
      </c>
      <c r="Y184" s="212" t="n">
        <f aca="false">V163</f>
        <v>0.0144663807478453</v>
      </c>
      <c r="Z184" s="189"/>
      <c r="AA184" s="162"/>
      <c r="AB184" s="162"/>
    </row>
    <row r="185" customFormat="false" ht="66" hidden="false" customHeight="true" outlineLevel="0" collapsed="false">
      <c r="A185" s="123" t="s">
        <v>29</v>
      </c>
      <c r="B185" s="289" t="s">
        <v>30</v>
      </c>
      <c r="C185" s="289" t="s">
        <v>31</v>
      </c>
      <c r="D185" s="289" t="s">
        <v>32</v>
      </c>
      <c r="E185" s="289" t="s">
        <v>33</v>
      </c>
      <c r="F185" s="289" t="s">
        <v>34</v>
      </c>
      <c r="G185" s="289" t="s">
        <v>35</v>
      </c>
      <c r="H185" s="123" t="s">
        <v>60</v>
      </c>
      <c r="J185" s="290" t="s">
        <v>29</v>
      </c>
      <c r="K185" s="291" t="s">
        <v>30</v>
      </c>
      <c r="L185" s="291" t="s">
        <v>31</v>
      </c>
      <c r="M185" s="291" t="s">
        <v>32</v>
      </c>
      <c r="N185" s="291" t="s">
        <v>33</v>
      </c>
      <c r="O185" s="291" t="s">
        <v>34</v>
      </c>
      <c r="P185" s="291" t="s">
        <v>35</v>
      </c>
      <c r="Q185" s="231" t="s">
        <v>60</v>
      </c>
      <c r="S185" s="244" t="s">
        <v>29</v>
      </c>
      <c r="T185" s="292" t="s">
        <v>30</v>
      </c>
      <c r="U185" s="292" t="s">
        <v>31</v>
      </c>
      <c r="V185" s="292" t="s">
        <v>32</v>
      </c>
      <c r="W185" s="292" t="s">
        <v>33</v>
      </c>
      <c r="X185" s="292" t="s">
        <v>34</v>
      </c>
      <c r="Y185" s="292" t="s">
        <v>35</v>
      </c>
      <c r="Z185" s="237" t="s">
        <v>60</v>
      </c>
      <c r="AA185" s="21"/>
      <c r="AB185" s="21"/>
      <c r="AC185" s="21"/>
      <c r="AD185" s="21"/>
      <c r="AE185" s="21"/>
      <c r="AF185" s="21"/>
    </row>
    <row r="186" customFormat="false" ht="15.75" hidden="false" customHeight="true" outlineLevel="0" collapsed="false">
      <c r="A186" s="123"/>
      <c r="B186" s="123"/>
      <c r="C186" s="123"/>
      <c r="D186" s="123"/>
      <c r="E186" s="123"/>
      <c r="F186" s="123"/>
      <c r="G186" s="123"/>
      <c r="H186" s="230"/>
      <c r="J186" s="290"/>
      <c r="K186" s="124"/>
      <c r="L186" s="124"/>
      <c r="M186" s="124"/>
      <c r="N186" s="124"/>
      <c r="O186" s="124"/>
      <c r="P186" s="124"/>
      <c r="Q186" s="124"/>
      <c r="S186" s="244"/>
      <c r="T186" s="293"/>
      <c r="U186" s="293"/>
      <c r="V186" s="293"/>
      <c r="W186" s="293"/>
      <c r="X186" s="293"/>
      <c r="Y186" s="293"/>
      <c r="Z186" s="189"/>
      <c r="AB186" s="21"/>
      <c r="AC186" s="21"/>
      <c r="AD186" s="21"/>
      <c r="AE186" s="21"/>
      <c r="AF186" s="21"/>
      <c r="AG186" s="21"/>
    </row>
    <row r="187" customFormat="false" ht="15" hidden="false" customHeight="false" outlineLevel="0" collapsed="false">
      <c r="A187" s="56" t="s">
        <v>15</v>
      </c>
      <c r="B187" s="89" t="n">
        <f aca="false">I152*$B$184</f>
        <v>0.440761485614203</v>
      </c>
      <c r="C187" s="89" t="n">
        <f aca="false">J152*$C$184</f>
        <v>0.330571106497326</v>
      </c>
      <c r="D187" s="89" t="n">
        <f aca="false">K152*$D$184</f>
        <v>0.00786693565513724</v>
      </c>
      <c r="E187" s="89" t="n">
        <f aca="false">L152*$E$184</f>
        <v>0.00119195991993567</v>
      </c>
      <c r="F187" s="89" t="n">
        <f aca="false">M152*$F$184</f>
        <v>9.02999918275209E-005</v>
      </c>
      <c r="G187" s="89" t="n">
        <f aca="false">N152*$G$184</f>
        <v>2.73636332486428E-006</v>
      </c>
      <c r="H187" s="230" t="n">
        <f aca="false">SUM(B187:G187)</f>
        <v>0.780484524041754</v>
      </c>
      <c r="J187" s="57" t="s">
        <v>15</v>
      </c>
      <c r="K187" s="90" t="n">
        <f aca="false">I152*$K$184</f>
        <v>0.453381302326236</v>
      </c>
      <c r="L187" s="90" t="n">
        <f aca="false">J152*$L$184</f>
        <v>0.340035968810504</v>
      </c>
      <c r="M187" s="90" t="n">
        <f aca="false">K152*$M$184</f>
        <v>0.00743602676931042</v>
      </c>
      <c r="N187" s="90" t="n">
        <f aca="false">L152*$N$184</f>
        <v>0.00112667069633381</v>
      </c>
      <c r="O187" s="90" t="n">
        <f aca="false">M152*$O$184</f>
        <v>8.53538386397598E-005</v>
      </c>
      <c r="P187" s="90" t="n">
        <f aca="false">N152*$P$184</f>
        <v>2.5864798984294E-006</v>
      </c>
      <c r="Q187" s="90" t="n">
        <f aca="false">SUM(K187:P187)</f>
        <v>0.802067908920922</v>
      </c>
      <c r="S187" s="199" t="s">
        <v>15</v>
      </c>
      <c r="T187" s="217" t="n">
        <f aca="false">I152*$T$184</f>
        <v>0.312367313591513</v>
      </c>
      <c r="U187" s="217" t="n">
        <f aca="false">J152*$U$184</f>
        <v>0.234275479727207</v>
      </c>
      <c r="V187" s="217" t="n">
        <f aca="false">K152*$V$184</f>
        <v>0.00247457992188476</v>
      </c>
      <c r="W187" s="217" t="n">
        <f aca="false">L152*$W$184</f>
        <v>0.000374936343052206</v>
      </c>
      <c r="X187" s="217" t="n">
        <f aca="false">M152*$X$184</f>
        <v>2.84042677502798E-005</v>
      </c>
      <c r="Y187" s="217" t="n">
        <f aca="false">N152*$Y$184</f>
        <v>8.60735366288288E-007</v>
      </c>
      <c r="Z187" s="188" t="n">
        <f aca="false">SUM(T187:Y187)</f>
        <v>0.549521574586773</v>
      </c>
    </row>
    <row r="188" customFormat="false" ht="15" hidden="false" customHeight="false" outlineLevel="0" collapsed="false">
      <c r="A188" s="56" t="s">
        <v>16</v>
      </c>
      <c r="B188" s="89" t="n">
        <f aca="false">I153*$B$184</f>
        <v>0.177132147410836</v>
      </c>
      <c r="C188" s="89" t="n">
        <f aca="false">J153*$C$184</f>
        <v>0.318837872035102</v>
      </c>
      <c r="D188" s="89" t="n">
        <f aca="false">K153*$D$184</f>
        <v>0.0182104999665476</v>
      </c>
      <c r="E188" s="89" t="n">
        <f aca="false">L153*$E$184</f>
        <v>0.00662200012689749</v>
      </c>
      <c r="F188" s="89" t="n">
        <f aca="false">M153*$F$184</f>
        <v>0.00120400004835627</v>
      </c>
      <c r="G188" s="89" t="n">
        <f aca="false">N153*$G$184</f>
        <v>8.75636417192927E-005</v>
      </c>
      <c r="H188" s="230" t="n">
        <f aca="false">SUM(B188:G188)</f>
        <v>0.522094083229459</v>
      </c>
      <c r="J188" s="57" t="s">
        <v>16</v>
      </c>
      <c r="K188" s="90" t="n">
        <f aca="false">I153*$K$184</f>
        <v>0.182203768473685</v>
      </c>
      <c r="L188" s="90" t="n">
        <f aca="false">J153*$L$184</f>
        <v>0.327966790139937</v>
      </c>
      <c r="M188" s="90" t="n">
        <f aca="false">K153*$M$184</f>
        <v>0.0172130256519064</v>
      </c>
      <c r="N188" s="90" t="n">
        <f aca="false">L153*$N$184</f>
        <v>0.00625928218668361</v>
      </c>
      <c r="O188" s="90" t="n">
        <f aca="false">M153*$O$184</f>
        <v>0.00113805133056883</v>
      </c>
      <c r="P188" s="90" t="n">
        <f aca="false">N153*$P$184</f>
        <v>8.27673712340295E-005</v>
      </c>
      <c r="Q188" s="90" t="n">
        <f aca="false">SUM(K188:P188)</f>
        <v>0.534863685154015</v>
      </c>
      <c r="S188" s="199" t="s">
        <v>16</v>
      </c>
      <c r="T188" s="217" t="n">
        <f aca="false">I153*$T$184</f>
        <v>0.125533411705235</v>
      </c>
      <c r="U188" s="217" t="n">
        <f aca="false">J153*$U$184</f>
        <v>0.225960145814587</v>
      </c>
      <c r="V188" s="217" t="n">
        <f aca="false">K153*$V$184</f>
        <v>0.00572819450420629</v>
      </c>
      <c r="W188" s="217" t="n">
        <f aca="false">L153*$W$184</f>
        <v>0.00208297986345395</v>
      </c>
      <c r="X188" s="217" t="n">
        <f aca="false">M153*$X$184</f>
        <v>0.000378723619490279</v>
      </c>
      <c r="Y188" s="217" t="n">
        <f aca="false">N153*$Y$184</f>
        <v>2.75435365413437E-005</v>
      </c>
      <c r="Z188" s="188" t="n">
        <f aca="false">SUM(T188:Y188)</f>
        <v>0.359710999043514</v>
      </c>
    </row>
    <row r="189" customFormat="false" ht="15" hidden="false" customHeight="false" outlineLevel="0" collapsed="false">
      <c r="A189" s="56" t="s">
        <v>17</v>
      </c>
      <c r="B189" s="89" t="n">
        <f aca="false">I154*$B$184</f>
        <v>0.0580426630793297</v>
      </c>
      <c r="C189" s="89" t="n">
        <f aca="false">J154*$C$184</f>
        <v>0.195893989035452</v>
      </c>
      <c r="D189" s="89" t="n">
        <f aca="false">K154*$D$184</f>
        <v>0.0209784956922388</v>
      </c>
      <c r="E189" s="89" t="n">
        <f aca="false">L154*$E$184</f>
        <v>0.0143035198736</v>
      </c>
      <c r="F189" s="89" t="n">
        <f aca="false">M154*$F$184</f>
        <v>0.00487619998535361</v>
      </c>
      <c r="G189" s="89" t="n">
        <f aca="false">N154*$G$184</f>
        <v>0.00066493636551792</v>
      </c>
      <c r="H189" s="230" t="n">
        <f aca="false">SUM(B189:G189)</f>
        <v>0.294759804031492</v>
      </c>
      <c r="J189" s="57" t="s">
        <v>17</v>
      </c>
      <c r="K189" s="90" t="n">
        <f aca="false">I154*$K$184</f>
        <v>0.0597045318982867</v>
      </c>
      <c r="L189" s="90" t="n">
        <f aca="false">J154*$L$184</f>
        <v>0.20150279633215</v>
      </c>
      <c r="M189" s="90" t="n">
        <f aca="false">K154*$M$184</f>
        <v>0.0198294052965188</v>
      </c>
      <c r="N189" s="90" t="n">
        <f aca="false">L154*$N$184</f>
        <v>0.0135200491446752</v>
      </c>
      <c r="O189" s="90" t="n">
        <f aca="false">M154*$O$184</f>
        <v>0.00460910768984394</v>
      </c>
      <c r="P189" s="90" t="n">
        <f aca="false">N154*$P$184</f>
        <v>0.000628514688645051</v>
      </c>
      <c r="Q189" s="90" t="n">
        <f aca="false">SUM(K189:P189)</f>
        <v>0.29979440505012</v>
      </c>
      <c r="S189" s="199" t="s">
        <v>17</v>
      </c>
      <c r="T189" s="217" t="n">
        <f aca="false">I154*$T$184</f>
        <v>0.0411347890674304</v>
      </c>
      <c r="U189" s="217" t="n">
        <f aca="false">J154*$U$184</f>
        <v>0.138829913912418</v>
      </c>
      <c r="V189" s="217" t="n">
        <f aca="false">K154*$V$184</f>
        <v>0.00659887998416003</v>
      </c>
      <c r="W189" s="217" t="n">
        <f aca="false">L154*$W$184</f>
        <v>0.00449923637908193</v>
      </c>
      <c r="X189" s="217" t="n">
        <f aca="false">M154*$X$184</f>
        <v>0.00153383059272528</v>
      </c>
      <c r="Y189" s="217" t="n">
        <f aca="false">N154*$Y$184</f>
        <v>0.000209158718409902</v>
      </c>
      <c r="Z189" s="188" t="n">
        <f aca="false">SUM(T189:Y189)</f>
        <v>0.192805808654226</v>
      </c>
    </row>
    <row r="190" customFormat="false" ht="15" hidden="false" customHeight="false" outlineLevel="0" collapsed="false">
      <c r="A190" s="56" t="s">
        <v>18</v>
      </c>
      <c r="B190" s="89" t="n">
        <f aca="false">I155*$B$184</f>
        <v>0.0137737964254438</v>
      </c>
      <c r="C190" s="89" t="n">
        <f aca="false">J155*$C$184</f>
        <v>0.0826427780705802</v>
      </c>
      <c r="D190" s="89" t="n">
        <f aca="false">K155*$D$184</f>
        <v>0.01573387186096</v>
      </c>
      <c r="E190" s="89" t="n">
        <f aca="false">L155*$E$184</f>
        <v>0.0190713597202171</v>
      </c>
      <c r="F190" s="89" t="n">
        <f aca="false">M155*$F$184</f>
        <v>0.0115583997630106</v>
      </c>
      <c r="G190" s="89" t="n">
        <f aca="false">N155*$G$184</f>
        <v>0.00280203628983918</v>
      </c>
      <c r="H190" s="230" t="n">
        <f aca="false">SUM(B190:G190)</f>
        <v>0.145582242130051</v>
      </c>
      <c r="J190" s="57" t="s">
        <v>18</v>
      </c>
      <c r="K190" s="90" t="n">
        <f aca="false">I155*$K$184</f>
        <v>0.0141681656976948</v>
      </c>
      <c r="L190" s="90" t="n">
        <f aca="false">J155*$L$184</f>
        <v>0.0850089936902834</v>
      </c>
      <c r="M190" s="90" t="n">
        <f aca="false">K155*$M$184</f>
        <v>0.0148720540591428</v>
      </c>
      <c r="N190" s="90" t="n">
        <f aca="false">L155*$N$184</f>
        <v>0.0180267320877444</v>
      </c>
      <c r="O190" s="90" t="n">
        <f aca="false">M155*$O$184</f>
        <v>0.0109252921106597</v>
      </c>
      <c r="P190" s="90" t="n">
        <f aca="false">N155*$P$184</f>
        <v>0.00264855564774032</v>
      </c>
      <c r="Q190" s="90" t="n">
        <f aca="false">SUM(K190:P190)</f>
        <v>0.145649793293265</v>
      </c>
      <c r="S190" s="199" t="s">
        <v>18</v>
      </c>
      <c r="T190" s="217" t="n">
        <f aca="false">I155*$T$184</f>
        <v>0.00976147854973473</v>
      </c>
      <c r="U190" s="217" t="n">
        <f aca="false">J155*$U$184</f>
        <v>0.058568870956757</v>
      </c>
      <c r="V190" s="217" t="n">
        <f aca="false">K155*$V$184</f>
        <v>0.00494916001699012</v>
      </c>
      <c r="W190" s="217" t="n">
        <f aca="false">L155*$W$184</f>
        <v>0.00599898180378185</v>
      </c>
      <c r="X190" s="217" t="n">
        <f aca="false">M155*$X$184</f>
        <v>0.00363574652653805</v>
      </c>
      <c r="Y190" s="217" t="n">
        <f aca="false">N155*$Y$184</f>
        <v>0.0008813930922011</v>
      </c>
      <c r="Z190" s="188" t="n">
        <f aca="false">SUM(T190:Y190)</f>
        <v>0.0837956309460028</v>
      </c>
    </row>
    <row r="191" customFormat="false" ht="15" hidden="false" customHeight="false" outlineLevel="0" collapsed="false">
      <c r="A191" s="56" t="s">
        <v>19</v>
      </c>
      <c r="B191" s="89" t="n">
        <f aca="false">I156*$B$184</f>
        <v>0.00181383337993946</v>
      </c>
      <c r="C191" s="89" t="n">
        <f aca="false">J156*$C$184</f>
        <v>0.0204056250958008</v>
      </c>
      <c r="D191" s="89" t="n">
        <f aca="false">K156*$D$184</f>
        <v>0.00728420013958723</v>
      </c>
      <c r="E191" s="89" t="n">
        <f aca="false">L156*$E$184</f>
        <v>0.0165549999695887</v>
      </c>
      <c r="F191" s="89" t="n">
        <f aca="false">M156*$F$184</f>
        <v>0.0188124995703793</v>
      </c>
      <c r="G191" s="89" t="n">
        <f aca="false">N156*$G$184</f>
        <v>0.00855113598878033</v>
      </c>
      <c r="H191" s="230" t="n">
        <f aca="false">SUM(B191:G191)</f>
        <v>0.0734222941440758</v>
      </c>
      <c r="J191" s="57" t="s">
        <v>19</v>
      </c>
      <c r="K191" s="90" t="n">
        <f aca="false">I156*$K$184</f>
        <v>0.00186576678507604</v>
      </c>
      <c r="L191" s="90" t="n">
        <f aca="false">J156*$L$184</f>
        <v>0.0209898758913181</v>
      </c>
      <c r="M191" s="90" t="n">
        <f aca="false">K156*$M$184</f>
        <v>0.00688521040535197</v>
      </c>
      <c r="N191" s="90" t="n">
        <f aca="false">L156*$N$184</f>
        <v>0.0156482051380967</v>
      </c>
      <c r="O191" s="90" t="n">
        <f aca="false">M156*$O$184</f>
        <v>0.0177820509198687</v>
      </c>
      <c r="P191" s="90" t="n">
        <f aca="false">N156*$P$184</f>
        <v>0.00808275024838436</v>
      </c>
      <c r="Q191" s="90" t="n">
        <f aca="false">SUM(K191:P191)</f>
        <v>0.0712538593880958</v>
      </c>
      <c r="S191" s="199" t="s">
        <v>19</v>
      </c>
      <c r="T191" s="217" t="n">
        <f aca="false">I156*$T$184</f>
        <v>0.00128546227083514</v>
      </c>
      <c r="U191" s="217" t="n">
        <f aca="false">J156*$U$184</f>
        <v>0.0144614502432049</v>
      </c>
      <c r="V191" s="217" t="n">
        <f aca="false">K156*$V$184</f>
        <v>0.00229127784979935</v>
      </c>
      <c r="W191" s="217" t="n">
        <f aca="false">L156*$W$184</f>
        <v>0.00520744954927845</v>
      </c>
      <c r="X191" s="217" t="n">
        <f aca="false">M156*$X$184</f>
        <v>0.00591755618172957</v>
      </c>
      <c r="Y191" s="217" t="n">
        <f aca="false">N156*$Y$184</f>
        <v>0.00268979820793676</v>
      </c>
      <c r="Z191" s="188" t="n">
        <f aca="false">SUM(T191:Y191)</f>
        <v>0.0318529943027842</v>
      </c>
    </row>
    <row r="192" customFormat="false" ht="15" hidden="false" customHeight="false" outlineLevel="0" collapsed="false">
      <c r="A192" s="56" t="s">
        <v>20</v>
      </c>
      <c r="B192" s="89" t="n">
        <f aca="false">I157*$B$184</f>
        <v>5.66822832037078E-005</v>
      </c>
      <c r="C192" s="89" t="n">
        <f aca="false">J157*$C$184</f>
        <v>0.00153042168220995</v>
      </c>
      <c r="D192" s="89" t="n">
        <f aca="false">K157*$D$184</f>
        <v>0.00131115591192924</v>
      </c>
      <c r="E192" s="89" t="n">
        <f aca="false">L157*$E$184</f>
        <v>0.0071517596864884</v>
      </c>
      <c r="F192" s="89" t="n">
        <f aca="false">M157*$F$184</f>
        <v>0.0195047996000804</v>
      </c>
      <c r="G192" s="89" t="n">
        <f aca="false">N157*$G$184</f>
        <v>0.0212779636965736</v>
      </c>
      <c r="H192" s="230" t="n">
        <f aca="false">SUM(B192:G192)</f>
        <v>0.0508327828604853</v>
      </c>
      <c r="J192" s="57" t="s">
        <v>20</v>
      </c>
      <c r="K192" s="90" t="n">
        <f aca="false">I157*$K$184</f>
        <v>5.83052018302151E-005</v>
      </c>
      <c r="L192" s="90" t="n">
        <f aca="false">J157*$L$184</f>
        <v>0.00157424048614809</v>
      </c>
      <c r="M192" s="90" t="n">
        <f aca="false">K157*$M$184</f>
        <v>0.00123933776596719</v>
      </c>
      <c r="N192" s="90" t="n">
        <f aca="false">L157*$N$184</f>
        <v>0.00676002433573675</v>
      </c>
      <c r="O192" s="90" t="n">
        <f aca="false">M157*$O$184</f>
        <v>0.0184364304367382</v>
      </c>
      <c r="P192" s="90" t="n">
        <f aca="false">N157*$P$184</f>
        <v>0.0201124700366418</v>
      </c>
      <c r="Q192" s="90" t="n">
        <f aca="false">SUM(K192:P192)</f>
        <v>0.0481808082630622</v>
      </c>
      <c r="S192" s="199" t="s">
        <v>20</v>
      </c>
      <c r="T192" s="217" t="n">
        <f aca="false">I157*$T$184</f>
        <v>4.01706889337271E-005</v>
      </c>
      <c r="U192" s="217" t="n">
        <f aca="false">J157*$U$184</f>
        <v>0.00108460862651817</v>
      </c>
      <c r="V192" s="217" t="n">
        <f aca="false">K157*$V$184</f>
        <v>0.000412429977357427</v>
      </c>
      <c r="W192" s="217" t="n">
        <f aca="false">L157*$W$184</f>
        <v>0.00224961811080432</v>
      </c>
      <c r="X192" s="217" t="n">
        <f aca="false">M157*$X$184</f>
        <v>0.00613532226353297</v>
      </c>
      <c r="Y192" s="217" t="n">
        <f aca="false">N157*$Y$184</f>
        <v>0.0066930789891169</v>
      </c>
      <c r="Z192" s="188" t="n">
        <f aca="false">SUM(T192:Y192)</f>
        <v>0.0166152286562635</v>
      </c>
    </row>
    <row r="193" customFormat="false" ht="15" hidden="false" customHeight="false" outlineLevel="0" collapsed="false">
      <c r="A193" s="48"/>
      <c r="B193" s="48"/>
      <c r="C193" s="48"/>
      <c r="D193" s="48"/>
      <c r="E193" s="48"/>
      <c r="F193" s="48"/>
      <c r="G193" s="48"/>
      <c r="H193" s="48"/>
      <c r="J193" s="51"/>
      <c r="K193" s="51"/>
      <c r="L193" s="51"/>
      <c r="M193" s="51"/>
      <c r="N193" s="51"/>
      <c r="O193" s="51"/>
      <c r="P193" s="51"/>
      <c r="Q193" s="51"/>
      <c r="S193" s="188"/>
      <c r="T193" s="188"/>
      <c r="U193" s="188"/>
      <c r="V193" s="188"/>
      <c r="W193" s="188"/>
      <c r="X193" s="188"/>
      <c r="Y193" s="188"/>
      <c r="Z193" s="189"/>
    </row>
    <row r="195" customFormat="false" ht="15" hidden="false" customHeight="true" outlineLevel="0" collapsed="false">
      <c r="A195" s="48"/>
      <c r="B195" s="48"/>
      <c r="C195" s="48"/>
      <c r="D195" s="48"/>
      <c r="E195" s="48"/>
      <c r="F195" s="48"/>
      <c r="G195" s="48"/>
      <c r="H195" s="48"/>
      <c r="J195" s="51"/>
      <c r="K195" s="51"/>
      <c r="L195" s="51"/>
      <c r="M195" s="51"/>
      <c r="N195" s="51"/>
      <c r="O195" s="51"/>
      <c r="P195" s="51"/>
      <c r="Q195" s="51"/>
      <c r="S195" s="188"/>
      <c r="T195" s="188"/>
      <c r="U195" s="199"/>
      <c r="V195" s="188"/>
      <c r="W195" s="188"/>
      <c r="X195" s="188"/>
      <c r="Y195" s="188"/>
      <c r="Z195" s="189"/>
    </row>
    <row r="196" customFormat="false" ht="15" hidden="false" customHeight="false" outlineLevel="0" collapsed="false">
      <c r="A196" s="48"/>
      <c r="B196" s="48"/>
      <c r="C196" s="48"/>
      <c r="D196" s="48"/>
      <c r="E196" s="48"/>
      <c r="F196" s="48"/>
      <c r="G196" s="48"/>
      <c r="H196" s="48"/>
      <c r="J196" s="51"/>
      <c r="K196" s="51"/>
      <c r="L196" s="51"/>
      <c r="M196" s="51"/>
      <c r="N196" s="51"/>
      <c r="O196" s="51"/>
      <c r="P196" s="51"/>
      <c r="Q196" s="51"/>
      <c r="S196" s="188"/>
      <c r="T196" s="188"/>
      <c r="U196" s="188"/>
      <c r="V196" s="188"/>
      <c r="W196" s="188"/>
      <c r="X196" s="188"/>
      <c r="Y196" s="188"/>
      <c r="Z196" s="189"/>
    </row>
    <row r="197" customFormat="false" ht="15" hidden="false" customHeight="false" outlineLevel="0" collapsed="false">
      <c r="A197" s="48"/>
      <c r="B197" s="105" t="s">
        <v>45</v>
      </c>
      <c r="C197" s="61" t="s">
        <v>46</v>
      </c>
      <c r="D197" s="61"/>
      <c r="E197" s="61"/>
      <c r="F197" s="61"/>
      <c r="G197" s="61"/>
      <c r="H197" s="97"/>
      <c r="J197" s="201"/>
      <c r="K197" s="106" t="s">
        <v>45</v>
      </c>
      <c r="L197" s="62" t="s">
        <v>46</v>
      </c>
      <c r="M197" s="62"/>
      <c r="N197" s="62"/>
      <c r="O197" s="62"/>
      <c r="P197" s="62"/>
      <c r="Q197" s="202"/>
      <c r="S197" s="203"/>
      <c r="T197" s="219" t="s">
        <v>45</v>
      </c>
      <c r="U197" s="204" t="s">
        <v>46</v>
      </c>
      <c r="V197" s="204"/>
      <c r="W197" s="204"/>
      <c r="X197" s="204"/>
      <c r="Y197" s="204"/>
      <c r="Z197" s="189"/>
    </row>
    <row r="198" customFormat="false" ht="16" hidden="false" customHeight="false" outlineLevel="0" collapsed="false">
      <c r="A198" s="48"/>
      <c r="B198" s="65" t="n">
        <f aca="false">C164</f>
        <v>0.952659229070637</v>
      </c>
      <c r="C198" s="65" t="s">
        <v>64</v>
      </c>
      <c r="D198" s="65" t="s">
        <v>111</v>
      </c>
      <c r="E198" s="65" t="s">
        <v>49</v>
      </c>
      <c r="F198" s="65" t="s">
        <v>50</v>
      </c>
      <c r="G198" s="64" t="n">
        <f aca="false">C163</f>
        <v>0.045990063</v>
      </c>
      <c r="H198" s="220"/>
      <c r="J198" s="51"/>
      <c r="K198" s="66" t="n">
        <f aca="false">L164</f>
        <v>0.979935625153985</v>
      </c>
      <c r="L198" s="67" t="s">
        <v>101</v>
      </c>
      <c r="M198" s="67" t="s">
        <v>100</v>
      </c>
      <c r="N198" s="67" t="s">
        <v>53</v>
      </c>
      <c r="O198" s="67" t="s">
        <v>54</v>
      </c>
      <c r="P198" s="66" t="n">
        <f aca="false">L163</f>
        <v>0.043470972</v>
      </c>
      <c r="Q198" s="205"/>
      <c r="S198" s="188"/>
      <c r="T198" s="206" t="n">
        <f aca="false">V164</f>
        <v>0.675148836424032</v>
      </c>
      <c r="U198" s="207" t="s">
        <v>102</v>
      </c>
      <c r="V198" s="207" t="s">
        <v>57</v>
      </c>
      <c r="W198" s="207" t="s">
        <v>98</v>
      </c>
      <c r="X198" s="207" t="s">
        <v>99</v>
      </c>
      <c r="Y198" s="206" t="n">
        <f aca="false">V163</f>
        <v>0.0144663807478453</v>
      </c>
      <c r="Z198" s="189"/>
      <c r="AA198" s="79"/>
      <c r="AB198" s="20"/>
      <c r="AC198" s="20"/>
      <c r="AD198" s="20"/>
      <c r="AE198" s="20"/>
      <c r="AF198" s="20"/>
      <c r="AG198" s="20"/>
    </row>
    <row r="199" customFormat="false" ht="64.5" hidden="false" customHeight="true" outlineLevel="0" collapsed="false">
      <c r="A199" s="286" t="s">
        <v>59</v>
      </c>
      <c r="B199" s="208" t="n">
        <f aca="false">C164</f>
        <v>0.952659229070637</v>
      </c>
      <c r="C199" s="208" t="n">
        <f aca="false">D199+D199*0.1</f>
        <v>0.0673340512383</v>
      </c>
      <c r="D199" s="208" t="n">
        <f aca="false">E199+E199*0.1</f>
        <v>0.061212773853</v>
      </c>
      <c r="E199" s="208" t="n">
        <f aca="false">F199+F199*0.1</f>
        <v>0.05564797623</v>
      </c>
      <c r="F199" s="208" t="n">
        <f aca="false">G199+G199*0.1</f>
        <v>0.0505890693</v>
      </c>
      <c r="G199" s="208" t="n">
        <f aca="false">C163</f>
        <v>0.045990063</v>
      </c>
      <c r="H199" s="221"/>
      <c r="J199" s="287" t="s">
        <v>59</v>
      </c>
      <c r="K199" s="209" t="n">
        <f aca="false">L164</f>
        <v>0.979935625153985</v>
      </c>
      <c r="L199" s="209" t="n">
        <f aca="false">M199+M199*0.1</f>
        <v>0.0636458501052</v>
      </c>
      <c r="M199" s="209" t="n">
        <f aca="false">N199+N199*0.1</f>
        <v>0.057859863732</v>
      </c>
      <c r="N199" s="209" t="n">
        <f aca="false">O199+O199*0.1</f>
        <v>0.05259987612</v>
      </c>
      <c r="O199" s="209" t="n">
        <f aca="false">P199+P199*0.1</f>
        <v>0.0478180692</v>
      </c>
      <c r="P199" s="209" t="n">
        <f aca="false">L163</f>
        <v>0.043470972</v>
      </c>
      <c r="Q199" s="210"/>
      <c r="S199" s="288" t="s">
        <v>59</v>
      </c>
      <c r="T199" s="212" t="n">
        <f aca="false">V164</f>
        <v>0.675148836424032</v>
      </c>
      <c r="U199" s="212" t="n">
        <f aca="false">V199+V199*0.1</f>
        <v>0.0211802280529203</v>
      </c>
      <c r="V199" s="212" t="n">
        <f aca="false">W199+W199*0.1</f>
        <v>0.0192547527753821</v>
      </c>
      <c r="W199" s="212" t="n">
        <f aca="false">X199+X199*0.1</f>
        <v>0.0175043207048928</v>
      </c>
      <c r="X199" s="212" t="n">
        <f aca="false">Y199+Y199*0.1</f>
        <v>0.0159130188226298</v>
      </c>
      <c r="Y199" s="212" t="n">
        <f aca="false">V163</f>
        <v>0.0144663807478453</v>
      </c>
      <c r="Z199" s="189"/>
      <c r="AA199" s="79"/>
      <c r="AB199" s="20"/>
      <c r="AC199" s="20"/>
      <c r="AD199" s="20"/>
      <c r="AE199" s="20"/>
      <c r="AF199" s="20"/>
      <c r="AG199" s="20"/>
    </row>
    <row r="200" customFormat="false" ht="60" hidden="false" customHeight="false" outlineLevel="0" collapsed="false">
      <c r="A200" s="123" t="s">
        <v>29</v>
      </c>
      <c r="B200" s="289" t="s">
        <v>30</v>
      </c>
      <c r="C200" s="289" t="s">
        <v>31</v>
      </c>
      <c r="D200" s="289" t="s">
        <v>32</v>
      </c>
      <c r="E200" s="289" t="s">
        <v>33</v>
      </c>
      <c r="F200" s="289" t="s">
        <v>34</v>
      </c>
      <c r="G200" s="289" t="s">
        <v>35</v>
      </c>
      <c r="H200" s="123" t="s">
        <v>60</v>
      </c>
      <c r="J200" s="290" t="s">
        <v>29</v>
      </c>
      <c r="K200" s="291" t="s">
        <v>30</v>
      </c>
      <c r="L200" s="291" t="s">
        <v>31</v>
      </c>
      <c r="M200" s="291" t="s">
        <v>32</v>
      </c>
      <c r="N200" s="291" t="s">
        <v>33</v>
      </c>
      <c r="O200" s="291" t="s">
        <v>34</v>
      </c>
      <c r="P200" s="291" t="s">
        <v>35</v>
      </c>
      <c r="Q200" s="231" t="s">
        <v>60</v>
      </c>
      <c r="S200" s="244" t="s">
        <v>29</v>
      </c>
      <c r="T200" s="292" t="s">
        <v>30</v>
      </c>
      <c r="U200" s="292" t="s">
        <v>31</v>
      </c>
      <c r="V200" s="292" t="s">
        <v>32</v>
      </c>
      <c r="W200" s="292" t="s">
        <v>33</v>
      </c>
      <c r="X200" s="292" t="s">
        <v>34</v>
      </c>
      <c r="Y200" s="292" t="s">
        <v>35</v>
      </c>
      <c r="Z200" s="237" t="s">
        <v>60</v>
      </c>
      <c r="AA200" s="79"/>
      <c r="AB200" s="20"/>
      <c r="AC200" s="20"/>
      <c r="AD200" s="20"/>
      <c r="AE200" s="20"/>
      <c r="AF200" s="20"/>
      <c r="AG200" s="20"/>
    </row>
    <row r="201" customFormat="false" ht="15" hidden="false" customHeight="false" outlineLevel="0" collapsed="false">
      <c r="A201" s="123"/>
      <c r="B201" s="123"/>
      <c r="C201" s="123"/>
      <c r="D201" s="123"/>
      <c r="E201" s="123"/>
      <c r="F201" s="123"/>
      <c r="G201" s="123"/>
      <c r="H201" s="230"/>
      <c r="J201" s="290"/>
      <c r="K201" s="124"/>
      <c r="L201" s="124"/>
      <c r="M201" s="124"/>
      <c r="N201" s="124"/>
      <c r="O201" s="124"/>
      <c r="P201" s="124"/>
      <c r="Q201" s="124"/>
      <c r="S201" s="244"/>
      <c r="T201" s="293"/>
      <c r="U201" s="293"/>
      <c r="V201" s="293"/>
      <c r="W201" s="293"/>
      <c r="X201" s="293"/>
      <c r="Y201" s="293"/>
      <c r="Z201" s="189"/>
      <c r="AA201" s="10"/>
      <c r="AB201" s="10"/>
      <c r="AC201" s="10"/>
      <c r="AD201" s="10"/>
      <c r="AE201" s="10"/>
      <c r="AF201" s="10"/>
      <c r="AG201" s="10"/>
    </row>
    <row r="202" customFormat="false" ht="15" hidden="false" customHeight="false" outlineLevel="0" collapsed="false">
      <c r="A202" s="56" t="s">
        <v>15</v>
      </c>
      <c r="B202" s="89" t="n">
        <f aca="false">I152*$B$199</f>
        <v>0.440761485614203</v>
      </c>
      <c r="C202" s="89" t="n">
        <f aca="false">J152*$C$199</f>
        <v>0.0259608882677071</v>
      </c>
      <c r="D202" s="89" t="n">
        <f aca="false">K152*$D$199</f>
        <v>0.00786693565513724</v>
      </c>
      <c r="E202" s="89" t="n">
        <f aca="false">L152*$E$199</f>
        <v>0.00119195991993567</v>
      </c>
      <c r="F202" s="89" t="n">
        <f aca="false">M152*$F$199</f>
        <v>9.02999918275209E-005</v>
      </c>
      <c r="G202" s="89" t="n">
        <f aca="false">N152*$G$199</f>
        <v>2.73636332486428E-006</v>
      </c>
      <c r="H202" s="230" t="n">
        <f aca="false">SUM(B202:G202)</f>
        <v>0.475874305812135</v>
      </c>
      <c r="J202" s="57" t="s">
        <v>15</v>
      </c>
      <c r="K202" s="90" t="n">
        <f aca="false">I152*$K$199</f>
        <v>0.453381302326236</v>
      </c>
      <c r="L202" s="90" t="n">
        <f aca="false">J152*$L$199</f>
        <v>0.0245388889112986</v>
      </c>
      <c r="M202" s="90" t="n">
        <f aca="false">K152*$M$199</f>
        <v>0.00743602676931042</v>
      </c>
      <c r="N202" s="90" t="n">
        <f aca="false">L152*$N$199</f>
        <v>0.00112667069633381</v>
      </c>
      <c r="O202" s="90" t="n">
        <f aca="false">M152*$O$199</f>
        <v>8.53538386397598E-005</v>
      </c>
      <c r="P202" s="90" t="n">
        <f aca="false">N152*$P$199</f>
        <v>2.5864798984294E-006</v>
      </c>
      <c r="Q202" s="90" t="n">
        <f aca="false">SUM(K202:P202)</f>
        <v>0.486570829021717</v>
      </c>
      <c r="S202" s="199" t="s">
        <v>15</v>
      </c>
      <c r="T202" s="217" t="n">
        <f aca="false">I152*$T$199</f>
        <v>0.312367313591513</v>
      </c>
      <c r="U202" s="217" t="n">
        <f aca="false">J152*$U$199</f>
        <v>0.00816611393276238</v>
      </c>
      <c r="V202" s="217" t="n">
        <f aca="false">K152*$V$199</f>
        <v>0.00247457992188476</v>
      </c>
      <c r="W202" s="217" t="n">
        <f aca="false">L152*$W$199</f>
        <v>0.000374936343052206</v>
      </c>
      <c r="X202" s="217" t="n">
        <f aca="false">M152*$X$199</f>
        <v>2.84042677502798E-005</v>
      </c>
      <c r="Y202" s="217" t="n">
        <f aca="false">N152*$Y$199</f>
        <v>8.60735366288288E-007</v>
      </c>
      <c r="Z202" s="188" t="n">
        <f aca="false">SUM(T202:Y202)</f>
        <v>0.323412208792329</v>
      </c>
    </row>
    <row r="203" customFormat="false" ht="15" hidden="false" customHeight="false" outlineLevel="0" collapsed="false">
      <c r="A203" s="56" t="s">
        <v>16</v>
      </c>
      <c r="B203" s="89" t="n">
        <f aca="false">I153*$B$199</f>
        <v>0.177132147410836</v>
      </c>
      <c r="C203" s="89" t="n">
        <f aca="false">J153*$C$199</f>
        <v>0.0250394369281748</v>
      </c>
      <c r="D203" s="89" t="n">
        <f aca="false">K153*$D$199</f>
        <v>0.0182104999665476</v>
      </c>
      <c r="E203" s="89" t="n">
        <f aca="false">L153*$E$199</f>
        <v>0.00662200012689749</v>
      </c>
      <c r="F203" s="89" t="n">
        <f aca="false">M153*$F$199</f>
        <v>0.00120400004835627</v>
      </c>
      <c r="G203" s="89" t="n">
        <f aca="false">N153*$G$199</f>
        <v>8.75636417192927E-005</v>
      </c>
      <c r="H203" s="230" t="n">
        <f aca="false">SUM(B203:G203)</f>
        <v>0.228295648122532</v>
      </c>
      <c r="J203" s="57" t="s">
        <v>16</v>
      </c>
      <c r="K203" s="90" t="n">
        <f aca="false">I153*$K$199</f>
        <v>0.182203768473685</v>
      </c>
      <c r="L203" s="90" t="n">
        <f aca="false">J153*$L$199</f>
        <v>0.0236679097743452</v>
      </c>
      <c r="M203" s="90" t="n">
        <f aca="false">K153*$M$199</f>
        <v>0.0172130256519064</v>
      </c>
      <c r="N203" s="90" t="n">
        <f aca="false">L153*$N$199</f>
        <v>0.00625928218668361</v>
      </c>
      <c r="O203" s="90" t="n">
        <f aca="false">M153*$O$199</f>
        <v>0.00113805133056883</v>
      </c>
      <c r="P203" s="90" t="n">
        <f aca="false">N153*$P$199</f>
        <v>8.27673712340295E-005</v>
      </c>
      <c r="Q203" s="90" t="n">
        <f aca="false">SUM(K203:P203)</f>
        <v>0.230564804788423</v>
      </c>
      <c r="S203" s="199" t="s">
        <v>16</v>
      </c>
      <c r="T203" s="217" t="n">
        <f aca="false">I153*$T$199</f>
        <v>0.125533411705235</v>
      </c>
      <c r="U203" s="217" t="n">
        <f aca="false">J153*$U$199</f>
        <v>0.00787626727788205</v>
      </c>
      <c r="V203" s="217" t="n">
        <f aca="false">K153*$V$199</f>
        <v>0.00572819450420629</v>
      </c>
      <c r="W203" s="217" t="n">
        <f aca="false">L153*$W$199</f>
        <v>0.00208297986345395</v>
      </c>
      <c r="X203" s="217" t="n">
        <f aca="false">M153*$X$199</f>
        <v>0.000378723619490279</v>
      </c>
      <c r="Y203" s="217" t="n">
        <f aca="false">N153*$Y$199</f>
        <v>2.75435365413437E-005</v>
      </c>
      <c r="Z203" s="188" t="n">
        <f aca="false">SUM(T203:Y203)</f>
        <v>0.141627120506809</v>
      </c>
    </row>
    <row r="204" customFormat="false" ht="15" hidden="false" customHeight="false" outlineLevel="0" collapsed="false">
      <c r="A204" s="56" t="s">
        <v>17</v>
      </c>
      <c r="B204" s="89" t="n">
        <f aca="false">I154*$B$199</f>
        <v>0.0580426630793297</v>
      </c>
      <c r="C204" s="89" t="n">
        <f aca="false">J154*$C$199</f>
        <v>0.0153842300845671</v>
      </c>
      <c r="D204" s="89" t="n">
        <f aca="false">K154*$D$199</f>
        <v>0.0209784956922388</v>
      </c>
      <c r="E204" s="89" t="n">
        <f aca="false">L154*$E$199</f>
        <v>0.0143035198736</v>
      </c>
      <c r="F204" s="89" t="n">
        <f aca="false">M154*$F$199</f>
        <v>0.00487619998535361</v>
      </c>
      <c r="G204" s="89" t="n">
        <f aca="false">N154*$G$199</f>
        <v>0.00066493636551792</v>
      </c>
      <c r="H204" s="230" t="n">
        <f aca="false">SUM(B204:G204)</f>
        <v>0.114250045080607</v>
      </c>
      <c r="J204" s="57" t="s">
        <v>17</v>
      </c>
      <c r="K204" s="90" t="n">
        <f aca="false">I154*$K$199</f>
        <v>0.0597045318982867</v>
      </c>
      <c r="L204" s="90" t="n">
        <f aca="false">J154*$L$199</f>
        <v>0.014541563799288</v>
      </c>
      <c r="M204" s="90" t="n">
        <f aca="false">K154*$M$199</f>
        <v>0.0198294052965188</v>
      </c>
      <c r="N204" s="90" t="n">
        <f aca="false">L154*$N$199</f>
        <v>0.0135200491446752</v>
      </c>
      <c r="O204" s="90" t="n">
        <f aca="false">M154*$O$199</f>
        <v>0.00460910768984394</v>
      </c>
      <c r="P204" s="90" t="n">
        <f aca="false">N154*$P$199</f>
        <v>0.000628514688645051</v>
      </c>
      <c r="Q204" s="90" t="n">
        <f aca="false">SUM(K204:P204)</f>
        <v>0.112833172517258</v>
      </c>
      <c r="S204" s="199" t="s">
        <v>17</v>
      </c>
      <c r="T204" s="217" t="n">
        <f aca="false">I154*$T$199</f>
        <v>0.0411347890674304</v>
      </c>
      <c r="U204" s="217" t="n">
        <f aca="false">J154*$U$199</f>
        <v>0.00483917862682214</v>
      </c>
      <c r="V204" s="217" t="n">
        <f aca="false">K154*$V$199</f>
        <v>0.00659887998416003</v>
      </c>
      <c r="W204" s="217" t="n">
        <f aca="false">L154*$W$199</f>
        <v>0.00449923637908193</v>
      </c>
      <c r="X204" s="217" t="n">
        <f aca="false">M154*$X$199</f>
        <v>0.00153383059272528</v>
      </c>
      <c r="Y204" s="217" t="n">
        <f aca="false">N154*$Y$199</f>
        <v>0.000209158718409902</v>
      </c>
      <c r="Z204" s="188" t="n">
        <f aca="false">SUM(T204:Y204)</f>
        <v>0.0588150733686297</v>
      </c>
    </row>
    <row r="205" customFormat="false" ht="15" hidden="false" customHeight="false" outlineLevel="0" collapsed="false">
      <c r="A205" s="56" t="s">
        <v>18</v>
      </c>
      <c r="B205" s="89" t="n">
        <f aca="false">I155*$B$199</f>
        <v>0.0137737964254438</v>
      </c>
      <c r="C205" s="89" t="n">
        <f aca="false">J155*$C$199</f>
        <v>0.00649022218050566</v>
      </c>
      <c r="D205" s="89" t="n">
        <f aca="false">K155*$D$199</f>
        <v>0.01573387186096</v>
      </c>
      <c r="E205" s="89" t="n">
        <f aca="false">L155*$E$199</f>
        <v>0.0190713597202171</v>
      </c>
      <c r="F205" s="89" t="n">
        <f aca="false">M155*$F$199</f>
        <v>0.0115583997630106</v>
      </c>
      <c r="G205" s="89" t="n">
        <f aca="false">N155*$G$199</f>
        <v>0.00280203628983918</v>
      </c>
      <c r="H205" s="230" t="n">
        <f aca="false">SUM(B205:G205)</f>
        <v>0.0694296862399764</v>
      </c>
      <c r="J205" s="57" t="s">
        <v>18</v>
      </c>
      <c r="K205" s="90" t="n">
        <f aca="false">I155*$K$199</f>
        <v>0.0141681656976948</v>
      </c>
      <c r="L205" s="90" t="n">
        <f aca="false">J155*$L$199</f>
        <v>0.00613472233518228</v>
      </c>
      <c r="M205" s="90" t="n">
        <f aca="false">K155*$M$199</f>
        <v>0.0148720540591428</v>
      </c>
      <c r="N205" s="90" t="n">
        <f aca="false">L155*$N$199</f>
        <v>0.0180267320877444</v>
      </c>
      <c r="O205" s="90" t="n">
        <f aca="false">M155*$O$199</f>
        <v>0.0109252921106597</v>
      </c>
      <c r="P205" s="90" t="n">
        <f aca="false">N155*$P$199</f>
        <v>0.00264855564774032</v>
      </c>
      <c r="Q205" s="90" t="n">
        <f aca="false">SUM(K205:P205)</f>
        <v>0.0667755219381642</v>
      </c>
      <c r="S205" s="199" t="s">
        <v>18</v>
      </c>
      <c r="T205" s="217" t="n">
        <f aca="false">I155*$T$199</f>
        <v>0.00976147854973473</v>
      </c>
      <c r="U205" s="217" t="n">
        <f aca="false">J155*$U$199</f>
        <v>0.00204152851891735</v>
      </c>
      <c r="V205" s="217" t="n">
        <f aca="false">K155*$V$199</f>
        <v>0.00494916001699012</v>
      </c>
      <c r="W205" s="217" t="n">
        <f aca="false">L155*$W$199</f>
        <v>0.00599898180378185</v>
      </c>
      <c r="X205" s="217" t="n">
        <f aca="false">M155*$X$199</f>
        <v>0.00363574652653805</v>
      </c>
      <c r="Y205" s="217" t="n">
        <f aca="false">N155*$Y$199</f>
        <v>0.0008813930922011</v>
      </c>
      <c r="Z205" s="188" t="n">
        <f aca="false">SUM(T205:Y205)</f>
        <v>0.0272682885081632</v>
      </c>
    </row>
    <row r="206" customFormat="false" ht="15" hidden="false" customHeight="false" outlineLevel="0" collapsed="false">
      <c r="A206" s="56" t="s">
        <v>19</v>
      </c>
      <c r="B206" s="89" t="n">
        <f aca="false">I156*$B$199</f>
        <v>0.00181383337993946</v>
      </c>
      <c r="C206" s="89" t="n">
        <f aca="false">J156*$C$199</f>
        <v>0.0016025240643622</v>
      </c>
      <c r="D206" s="89" t="n">
        <f aca="false">K156*$D$199</f>
        <v>0.00728420013958723</v>
      </c>
      <c r="E206" s="89" t="n">
        <f aca="false">L156*$E$199</f>
        <v>0.0165549999695887</v>
      </c>
      <c r="F206" s="89" t="n">
        <f aca="false">M156*$F$199</f>
        <v>0.0188124995703793</v>
      </c>
      <c r="G206" s="89" t="n">
        <f aca="false">N156*$G$199</f>
        <v>0.00855113598878033</v>
      </c>
      <c r="H206" s="230" t="n">
        <f aca="false">SUM(B206:G206)</f>
        <v>0.0546191931126372</v>
      </c>
      <c r="J206" s="57" t="s">
        <v>19</v>
      </c>
      <c r="K206" s="90" t="n">
        <f aca="false">I156*$K$199</f>
        <v>0.00186576678507604</v>
      </c>
      <c r="L206" s="90" t="n">
        <f aca="false">J156*$L$199</f>
        <v>0.00151474632098711</v>
      </c>
      <c r="M206" s="90" t="n">
        <f aca="false">K156*$M$199</f>
        <v>0.00688521040535197</v>
      </c>
      <c r="N206" s="90" t="n">
        <f aca="false">L156*$N$199</f>
        <v>0.0156482051380967</v>
      </c>
      <c r="O206" s="90" t="n">
        <f aca="false">M156*$O$199</f>
        <v>0.0177820509198687</v>
      </c>
      <c r="P206" s="90" t="n">
        <f aca="false">N156*$P$199</f>
        <v>0.00808275024838436</v>
      </c>
      <c r="Q206" s="90" t="n">
        <f aca="false">SUM(K206:P206)</f>
        <v>0.0517787298177649</v>
      </c>
      <c r="S206" s="199" t="s">
        <v>19</v>
      </c>
      <c r="T206" s="217" t="n">
        <f aca="false">I156*$T$199</f>
        <v>0.00128546227083514</v>
      </c>
      <c r="U206" s="217" t="n">
        <f aca="false">J156*$U$199</f>
        <v>0.000504081137541561</v>
      </c>
      <c r="V206" s="217" t="n">
        <f aca="false">K156*$V$199</f>
        <v>0.00229127784979935</v>
      </c>
      <c r="W206" s="217" t="n">
        <f aca="false">L156*$W$199</f>
        <v>0.00520744954927845</v>
      </c>
      <c r="X206" s="217" t="n">
        <f aca="false">M156*$X$199</f>
        <v>0.00591755618172957</v>
      </c>
      <c r="Y206" s="217" t="n">
        <f aca="false">N156*$Y$199</f>
        <v>0.00268979820793676</v>
      </c>
      <c r="Z206" s="188" t="n">
        <f aca="false">SUM(T206:Y206)</f>
        <v>0.0178956251971208</v>
      </c>
    </row>
    <row r="207" customFormat="false" ht="15" hidden="false" customHeight="false" outlineLevel="0" collapsed="false">
      <c r="A207" s="56" t="s">
        <v>20</v>
      </c>
      <c r="B207" s="89" t="n">
        <f aca="false">I157*$B$199</f>
        <v>5.66822832037078E-005</v>
      </c>
      <c r="C207" s="89" t="n">
        <f aca="false">J157*$C$199</f>
        <v>0.00012018928912243</v>
      </c>
      <c r="D207" s="89" t="n">
        <f aca="false">K157*$D$199</f>
        <v>0.00131115591192924</v>
      </c>
      <c r="E207" s="89" t="n">
        <f aca="false">L157*$E$199</f>
        <v>0.0071517596864884</v>
      </c>
      <c r="F207" s="89" t="n">
        <f aca="false">M157*$F$199</f>
        <v>0.0195047996000804</v>
      </c>
      <c r="G207" s="89" t="n">
        <f aca="false">N157*$G$199</f>
        <v>0.0212779636965736</v>
      </c>
      <c r="H207" s="230" t="n">
        <f aca="false">SUM(B207:G207)</f>
        <v>0.0494225504673978</v>
      </c>
      <c r="J207" s="57" t="s">
        <v>20</v>
      </c>
      <c r="K207" s="90" t="n">
        <f aca="false">I157*$K$199</f>
        <v>5.83052018302151E-005</v>
      </c>
      <c r="L207" s="90" t="n">
        <f aca="false">J157*$L$199</f>
        <v>0.00011360595922952</v>
      </c>
      <c r="M207" s="90" t="n">
        <f aca="false">K157*$M$199</f>
        <v>0.00123933776596719</v>
      </c>
      <c r="N207" s="90" t="n">
        <f aca="false">L157*$N$199</f>
        <v>0.00676002433573675</v>
      </c>
      <c r="O207" s="90" t="n">
        <f aca="false">M157*$O$199</f>
        <v>0.0184364304367382</v>
      </c>
      <c r="P207" s="90" t="n">
        <f aca="false">N157*$P$199</f>
        <v>0.0201124700366418</v>
      </c>
      <c r="Q207" s="90" t="n">
        <f aca="false">SUM(K207:P207)</f>
        <v>0.0467201737361436</v>
      </c>
      <c r="S207" s="199" t="s">
        <v>20</v>
      </c>
      <c r="T207" s="217" t="n">
        <f aca="false">I157*$T$199</f>
        <v>4.01706889337271E-005</v>
      </c>
      <c r="U207" s="217" t="n">
        <f aca="false">J157*$U$199</f>
        <v>3.78060803756224E-005</v>
      </c>
      <c r="V207" s="217" t="n">
        <f aca="false">K157*$V$199</f>
        <v>0.000412429977357427</v>
      </c>
      <c r="W207" s="217" t="n">
        <f aca="false">L157*$W$199</f>
        <v>0.00224961811080432</v>
      </c>
      <c r="X207" s="217" t="n">
        <f aca="false">M157*$X$199</f>
        <v>0.00613532226353297</v>
      </c>
      <c r="Y207" s="217" t="n">
        <f aca="false">N157*$Y$199</f>
        <v>0.0066930789891169</v>
      </c>
      <c r="Z207" s="188" t="n">
        <f aca="false">SUM(T207:Y207)</f>
        <v>0.015568426110121</v>
      </c>
    </row>
    <row r="208" customFormat="false" ht="15" hidden="false" customHeight="false" outlineLevel="0" collapsed="false">
      <c r="A208" s="48"/>
      <c r="B208" s="48"/>
      <c r="C208" s="48"/>
      <c r="D208" s="48"/>
      <c r="E208" s="48"/>
      <c r="F208" s="48"/>
      <c r="G208" s="48"/>
      <c r="H208" s="48"/>
      <c r="J208" s="51"/>
      <c r="K208" s="51"/>
      <c r="L208" s="51"/>
      <c r="M208" s="51"/>
      <c r="N208" s="51"/>
      <c r="O208" s="51"/>
      <c r="P208" s="51"/>
      <c r="Q208" s="51"/>
      <c r="S208" s="188"/>
      <c r="T208" s="188"/>
      <c r="U208" s="188"/>
      <c r="V208" s="188"/>
      <c r="W208" s="188"/>
      <c r="X208" s="188"/>
      <c r="Y208" s="188"/>
      <c r="Z208" s="189"/>
    </row>
    <row r="209" customFormat="false" ht="16" hidden="false" customHeight="false" outlineLevel="0" collapsed="false">
      <c r="AA209" s="93"/>
    </row>
    <row r="210" customFormat="false" ht="19" hidden="false" customHeight="false" outlineLevel="0" collapsed="false">
      <c r="AA210" s="93"/>
      <c r="AB210" s="153"/>
      <c r="AC210" s="153"/>
      <c r="AD210" s="153"/>
      <c r="AE210" s="153"/>
      <c r="AF210" s="153"/>
      <c r="AG210" s="153"/>
    </row>
    <row r="211" customFormat="false" ht="18.75" hidden="false" customHeight="true" outlineLevel="0" collapsed="false">
      <c r="A211" s="110" t="s">
        <v>67</v>
      </c>
      <c r="B211" s="110"/>
      <c r="C211" s="110"/>
      <c r="D211" s="110"/>
      <c r="E211" s="110"/>
      <c r="F211" s="224"/>
      <c r="G211" s="110"/>
      <c r="J211" s="111" t="s">
        <v>69</v>
      </c>
      <c r="K211" s="111"/>
      <c r="L211" s="111"/>
      <c r="M211" s="113"/>
      <c r="N211" s="113"/>
      <c r="O211" s="113"/>
      <c r="P211" s="294"/>
      <c r="S211" s="295" t="s">
        <v>103</v>
      </c>
      <c r="T211" s="295"/>
      <c r="U211" s="295"/>
      <c r="V211" s="226"/>
      <c r="W211" s="226"/>
      <c r="X211" s="226"/>
      <c r="Y211" s="227"/>
      <c r="AA211" s="93"/>
      <c r="AB211" s="153"/>
      <c r="AC211" s="153"/>
      <c r="AD211" s="153"/>
      <c r="AE211" s="153"/>
      <c r="AF211" s="153"/>
      <c r="AG211" s="153"/>
    </row>
    <row r="212" customFormat="false" ht="32" hidden="false" customHeight="true" outlineLevel="0" collapsed="false">
      <c r="A212" s="123" t="s">
        <v>29</v>
      </c>
      <c r="B212" s="82"/>
      <c r="C212" s="228"/>
      <c r="D212" s="116"/>
      <c r="E212" s="296" t="s">
        <v>68</v>
      </c>
      <c r="F212" s="296"/>
      <c r="G212" s="224"/>
      <c r="J212" s="231" t="s">
        <v>29</v>
      </c>
      <c r="K212" s="85"/>
      <c r="L212" s="232"/>
      <c r="M212" s="117"/>
      <c r="N212" s="297" t="s">
        <v>68</v>
      </c>
      <c r="O212" s="297"/>
      <c r="P212" s="294"/>
      <c r="S212" s="234" t="s">
        <v>29</v>
      </c>
      <c r="T212" s="235"/>
      <c r="U212" s="236"/>
      <c r="V212" s="237"/>
      <c r="W212" s="295" t="s">
        <v>68</v>
      </c>
      <c r="X212" s="295"/>
      <c r="Y212" s="226"/>
      <c r="AA212" s="93"/>
      <c r="AB212" s="153"/>
      <c r="AC212" s="153"/>
      <c r="AD212" s="153"/>
      <c r="AE212" s="153"/>
      <c r="AF212" s="153"/>
      <c r="AG212" s="153"/>
    </row>
    <row r="213" customFormat="false" ht="19" hidden="false" customHeight="false" outlineLevel="0" collapsed="false">
      <c r="A213" s="123"/>
      <c r="B213" s="82"/>
      <c r="C213" s="228"/>
      <c r="D213" s="239"/>
      <c r="E213" s="298" t="s">
        <v>91</v>
      </c>
      <c r="F213" s="123" t="s">
        <v>9</v>
      </c>
      <c r="G213" s="224"/>
      <c r="J213" s="231"/>
      <c r="K213" s="85"/>
      <c r="L213" s="232"/>
      <c r="M213" s="241"/>
      <c r="N213" s="242" t="s">
        <v>11</v>
      </c>
      <c r="O213" s="231" t="s">
        <v>9</v>
      </c>
      <c r="P213" s="294"/>
      <c r="S213" s="234"/>
      <c r="T213" s="243"/>
      <c r="U213" s="236"/>
      <c r="V213" s="216"/>
      <c r="W213" s="216" t="s">
        <v>112</v>
      </c>
      <c r="X213" s="237" t="s">
        <v>9</v>
      </c>
      <c r="Y213" s="226"/>
      <c r="AA213" s="99"/>
      <c r="AB213" s="100"/>
      <c r="AC213" s="100"/>
      <c r="AD213" s="100"/>
      <c r="AE213" s="12"/>
      <c r="AF213" s="12"/>
      <c r="AG213" s="12"/>
    </row>
    <row r="214" customFormat="false" ht="15" hidden="false" customHeight="false" outlineLevel="0" collapsed="false">
      <c r="A214" s="56" t="s">
        <v>15</v>
      </c>
      <c r="B214" s="245" t="n">
        <v>0.475874305812135</v>
      </c>
      <c r="C214" s="245" t="n">
        <v>0.780484524041754</v>
      </c>
      <c r="D214" s="246" t="n">
        <v>0.871788918021817</v>
      </c>
      <c r="E214" s="200" t="n">
        <v>0.785596948549508</v>
      </c>
      <c r="F214" s="200" t="n">
        <v>0.033488675</v>
      </c>
      <c r="G214" s="245"/>
      <c r="J214" s="57" t="s">
        <v>15</v>
      </c>
      <c r="K214" s="129" t="n">
        <v>0.486570829021717</v>
      </c>
      <c r="L214" s="129" t="n">
        <v>0.802067908920922</v>
      </c>
      <c r="M214" s="130" t="n">
        <v>0.89664267041451</v>
      </c>
      <c r="N214" s="201" t="n">
        <v>0.823001553181602</v>
      </c>
      <c r="O214" s="57" t="n">
        <v>0.017140939</v>
      </c>
      <c r="P214" s="51"/>
      <c r="S214" s="199" t="s">
        <v>15</v>
      </c>
      <c r="T214" s="249" t="n">
        <v>0.323412208792329</v>
      </c>
      <c r="U214" s="250" t="n">
        <v>0.549521574586773</v>
      </c>
      <c r="V214" s="250" t="n">
        <v>0.617329636943122</v>
      </c>
      <c r="W214" s="203" t="n">
        <v>0.233587769046528</v>
      </c>
      <c r="X214" s="203" t="n">
        <v>0.0149205218808643</v>
      </c>
      <c r="Y214" s="250"/>
    </row>
    <row r="215" customFormat="false" ht="15" hidden="false" customHeight="false" outlineLevel="0" collapsed="false">
      <c r="A215" s="56" t="s">
        <v>16</v>
      </c>
      <c r="B215" s="245" t="n">
        <v>0.228295648122532</v>
      </c>
      <c r="C215" s="245" t="n">
        <v>0.522094083229459</v>
      </c>
      <c r="D215" s="246" t="n">
        <v>0.733446855949012</v>
      </c>
      <c r="E215" s="200" t="n">
        <v>0.587685436059636</v>
      </c>
      <c r="F215" s="200" t="n">
        <v>0.034871066</v>
      </c>
      <c r="G215" s="245"/>
      <c r="J215" s="57" t="s">
        <v>16</v>
      </c>
      <c r="K215" s="129" t="n">
        <v>0.230564804788423</v>
      </c>
      <c r="L215" s="129" t="n">
        <v>0.534863685154015</v>
      </c>
      <c r="M215" s="130" t="n">
        <v>0.75378675336172</v>
      </c>
      <c r="N215" s="201" t="n">
        <v>0.596080165629662</v>
      </c>
      <c r="O215" s="57" t="n">
        <v>0.054205378</v>
      </c>
      <c r="P215" s="51"/>
      <c r="S215" s="199" t="s">
        <v>16</v>
      </c>
      <c r="T215" s="249" t="n">
        <v>0.141627120506809</v>
      </c>
      <c r="U215" s="250" t="n">
        <v>0.359710999043514</v>
      </c>
      <c r="V215" s="250" t="n">
        <v>0.516674112942328</v>
      </c>
      <c r="W215" s="203" t="n">
        <v>0.0649760823510501</v>
      </c>
      <c r="X215" s="203" t="n">
        <v>0.0128413588904256</v>
      </c>
      <c r="Y215" s="250"/>
    </row>
    <row r="216" customFormat="false" ht="19" hidden="false" customHeight="false" outlineLevel="0" collapsed="false">
      <c r="A216" s="56" t="s">
        <v>17</v>
      </c>
      <c r="B216" s="245" t="n">
        <v>0.114250045080607</v>
      </c>
      <c r="C216" s="245" t="n">
        <v>0.294759804031492</v>
      </c>
      <c r="D216" s="246" t="n">
        <v>0.538238195079779</v>
      </c>
      <c r="E216" s="200" t="n">
        <v>0.327877257140994</v>
      </c>
      <c r="F216" s="200" t="n">
        <v>0.044382227</v>
      </c>
      <c r="G216" s="245"/>
      <c r="H216" s="152"/>
      <c r="J216" s="57" t="s">
        <v>17</v>
      </c>
      <c r="K216" s="129" t="n">
        <v>0.112833172517258</v>
      </c>
      <c r="L216" s="129" t="n">
        <v>0.29979440505012</v>
      </c>
      <c r="M216" s="130" t="n">
        <v>0.551993776388838</v>
      </c>
      <c r="N216" s="201" t="n">
        <v>0.350169990921122</v>
      </c>
      <c r="O216" s="57" t="n">
        <v>0.039941648</v>
      </c>
      <c r="P216" s="51"/>
      <c r="S216" s="199" t="s">
        <v>17</v>
      </c>
      <c r="T216" s="249" t="n">
        <v>0.0588150733686297</v>
      </c>
      <c r="U216" s="250" t="n">
        <v>0.192805808654226</v>
      </c>
      <c r="V216" s="250" t="n">
        <v>0.373627313545117</v>
      </c>
      <c r="W216" s="203" t="n">
        <v>0.0387678735318494</v>
      </c>
      <c r="X216" s="203" t="n">
        <v>0.011893296</v>
      </c>
      <c r="Y216" s="250"/>
    </row>
    <row r="217" customFormat="false" ht="15.75" hidden="false" customHeight="true" outlineLevel="0" collapsed="false">
      <c r="A217" s="56" t="s">
        <v>18</v>
      </c>
      <c r="B217" s="245" t="n">
        <v>0.0694296862399764</v>
      </c>
      <c r="C217" s="245" t="n">
        <v>0.145582242130051</v>
      </c>
      <c r="D217" s="246" t="n">
        <v>0.328191036481484</v>
      </c>
      <c r="E217" s="200" t="n">
        <v>0.233823160062918</v>
      </c>
      <c r="F217" s="200" t="n">
        <v>0.015568698</v>
      </c>
      <c r="G217" s="245"/>
      <c r="H217" s="153"/>
      <c r="J217" s="57" t="s">
        <v>18</v>
      </c>
      <c r="K217" s="129" t="n">
        <v>0.0667755219381642</v>
      </c>
      <c r="L217" s="129" t="n">
        <v>0.145649793293265</v>
      </c>
      <c r="M217" s="130" t="n">
        <v>0.334799322900676</v>
      </c>
      <c r="N217" s="201" t="n">
        <v>0.231320269669651</v>
      </c>
      <c r="O217" s="57" t="n">
        <v>0.027525585</v>
      </c>
      <c r="P217" s="51"/>
      <c r="S217" s="199" t="s">
        <v>18</v>
      </c>
      <c r="T217" s="249" t="n">
        <v>0.0272682885081632</v>
      </c>
      <c r="U217" s="250" t="n">
        <v>0.0837956309460028</v>
      </c>
      <c r="V217" s="250" t="n">
        <v>0.219411760405265</v>
      </c>
      <c r="W217" s="203" t="n">
        <v>0.0150067286815036</v>
      </c>
      <c r="X217" s="203" t="n">
        <v>0.004409538</v>
      </c>
      <c r="Y217" s="250"/>
    </row>
    <row r="218" customFormat="false" ht="19" hidden="false" customHeight="false" outlineLevel="0" collapsed="false">
      <c r="A218" s="56" t="s">
        <v>19</v>
      </c>
      <c r="B218" s="245" t="n">
        <v>0.0546191931126372</v>
      </c>
      <c r="C218" s="245" t="n">
        <v>0.0734222941440758</v>
      </c>
      <c r="D218" s="246" t="n">
        <v>0.157963405007261</v>
      </c>
      <c r="E218" s="200" t="n">
        <v>0.14707447259836</v>
      </c>
      <c r="F218" s="200" t="n">
        <v>0.025749145</v>
      </c>
      <c r="G218" s="245"/>
      <c r="H218" s="153"/>
      <c r="J218" s="57" t="s">
        <v>19</v>
      </c>
      <c r="K218" s="129" t="n">
        <v>0.0517787298177649</v>
      </c>
      <c r="L218" s="129" t="n">
        <v>0.0712538593880958</v>
      </c>
      <c r="M218" s="130" t="n">
        <v>0.158823088510132</v>
      </c>
      <c r="N218" s="201" t="n">
        <v>0.127549441807615</v>
      </c>
      <c r="O218" s="57" t="n">
        <v>0.028350305</v>
      </c>
      <c r="P218" s="51"/>
      <c r="S218" s="199" t="s">
        <v>19</v>
      </c>
      <c r="T218" s="249" t="n">
        <v>0.0178956251971208</v>
      </c>
      <c r="U218" s="250" t="n">
        <v>0.0318529943027842</v>
      </c>
      <c r="V218" s="250" t="n">
        <v>0.0946382411807997</v>
      </c>
      <c r="W218" s="203" t="n">
        <v>0.0249790600088195</v>
      </c>
      <c r="X218" s="203" t="n">
        <v>0.00966106754435227</v>
      </c>
      <c r="Y218" s="250"/>
    </row>
    <row r="219" customFormat="false" ht="20" hidden="false" customHeight="false" outlineLevel="0" collapsed="false">
      <c r="A219" s="56" t="s">
        <v>20</v>
      </c>
      <c r="B219" s="245" t="n">
        <v>0.0494225504673978</v>
      </c>
      <c r="C219" s="245" t="n">
        <v>0.0508327828604853</v>
      </c>
      <c r="D219" s="252" t="n">
        <v>0.0660501815020898</v>
      </c>
      <c r="E219" s="200" t="n">
        <v>0.0836822058297984</v>
      </c>
      <c r="F219" s="200" t="n">
        <v>0.010881011</v>
      </c>
      <c r="G219" s="245"/>
      <c r="H219" s="153"/>
      <c r="J219" s="57" t="s">
        <v>20</v>
      </c>
      <c r="K219" s="129" t="n">
        <v>0.0467201737361436</v>
      </c>
      <c r="L219" s="129" t="n">
        <v>0.0481808082630622</v>
      </c>
      <c r="M219" s="138" t="n">
        <v>0.0639432681442029</v>
      </c>
      <c r="N219" s="201" t="n">
        <v>0.072582024696497</v>
      </c>
      <c r="O219" s="57" t="n">
        <v>0.006943018</v>
      </c>
      <c r="P219" s="51"/>
      <c r="S219" s="199" t="s">
        <v>20</v>
      </c>
      <c r="T219" s="254" t="n">
        <v>0.015568426110121</v>
      </c>
      <c r="U219" s="250" t="n">
        <v>0.0166152286562635</v>
      </c>
      <c r="V219" s="250" t="n">
        <v>0.0279165721186236</v>
      </c>
      <c r="W219" s="203" t="n">
        <v>0.0213519919217066</v>
      </c>
      <c r="X219" s="203" t="n">
        <v>0.006933933</v>
      </c>
      <c r="Y219" s="250"/>
    </row>
    <row r="220" customFormat="false" ht="15" hidden="false" customHeight="false" outlineLevel="0" collapsed="false">
      <c r="A220" s="140" t="s">
        <v>73</v>
      </c>
      <c r="J220" s="140" t="s">
        <v>73</v>
      </c>
      <c r="S220" s="140" t="s">
        <v>73</v>
      </c>
      <c r="X220" s="103"/>
      <c r="Y220" s="103"/>
    </row>
    <row r="221" customFormat="false" ht="15" hidden="false" customHeight="false" outlineLevel="0" collapsed="false">
      <c r="X221" s="103"/>
      <c r="Y221" s="103"/>
    </row>
    <row r="222" customFormat="false" ht="15" hidden="false" customHeight="false" outlineLevel="0" collapsed="false">
      <c r="X222" s="103"/>
      <c r="Y222" s="103"/>
    </row>
    <row r="223" customFormat="false" ht="15" hidden="false" customHeight="false" outlineLevel="0" collapsed="false">
      <c r="X223" s="103"/>
      <c r="Y223" s="103"/>
    </row>
    <row r="224" customFormat="false" ht="15" hidden="false" customHeight="false" outlineLevel="0" collapsed="false">
      <c r="X224" s="103"/>
      <c r="Y224" s="103"/>
    </row>
  </sheetData>
  <mergeCells count="237">
    <mergeCell ref="A1:W1"/>
    <mergeCell ref="A2:W2"/>
    <mergeCell ref="G3:P3"/>
    <mergeCell ref="G4:P4"/>
    <mergeCell ref="H5:I5"/>
    <mergeCell ref="K5:L5"/>
    <mergeCell ref="G6:G7"/>
    <mergeCell ref="I6:I7"/>
    <mergeCell ref="L6:L7"/>
    <mergeCell ref="O6:O7"/>
    <mergeCell ref="G17:O17"/>
    <mergeCell ref="J18:J19"/>
    <mergeCell ref="K18:K19"/>
    <mergeCell ref="L18:L19"/>
    <mergeCell ref="M18:M19"/>
    <mergeCell ref="G23:P23"/>
    <mergeCell ref="G24:P26"/>
    <mergeCell ref="H27:H30"/>
    <mergeCell ref="I27:I30"/>
    <mergeCell ref="J27:J30"/>
    <mergeCell ref="K27:K30"/>
    <mergeCell ref="L27:L30"/>
    <mergeCell ref="M27:M30"/>
    <mergeCell ref="N27:N30"/>
    <mergeCell ref="H38:H41"/>
    <mergeCell ref="I38:I41"/>
    <mergeCell ref="J38:J41"/>
    <mergeCell ref="K38:K41"/>
    <mergeCell ref="L38:L41"/>
    <mergeCell ref="M38:M41"/>
    <mergeCell ref="N38:N41"/>
    <mergeCell ref="H42:H43"/>
    <mergeCell ref="I42:I43"/>
    <mergeCell ref="J42:J43"/>
    <mergeCell ref="K42:K43"/>
    <mergeCell ref="L42:L43"/>
    <mergeCell ref="M42:M43"/>
    <mergeCell ref="N42:N43"/>
    <mergeCell ref="O42:O43"/>
    <mergeCell ref="H51:N51"/>
    <mergeCell ref="H52:H53"/>
    <mergeCell ref="I52:I53"/>
    <mergeCell ref="J52:J53"/>
    <mergeCell ref="K52:K53"/>
    <mergeCell ref="L52:L53"/>
    <mergeCell ref="M52:M53"/>
    <mergeCell ref="N52:N53"/>
    <mergeCell ref="A61:G62"/>
    <mergeCell ref="J61:P62"/>
    <mergeCell ref="S61:Y62"/>
    <mergeCell ref="A63:G63"/>
    <mergeCell ref="J63:P63"/>
    <mergeCell ref="S63:Y63"/>
    <mergeCell ref="C64:C65"/>
    <mergeCell ref="D64:D65"/>
    <mergeCell ref="L64:L65"/>
    <mergeCell ref="M64:M65"/>
    <mergeCell ref="B70:D70"/>
    <mergeCell ref="E70:G70"/>
    <mergeCell ref="K70:M70"/>
    <mergeCell ref="N70:P70"/>
    <mergeCell ref="T70:V70"/>
    <mergeCell ref="W70:Y70"/>
    <mergeCell ref="A72:A76"/>
    <mergeCell ref="B72:B76"/>
    <mergeCell ref="C72:C76"/>
    <mergeCell ref="D72:D76"/>
    <mergeCell ref="E72:E76"/>
    <mergeCell ref="F72:F76"/>
    <mergeCell ref="G72:G76"/>
    <mergeCell ref="J72:J76"/>
    <mergeCell ref="K72:K76"/>
    <mergeCell ref="L72:L76"/>
    <mergeCell ref="M72:M76"/>
    <mergeCell ref="N72:N76"/>
    <mergeCell ref="O72:O76"/>
    <mergeCell ref="P72:P76"/>
    <mergeCell ref="S72:S76"/>
    <mergeCell ref="T72:T76"/>
    <mergeCell ref="U72:U76"/>
    <mergeCell ref="V72:V76"/>
    <mergeCell ref="W72:W76"/>
    <mergeCell ref="X72:X76"/>
    <mergeCell ref="Y72:Y76"/>
    <mergeCell ref="A77:A80"/>
    <mergeCell ref="B77:B80"/>
    <mergeCell ref="C77:C80"/>
    <mergeCell ref="D77:D80"/>
    <mergeCell ref="E77:E80"/>
    <mergeCell ref="F77:F80"/>
    <mergeCell ref="G77:G80"/>
    <mergeCell ref="H77:H80"/>
    <mergeCell ref="J77:J80"/>
    <mergeCell ref="K77:K80"/>
    <mergeCell ref="L77:L80"/>
    <mergeCell ref="M77:M80"/>
    <mergeCell ref="N77:N80"/>
    <mergeCell ref="O77:O80"/>
    <mergeCell ref="P77:P80"/>
    <mergeCell ref="Q77:Q80"/>
    <mergeCell ref="S77:S80"/>
    <mergeCell ref="T77:T80"/>
    <mergeCell ref="U77:U80"/>
    <mergeCell ref="V77:V80"/>
    <mergeCell ref="W77:W80"/>
    <mergeCell ref="X77:X80"/>
    <mergeCell ref="Y77:Y80"/>
    <mergeCell ref="Z77:Z80"/>
    <mergeCell ref="AD81:AE81"/>
    <mergeCell ref="B91:C91"/>
    <mergeCell ref="D91:G91"/>
    <mergeCell ref="K91:L91"/>
    <mergeCell ref="M91:P91"/>
    <mergeCell ref="T91:U91"/>
    <mergeCell ref="V91:Y91"/>
    <mergeCell ref="A93:A97"/>
    <mergeCell ref="B93:B97"/>
    <mergeCell ref="C93:C97"/>
    <mergeCell ref="D93:D97"/>
    <mergeCell ref="E93:E97"/>
    <mergeCell ref="F93:F97"/>
    <mergeCell ref="G93:G97"/>
    <mergeCell ref="J93:J97"/>
    <mergeCell ref="K93:K97"/>
    <mergeCell ref="L93:L97"/>
    <mergeCell ref="M93:M97"/>
    <mergeCell ref="N93:N97"/>
    <mergeCell ref="O93:O97"/>
    <mergeCell ref="P93:P97"/>
    <mergeCell ref="S93:S97"/>
    <mergeCell ref="T93:T97"/>
    <mergeCell ref="U93:U97"/>
    <mergeCell ref="V93:V97"/>
    <mergeCell ref="W93:W97"/>
    <mergeCell ref="X93:X97"/>
    <mergeCell ref="Y93:Y97"/>
    <mergeCell ref="A98:A101"/>
    <mergeCell ref="B98:B101"/>
    <mergeCell ref="C98:C101"/>
    <mergeCell ref="D98:D101"/>
    <mergeCell ref="E98:E101"/>
    <mergeCell ref="F98:F101"/>
    <mergeCell ref="G98:G101"/>
    <mergeCell ref="H98:H101"/>
    <mergeCell ref="J98:J101"/>
    <mergeCell ref="K98:K101"/>
    <mergeCell ref="L98:L101"/>
    <mergeCell ref="M98:M101"/>
    <mergeCell ref="N98:N101"/>
    <mergeCell ref="O98:O101"/>
    <mergeCell ref="P98:P101"/>
    <mergeCell ref="Q98:Q101"/>
    <mergeCell ref="S98:S101"/>
    <mergeCell ref="T98:T101"/>
    <mergeCell ref="U98:U101"/>
    <mergeCell ref="V98:V101"/>
    <mergeCell ref="W98:W101"/>
    <mergeCell ref="X98:X101"/>
    <mergeCell ref="Y98:Y101"/>
    <mergeCell ref="Z98:Z101"/>
    <mergeCell ref="C112:G112"/>
    <mergeCell ref="L112:P112"/>
    <mergeCell ref="U112:Y112"/>
    <mergeCell ref="A114:A118"/>
    <mergeCell ref="B114:B118"/>
    <mergeCell ref="C114:C118"/>
    <mergeCell ref="D114:D118"/>
    <mergeCell ref="E114:E118"/>
    <mergeCell ref="F114:F118"/>
    <mergeCell ref="G114:G118"/>
    <mergeCell ref="J114:J118"/>
    <mergeCell ref="K114:K118"/>
    <mergeCell ref="L114:L118"/>
    <mergeCell ref="M114:M118"/>
    <mergeCell ref="N114:N118"/>
    <mergeCell ref="O114:O118"/>
    <mergeCell ref="P114:P118"/>
    <mergeCell ref="S114:S118"/>
    <mergeCell ref="T114:T118"/>
    <mergeCell ref="U114:U118"/>
    <mergeCell ref="V114:V118"/>
    <mergeCell ref="W114:W118"/>
    <mergeCell ref="X114:X118"/>
    <mergeCell ref="Y114:Y118"/>
    <mergeCell ref="A119:A122"/>
    <mergeCell ref="B119:B122"/>
    <mergeCell ref="C119:C122"/>
    <mergeCell ref="D119:D122"/>
    <mergeCell ref="E119:E122"/>
    <mergeCell ref="F119:F122"/>
    <mergeCell ref="G119:G122"/>
    <mergeCell ref="H119:H122"/>
    <mergeCell ref="J119:J122"/>
    <mergeCell ref="K119:K122"/>
    <mergeCell ref="L119:L122"/>
    <mergeCell ref="M119:M122"/>
    <mergeCell ref="N119:N122"/>
    <mergeCell ref="O119:O122"/>
    <mergeCell ref="P119:P122"/>
    <mergeCell ref="Q119:Q122"/>
    <mergeCell ref="S119:S122"/>
    <mergeCell ref="T119:T122"/>
    <mergeCell ref="U119:U122"/>
    <mergeCell ref="V119:V122"/>
    <mergeCell ref="W119:W122"/>
    <mergeCell ref="X119:X122"/>
    <mergeCell ref="Y119:Y122"/>
    <mergeCell ref="Z119:Z122"/>
    <mergeCell ref="E134:F134"/>
    <mergeCell ref="N134:O134"/>
    <mergeCell ref="W134:X134"/>
    <mergeCell ref="AN138:AO138"/>
    <mergeCell ref="AH142:AK142"/>
    <mergeCell ref="H144:O144"/>
    <mergeCell ref="G146:P146"/>
    <mergeCell ref="A159:G159"/>
    <mergeCell ref="J159:P159"/>
    <mergeCell ref="S159:Y159"/>
    <mergeCell ref="A160:G160"/>
    <mergeCell ref="J160:P160"/>
    <mergeCell ref="T160:Y160"/>
    <mergeCell ref="B182:C182"/>
    <mergeCell ref="D182:G182"/>
    <mergeCell ref="K182:L182"/>
    <mergeCell ref="M182:P182"/>
    <mergeCell ref="T182:U182"/>
    <mergeCell ref="V182:Y182"/>
    <mergeCell ref="C197:G197"/>
    <mergeCell ref="L197:P197"/>
    <mergeCell ref="U197:Y197"/>
    <mergeCell ref="J211:L211"/>
    <mergeCell ref="S211:U211"/>
    <mergeCell ref="E212:F212"/>
    <mergeCell ref="N212:O212"/>
    <mergeCell ref="W212:X212"/>
    <mergeCell ref="AB213:AD213"/>
    <mergeCell ref="AE213:AG21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14.82"/>
    <col collapsed="false" customWidth="true" hidden="false" outlineLevel="0" max="3" min="3" style="0" width="15.5"/>
    <col collapsed="false" customWidth="true" hidden="false" outlineLevel="0" max="4" min="4" style="0" width="15.99"/>
    <col collapsed="false" customWidth="true" hidden="false" outlineLevel="0" max="5" min="5" style="0" width="15.32"/>
    <col collapsed="false" customWidth="true" hidden="false" outlineLevel="0" max="6" min="6" style="0" width="15.15"/>
    <col collapsed="false" customWidth="true" hidden="false" outlineLevel="0" max="7" min="7" style="0" width="13.66"/>
    <col collapsed="false" customWidth="true" hidden="false" outlineLevel="0" max="9" min="9" style="0" width="7.99"/>
    <col collapsed="false" customWidth="true" hidden="false" outlineLevel="0" max="11" min="11" style="0" width="11.32"/>
    <col collapsed="false" customWidth="true" hidden="false" outlineLevel="0" max="12" min="12" style="0" width="13.99"/>
    <col collapsed="false" customWidth="true" hidden="false" outlineLevel="0" max="13" min="13" style="0" width="13.15"/>
    <col collapsed="false" customWidth="true" hidden="false" outlineLevel="0" max="15" min="14" style="0" width="13.49"/>
    <col collapsed="false" customWidth="true" hidden="false" outlineLevel="0" max="16" min="16" style="0" width="13.82"/>
    <col collapsed="false" customWidth="true" hidden="false" outlineLevel="0" max="17" min="17" style="0" width="15.32"/>
    <col collapsed="false" customWidth="true" hidden="false" outlineLevel="0" max="18" min="18" style="0" width="12.15"/>
    <col collapsed="false" customWidth="true" hidden="false" outlineLevel="0" max="19" min="19" style="0" width="7.66"/>
    <col collapsed="false" customWidth="true" hidden="false" outlineLevel="0" max="21" min="21" style="0" width="12.32"/>
    <col collapsed="false" customWidth="true" hidden="false" outlineLevel="0" max="22" min="22" style="0" width="13.33"/>
    <col collapsed="false" customWidth="true" hidden="false" outlineLevel="0" max="23" min="23" style="0" width="14.49"/>
    <col collapsed="false" customWidth="true" hidden="false" outlineLevel="0" max="24" min="24" style="0" width="15.5"/>
    <col collapsed="false" customWidth="true" hidden="false" outlineLevel="0" max="25" min="25" style="0" width="16.15"/>
    <col collapsed="false" customWidth="true" hidden="false" outlineLevel="0" max="26" min="26" style="0" width="14.66"/>
    <col collapsed="false" customWidth="true" hidden="false" outlineLevel="0" max="27" min="27" style="0" width="13.66"/>
  </cols>
  <sheetData>
    <row r="1" customFormat="false" ht="2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customFormat="false" ht="29" hidden="false" customHeight="false" outlineLevel="0" collapsed="false">
      <c r="A2" s="299" t="s">
        <v>0</v>
      </c>
      <c r="B2" s="299"/>
      <c r="C2" s="299"/>
      <c r="D2" s="299"/>
      <c r="E2" s="299"/>
      <c r="F2" s="299"/>
      <c r="G2" s="299"/>
      <c r="H2" s="299"/>
      <c r="I2" s="299"/>
      <c r="J2" s="299"/>
      <c r="K2" s="299"/>
      <c r="L2" s="299"/>
      <c r="M2" s="299"/>
      <c r="N2" s="299"/>
      <c r="O2" s="299"/>
      <c r="P2" s="299"/>
      <c r="Q2" s="299"/>
      <c r="R2" s="299"/>
      <c r="S2" s="299"/>
      <c r="T2" s="299"/>
      <c r="U2" s="299"/>
      <c r="V2" s="299"/>
      <c r="W2" s="299"/>
      <c r="X2" s="299"/>
      <c r="Y2" s="299"/>
      <c r="Z2" s="299"/>
      <c r="AA2" s="299"/>
      <c r="AB2" s="299"/>
      <c r="AC2" s="299"/>
    </row>
    <row r="3" customFormat="false" ht="30" hidden="false" customHeight="false" outlineLevel="0" collapsed="false">
      <c r="A3" s="300"/>
      <c r="B3" s="300"/>
      <c r="C3" s="300"/>
      <c r="D3" s="300"/>
      <c r="E3" s="300"/>
      <c r="F3" s="300"/>
      <c r="G3" s="300"/>
      <c r="H3" s="300"/>
      <c r="I3" s="300"/>
      <c r="K3" s="5" t="s">
        <v>113</v>
      </c>
      <c r="L3" s="5"/>
      <c r="M3" s="5"/>
      <c r="N3" s="5"/>
      <c r="O3" s="5"/>
      <c r="P3" s="5"/>
      <c r="Q3" s="5"/>
      <c r="R3" s="5"/>
      <c r="S3" s="5"/>
      <c r="T3" s="262"/>
      <c r="U3" s="300"/>
      <c r="V3" s="300"/>
      <c r="W3" s="300"/>
      <c r="X3" s="300"/>
      <c r="Y3" s="300"/>
      <c r="Z3" s="300"/>
      <c r="AA3" s="300"/>
      <c r="AB3" s="300"/>
      <c r="AC3" s="300"/>
    </row>
    <row r="4" customFormat="false" ht="19" hidden="false" customHeight="false" outlineLevel="0" collapsed="false">
      <c r="A4" s="141" t="s">
        <v>2</v>
      </c>
      <c r="B4" s="141"/>
      <c r="C4" s="141"/>
      <c r="D4" s="141"/>
      <c r="E4" s="141"/>
      <c r="F4" s="141"/>
      <c r="G4" s="141"/>
      <c r="H4" s="141"/>
      <c r="I4" s="141"/>
      <c r="J4" s="141"/>
      <c r="K4" s="141"/>
      <c r="L4" s="141"/>
      <c r="M4" s="141"/>
      <c r="N4" s="141"/>
      <c r="O4" s="141"/>
      <c r="P4" s="141"/>
      <c r="Q4" s="141"/>
      <c r="R4" s="141"/>
      <c r="S4" s="141"/>
      <c r="T4" s="141"/>
      <c r="U4" s="141"/>
      <c r="V4" s="141"/>
      <c r="W4" s="141"/>
      <c r="X4" s="141"/>
      <c r="Y4" s="141"/>
      <c r="Z4" s="141"/>
      <c r="AA4" s="141"/>
      <c r="AB4" s="141"/>
      <c r="AC4" s="141"/>
    </row>
    <row r="5" customFormat="false" ht="19" hidden="false" customHeight="false" outlineLevel="0" collapsed="false">
      <c r="A5" s="40"/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  <c r="R5" s="40"/>
      <c r="S5" s="40"/>
      <c r="T5" s="40"/>
      <c r="U5" s="40"/>
      <c r="V5" s="40"/>
      <c r="W5" s="40"/>
      <c r="X5" s="40"/>
      <c r="Y5" s="40"/>
      <c r="Z5" s="40"/>
      <c r="AA5" s="40"/>
      <c r="AB5" s="40"/>
      <c r="AC5" s="40"/>
    </row>
    <row r="6" customFormat="false" ht="15" hidden="false" customHeight="true" outlineLevel="0" collapsed="false">
      <c r="N6" s="10" t="s">
        <v>114</v>
      </c>
      <c r="O6" s="11" t="s">
        <v>115</v>
      </c>
      <c r="P6" s="11"/>
    </row>
    <row r="7" customFormat="false" ht="15" hidden="false" customHeight="true" outlineLevel="0" collapsed="false">
      <c r="N7" s="101" t="s">
        <v>29</v>
      </c>
      <c r="O7" s="301" t="s">
        <v>116</v>
      </c>
      <c r="P7" s="14" t="s">
        <v>9</v>
      </c>
    </row>
    <row r="8" customFormat="false" ht="15" hidden="false" customHeight="false" outlineLevel="0" collapsed="false">
      <c r="N8" s="101"/>
      <c r="O8" s="301"/>
      <c r="P8" s="14"/>
    </row>
    <row r="9" customFormat="false" ht="15" hidden="false" customHeight="false" outlineLevel="0" collapsed="false">
      <c r="N9" s="10" t="s">
        <v>13</v>
      </c>
      <c r="O9" s="0" t="n">
        <v>0.05233</v>
      </c>
      <c r="P9" s="0" t="n">
        <v>0.03574</v>
      </c>
    </row>
    <row r="10" customFormat="false" ht="15" hidden="false" customHeight="false" outlineLevel="0" collapsed="false">
      <c r="N10" s="10" t="s">
        <v>117</v>
      </c>
      <c r="O10" s="0" t="n">
        <v>8.69903</v>
      </c>
      <c r="P10" s="0" t="n">
        <v>0.88518</v>
      </c>
    </row>
    <row r="11" customFormat="false" ht="15" hidden="false" customHeight="false" outlineLevel="0" collapsed="false">
      <c r="N11" s="302" t="n">
        <v>0.917361111111111</v>
      </c>
      <c r="O11" s="0" t="n">
        <v>0.24152</v>
      </c>
      <c r="P11" s="0" t="n">
        <v>0.0571</v>
      </c>
    </row>
    <row r="12" customFormat="false" ht="15" hidden="false" customHeight="false" outlineLevel="0" collapsed="false">
      <c r="N12" s="10" t="s">
        <v>16</v>
      </c>
      <c r="O12" s="0" t="n">
        <v>0.68465</v>
      </c>
      <c r="P12" s="0" t="n">
        <v>0.10717</v>
      </c>
    </row>
    <row r="13" customFormat="false" ht="15" hidden="false" customHeight="false" outlineLevel="0" collapsed="false">
      <c r="N13" s="10" t="s">
        <v>17</v>
      </c>
      <c r="O13" s="0" t="n">
        <v>1.37611</v>
      </c>
      <c r="P13" s="0" t="n">
        <v>0.08768</v>
      </c>
    </row>
    <row r="14" customFormat="false" ht="15" hidden="false" customHeight="false" outlineLevel="0" collapsed="false">
      <c r="N14" s="10" t="s">
        <v>18</v>
      </c>
      <c r="O14" s="0" t="n">
        <v>2.5321</v>
      </c>
      <c r="P14" s="0" t="n">
        <v>0.34828</v>
      </c>
    </row>
    <row r="15" customFormat="false" ht="15" hidden="false" customHeight="false" outlineLevel="0" collapsed="false">
      <c r="N15" s="10" t="s">
        <v>19</v>
      </c>
      <c r="O15" s="0" t="n">
        <v>3.62427</v>
      </c>
      <c r="P15" s="0" t="n">
        <v>0.57532</v>
      </c>
    </row>
    <row r="16" customFormat="false" ht="15" hidden="false" customHeight="false" outlineLevel="0" collapsed="false">
      <c r="M16" s="10"/>
    </row>
    <row r="17" customFormat="false" ht="16" hidden="false" customHeight="false" outlineLevel="0" collapsed="false">
      <c r="K17" s="145" t="s">
        <v>81</v>
      </c>
      <c r="L17" s="145"/>
      <c r="M17" s="145"/>
      <c r="N17" s="145"/>
      <c r="O17" s="145"/>
      <c r="P17" s="145"/>
      <c r="Q17" s="145"/>
      <c r="R17" s="145"/>
      <c r="S17" s="145"/>
      <c r="T17" s="21"/>
      <c r="U17" s="21"/>
      <c r="V17" s="21"/>
      <c r="W17" s="21"/>
    </row>
    <row r="18" customFormat="false" ht="15" hidden="false" customHeight="true" outlineLevel="0" collapsed="false">
      <c r="N18" s="12" t="s">
        <v>22</v>
      </c>
      <c r="O18" s="23" t="s">
        <v>10</v>
      </c>
      <c r="P18" s="303" t="s">
        <v>23</v>
      </c>
      <c r="Q18" s="303" t="s">
        <v>24</v>
      </c>
    </row>
    <row r="19" customFormat="false" ht="15" hidden="false" customHeight="false" outlineLevel="0" collapsed="false">
      <c r="M19" s="8" t="s">
        <v>3</v>
      </c>
      <c r="N19" s="12"/>
      <c r="O19" s="23"/>
      <c r="P19" s="303"/>
      <c r="Q19" s="303"/>
      <c r="R19" s="8"/>
    </row>
    <row r="20" customFormat="false" ht="15" hidden="false" customHeight="false" outlineLevel="0" collapsed="false">
      <c r="M20" s="8" t="s">
        <v>117</v>
      </c>
      <c r="N20" s="0" t="s">
        <v>118</v>
      </c>
      <c r="O20" s="18" t="n">
        <v>11</v>
      </c>
      <c r="P20" s="0" t="n">
        <v>1060.83333333333</v>
      </c>
      <c r="Q20" s="0" t="n">
        <f aca="false">P20/P21</f>
        <v>1.17450902860156</v>
      </c>
      <c r="R20" s="146"/>
      <c r="S20" s="146"/>
      <c r="T20" s="146"/>
      <c r="U20" s="146"/>
      <c r="V20" s="146"/>
      <c r="W20" s="146"/>
      <c r="X20" s="146"/>
      <c r="Y20" s="146"/>
    </row>
    <row r="21" customFormat="false" ht="15" hidden="false" customHeight="false" outlineLevel="0" collapsed="false">
      <c r="M21" s="8" t="s">
        <v>26</v>
      </c>
      <c r="N21" s="0" t="s">
        <v>119</v>
      </c>
      <c r="O21" s="18" t="n">
        <v>14</v>
      </c>
      <c r="P21" s="0" t="n">
        <v>903.214285714286</v>
      </c>
      <c r="Q21" s="0" t="n">
        <v>1</v>
      </c>
    </row>
    <row r="23" customFormat="false" ht="15" hidden="false" customHeight="true" outlineLevel="0" collapsed="false">
      <c r="K23" s="167" t="s">
        <v>28</v>
      </c>
      <c r="L23" s="167"/>
      <c r="M23" s="167"/>
      <c r="N23" s="167"/>
      <c r="O23" s="167"/>
      <c r="P23" s="167"/>
      <c r="Q23" s="167"/>
      <c r="R23" s="167"/>
      <c r="S23" s="167"/>
      <c r="T23" s="304"/>
    </row>
    <row r="24" customFormat="false" ht="15" hidden="false" customHeight="true" outlineLevel="0" collapsed="false">
      <c r="K24" s="167"/>
      <c r="L24" s="167"/>
      <c r="M24" s="167"/>
      <c r="N24" s="167"/>
      <c r="O24" s="167"/>
      <c r="P24" s="167"/>
      <c r="Q24" s="167"/>
      <c r="R24" s="167"/>
      <c r="S24" s="167"/>
      <c r="T24" s="304"/>
    </row>
    <row r="25" customFormat="false" ht="15" hidden="false" customHeight="false" outlineLevel="0" collapsed="false">
      <c r="K25" s="167"/>
      <c r="L25" s="167"/>
      <c r="M25" s="167"/>
      <c r="N25" s="167"/>
      <c r="O25" s="167"/>
      <c r="P25" s="167"/>
      <c r="Q25" s="167"/>
      <c r="R25" s="167"/>
      <c r="S25" s="167"/>
      <c r="T25" s="304"/>
    </row>
    <row r="26" customFormat="false" ht="15" hidden="false" customHeight="false" outlineLevel="0" collapsed="false">
      <c r="L26" s="10" t="s">
        <v>120</v>
      </c>
      <c r="M26" s="10" t="s">
        <v>35</v>
      </c>
      <c r="N26" s="10" t="s">
        <v>34</v>
      </c>
      <c r="O26" s="10" t="s">
        <v>33</v>
      </c>
      <c r="P26" s="10" t="s">
        <v>32</v>
      </c>
      <c r="Q26" s="10" t="s">
        <v>31</v>
      </c>
      <c r="R26" s="10" t="s">
        <v>30</v>
      </c>
    </row>
    <row r="27" customFormat="false" ht="15" hidden="false" customHeight="false" outlineLevel="0" collapsed="false">
      <c r="L27" s="302" t="n">
        <v>0.917361111111111</v>
      </c>
      <c r="M27" s="0" t="n">
        <v>0.800708358736041</v>
      </c>
      <c r="N27" s="0" t="n">
        <v>0.181978906088692</v>
      </c>
      <c r="O27" s="0" t="n">
        <v>0.0165435127034331</v>
      </c>
      <c r="P27" s="0" t="n">
        <v>0.000751976749533996</v>
      </c>
      <c r="Q27" s="0" t="n">
        <v>1.70903556571261E-005</v>
      </c>
      <c r="R27" s="305" t="n">
        <v>1.55366642209652E-007</v>
      </c>
    </row>
    <row r="28" customFormat="false" ht="15" hidden="false" customHeight="false" outlineLevel="0" collapsed="false">
      <c r="L28" s="10" t="s">
        <v>16</v>
      </c>
      <c r="M28" s="0" t="n">
        <v>0.185934426503837</v>
      </c>
      <c r="N28" s="0" t="n">
        <v>0.371868860816921</v>
      </c>
      <c r="O28" s="0" t="n">
        <v>0.297495094900933</v>
      </c>
      <c r="P28" s="0" t="n">
        <v>0.118998040459332</v>
      </c>
      <c r="Q28" s="0" t="n">
        <v>0.0237996085916582</v>
      </c>
      <c r="R28" s="0" t="n">
        <v>0.001903968727316</v>
      </c>
    </row>
    <row r="29" customFormat="false" ht="15" hidden="false" customHeight="false" outlineLevel="0" collapsed="false">
      <c r="L29" s="10" t="s">
        <v>17</v>
      </c>
      <c r="M29" s="0" t="n">
        <v>0.0609269939429999</v>
      </c>
      <c r="N29" s="0" t="n">
        <v>0.228476228619027</v>
      </c>
      <c r="O29" s="0" t="n">
        <v>0.342714344927708</v>
      </c>
      <c r="P29" s="0" t="n">
        <v>0.257035760195156</v>
      </c>
      <c r="Q29" s="0" t="n">
        <v>0.0963884106354495</v>
      </c>
      <c r="R29" s="0" t="n">
        <v>0.0144582616796572</v>
      </c>
    </row>
    <row r="30" customFormat="false" ht="15" hidden="false" customHeight="false" outlineLevel="0" collapsed="false">
      <c r="L30" s="10" t="s">
        <v>18</v>
      </c>
      <c r="M30" s="0" t="n">
        <v>0.0144582616796572</v>
      </c>
      <c r="N30" s="0" t="n">
        <v>0.0963884106354495</v>
      </c>
      <c r="O30" s="0" t="n">
        <v>0.257035760195156</v>
      </c>
      <c r="P30" s="0" t="n">
        <v>0.342714344927708</v>
      </c>
      <c r="Q30" s="0" t="n">
        <v>0.228476228619027</v>
      </c>
      <c r="R30" s="0" t="n">
        <v>0.0609269939429999</v>
      </c>
    </row>
    <row r="31" customFormat="false" ht="15" hidden="false" customHeight="false" outlineLevel="0" collapsed="false">
      <c r="L31" s="10" t="s">
        <v>19</v>
      </c>
      <c r="M31" s="0" t="n">
        <v>0.001903968727316</v>
      </c>
      <c r="N31" s="0" t="n">
        <v>0.0237996085916582</v>
      </c>
      <c r="O31" s="0" t="n">
        <v>0.118998040459332</v>
      </c>
      <c r="P31" s="0" t="n">
        <v>0.297495094900933</v>
      </c>
      <c r="Q31" s="0" t="n">
        <v>0.371868860816921</v>
      </c>
      <c r="R31" s="0" t="n">
        <v>0.185934426503837</v>
      </c>
    </row>
    <row r="32" customFormat="false" ht="15" hidden="false" customHeight="false" outlineLevel="0" collapsed="false">
      <c r="A32" s="10"/>
    </row>
    <row r="33" customFormat="false" ht="19" hidden="false" customHeight="false" outlineLevel="0" collapsed="false">
      <c r="A33" s="306" t="s">
        <v>121</v>
      </c>
      <c r="B33" s="306"/>
      <c r="C33" s="306"/>
      <c r="D33" s="306"/>
      <c r="E33" s="306"/>
      <c r="F33" s="306"/>
      <c r="G33" s="306"/>
      <c r="H33" s="306"/>
      <c r="I33" s="306"/>
      <c r="J33" s="306"/>
      <c r="K33" s="306"/>
      <c r="L33" s="306"/>
      <c r="M33" s="306"/>
      <c r="N33" s="306"/>
      <c r="O33" s="306"/>
      <c r="P33" s="306"/>
      <c r="Q33" s="306"/>
      <c r="R33" s="306"/>
      <c r="S33" s="306"/>
      <c r="T33" s="306"/>
      <c r="U33" s="306"/>
      <c r="V33" s="306"/>
      <c r="W33" s="306"/>
      <c r="X33" s="306"/>
      <c r="Y33" s="306"/>
      <c r="Z33" s="306"/>
      <c r="AA33" s="306"/>
      <c r="AB33" s="306"/>
      <c r="AC33" s="306"/>
    </row>
    <row r="35" customFormat="false" ht="16" hidden="false" customHeight="false" outlineLevel="0" collapsed="false">
      <c r="A35" s="145" t="s">
        <v>122</v>
      </c>
      <c r="B35" s="145"/>
      <c r="C35" s="145"/>
      <c r="D35" s="145"/>
      <c r="E35" s="145"/>
      <c r="F35" s="145"/>
      <c r="G35" s="145"/>
      <c r="H35" s="145"/>
      <c r="I35" s="145"/>
      <c r="J35" s="145"/>
      <c r="K35" s="145"/>
      <c r="L35" s="145"/>
      <c r="M35" s="145"/>
      <c r="N35" s="145"/>
      <c r="O35" s="145"/>
      <c r="P35" s="145"/>
      <c r="Q35" s="145"/>
      <c r="R35" s="145"/>
      <c r="S35" s="145"/>
      <c r="T35" s="145"/>
      <c r="U35" s="145"/>
      <c r="V35" s="145"/>
      <c r="W35" s="145"/>
      <c r="X35" s="145"/>
      <c r="Y35" s="145"/>
      <c r="Z35" s="145"/>
      <c r="AA35" s="145"/>
      <c r="AB35" s="145"/>
      <c r="AC35" s="145"/>
    </row>
    <row r="36" customFormat="false" ht="15" hidden="false" customHeight="true" outlineLevel="0" collapsed="false">
      <c r="O36" s="12" t="s">
        <v>123</v>
      </c>
      <c r="P36" s="12" t="s">
        <v>9</v>
      </c>
    </row>
    <row r="37" customFormat="false" ht="15" hidden="false" customHeight="false" outlineLevel="0" collapsed="false">
      <c r="N37" s="8"/>
      <c r="O37" s="12"/>
      <c r="P37" s="12"/>
    </row>
    <row r="38" customFormat="false" ht="15" hidden="false" customHeight="false" outlineLevel="0" collapsed="false">
      <c r="N38" s="10" t="s">
        <v>13</v>
      </c>
      <c r="O38" s="0" t="n">
        <f aca="false">O9</f>
        <v>0.05233</v>
      </c>
      <c r="P38" s="0" t="n">
        <f aca="false">P9</f>
        <v>0.03574</v>
      </c>
    </row>
    <row r="39" customFormat="false" ht="15" hidden="false" customHeight="false" outlineLevel="0" collapsed="false">
      <c r="N39" s="10" t="s">
        <v>117</v>
      </c>
      <c r="O39" s="0" t="n">
        <f aca="false">O10</f>
        <v>8.69903</v>
      </c>
      <c r="P39" s="0" t="n">
        <f aca="false">P10</f>
        <v>0.88518</v>
      </c>
    </row>
    <row r="41" customFormat="false" ht="31.5" hidden="false" customHeight="true" outlineLevel="0" collapsed="false">
      <c r="A41" s="307" t="s">
        <v>124</v>
      </c>
      <c r="B41" s="308" t="s">
        <v>125</v>
      </c>
      <c r="C41" s="308" t="s">
        <v>126</v>
      </c>
      <c r="D41" s="308" t="s">
        <v>127</v>
      </c>
      <c r="E41" s="308" t="s">
        <v>128</v>
      </c>
      <c r="F41" s="308" t="s">
        <v>129</v>
      </c>
      <c r="G41" s="308" t="s">
        <v>125</v>
      </c>
      <c r="H41" s="309"/>
      <c r="I41" s="309"/>
      <c r="J41" s="154"/>
      <c r="K41" s="310" t="s">
        <v>124</v>
      </c>
      <c r="L41" s="311" t="s">
        <v>125</v>
      </c>
      <c r="M41" s="311" t="s">
        <v>130</v>
      </c>
      <c r="N41" s="311" t="s">
        <v>131</v>
      </c>
      <c r="O41" s="311" t="s">
        <v>132</v>
      </c>
      <c r="P41" s="311" t="s">
        <v>133</v>
      </c>
      <c r="Q41" s="311" t="s">
        <v>125</v>
      </c>
      <c r="R41" s="312"/>
      <c r="S41" s="312"/>
      <c r="T41" s="154"/>
      <c r="U41" s="313" t="s">
        <v>124</v>
      </c>
      <c r="V41" s="313" t="s">
        <v>134</v>
      </c>
      <c r="W41" s="313" t="s">
        <v>135</v>
      </c>
      <c r="X41" s="313" t="s">
        <v>136</v>
      </c>
      <c r="Y41" s="313" t="s">
        <v>137</v>
      </c>
      <c r="Z41" s="313" t="s">
        <v>138</v>
      </c>
      <c r="AA41" s="313" t="s">
        <v>134</v>
      </c>
      <c r="AB41" s="314"/>
      <c r="AC41" s="314"/>
    </row>
    <row r="42" customFormat="false" ht="45" hidden="false" customHeight="false" outlineLevel="0" collapsed="false">
      <c r="A42" s="315" t="s">
        <v>139</v>
      </c>
      <c r="B42" s="316" t="n">
        <v>5</v>
      </c>
      <c r="C42" s="316" t="n">
        <v>4</v>
      </c>
      <c r="D42" s="316" t="n">
        <v>3</v>
      </c>
      <c r="E42" s="316" t="n">
        <v>2</v>
      </c>
      <c r="F42" s="316" t="n">
        <v>1</v>
      </c>
      <c r="G42" s="316" t="n">
        <v>0</v>
      </c>
      <c r="H42" s="309"/>
      <c r="I42" s="309"/>
      <c r="J42" s="154"/>
      <c r="K42" s="317" t="s">
        <v>139</v>
      </c>
      <c r="L42" s="318" t="n">
        <v>5</v>
      </c>
      <c r="M42" s="318" t="n">
        <v>4</v>
      </c>
      <c r="N42" s="318" t="n">
        <v>3</v>
      </c>
      <c r="O42" s="318" t="n">
        <v>2</v>
      </c>
      <c r="P42" s="318" t="n">
        <v>1</v>
      </c>
      <c r="Q42" s="318" t="n">
        <v>0</v>
      </c>
      <c r="R42" s="312"/>
      <c r="S42" s="312"/>
      <c r="T42" s="154"/>
      <c r="U42" s="319" t="s">
        <v>139</v>
      </c>
      <c r="V42" s="320" t="n">
        <v>5</v>
      </c>
      <c r="W42" s="320" t="n">
        <v>4</v>
      </c>
      <c r="X42" s="320" t="n">
        <v>3</v>
      </c>
      <c r="Y42" s="320" t="n">
        <v>2</v>
      </c>
      <c r="Z42" s="320" t="n">
        <v>1</v>
      </c>
      <c r="AA42" s="320" t="n">
        <v>0</v>
      </c>
      <c r="AB42" s="314"/>
      <c r="AC42" s="314"/>
    </row>
    <row r="43" customFormat="false" ht="15" hidden="false" customHeight="true" outlineLevel="0" collapsed="false">
      <c r="A43" s="76" t="s">
        <v>140</v>
      </c>
      <c r="B43" s="77" t="n">
        <f aca="false">O38</f>
        <v>0.05233</v>
      </c>
      <c r="C43" s="77" t="n">
        <f aca="false">D43*H44</f>
        <v>0.4244849140943</v>
      </c>
      <c r="D43" s="77" t="n">
        <f aca="false">E43*H44</f>
        <v>0.90315939169</v>
      </c>
      <c r="E43" s="77" t="n">
        <f aca="false">F43*H44</f>
        <v>1.921615727</v>
      </c>
      <c r="F43" s="77" t="n">
        <f aca="false">G43*H44</f>
        <v>4.0885441</v>
      </c>
      <c r="G43" s="77" t="n">
        <f aca="false">O39</f>
        <v>8.69903</v>
      </c>
      <c r="H43" s="132" t="s">
        <v>141</v>
      </c>
      <c r="I43" s="132"/>
      <c r="J43" s="321"/>
      <c r="K43" s="322" t="s">
        <v>142</v>
      </c>
      <c r="L43" s="323" t="n">
        <f aca="false">O38</f>
        <v>0.05233</v>
      </c>
      <c r="M43" s="323" t="n">
        <f aca="false">N43*R44</f>
        <v>0.543689375</v>
      </c>
      <c r="N43" s="323" t="n">
        <f aca="false">O43*R44</f>
        <v>1.08737875</v>
      </c>
      <c r="O43" s="323" t="n">
        <f aca="false">P43*R44</f>
        <v>2.1747575</v>
      </c>
      <c r="P43" s="323" t="n">
        <f aca="false">Q43*R44</f>
        <v>4.349515</v>
      </c>
      <c r="Q43" s="323" t="n">
        <f aca="false">O39</f>
        <v>8.69903</v>
      </c>
      <c r="R43" s="324" t="s">
        <v>141</v>
      </c>
      <c r="S43" s="324"/>
      <c r="T43" s="321"/>
      <c r="U43" s="325" t="s">
        <v>142</v>
      </c>
      <c r="V43" s="326" t="n">
        <f aca="false">O38</f>
        <v>0.05233</v>
      </c>
      <c r="W43" s="326" t="n">
        <f aca="false">X43*AB44</f>
        <v>0.6863953093343</v>
      </c>
      <c r="X43" s="326" t="n">
        <f aca="false">Y43*AB44</f>
        <v>1.29508548931</v>
      </c>
      <c r="Y43" s="326" t="n">
        <f aca="false">Z43*AB44</f>
        <v>2.443557527</v>
      </c>
      <c r="Z43" s="326" t="n">
        <f aca="false">AA43*AB44</f>
        <v>4.6104859</v>
      </c>
      <c r="AA43" s="326" t="n">
        <f aca="false">O39</f>
        <v>8.69903</v>
      </c>
      <c r="AB43" s="327" t="s">
        <v>141</v>
      </c>
      <c r="AC43" s="327"/>
    </row>
    <row r="44" customFormat="false" ht="15" hidden="false" customHeight="false" outlineLevel="0" collapsed="false">
      <c r="A44" s="76"/>
      <c r="B44" s="77"/>
      <c r="C44" s="77"/>
      <c r="D44" s="77"/>
      <c r="E44" s="77"/>
      <c r="F44" s="77"/>
      <c r="G44" s="77"/>
      <c r="H44" s="88" t="n">
        <v>0.47</v>
      </c>
      <c r="I44" s="88"/>
      <c r="J44" s="321"/>
      <c r="K44" s="322"/>
      <c r="L44" s="323"/>
      <c r="M44" s="323"/>
      <c r="N44" s="323"/>
      <c r="O44" s="323"/>
      <c r="P44" s="323"/>
      <c r="Q44" s="323"/>
      <c r="R44" s="328" t="n">
        <v>0.5</v>
      </c>
      <c r="S44" s="328"/>
      <c r="T44" s="321"/>
      <c r="U44" s="325"/>
      <c r="V44" s="326"/>
      <c r="W44" s="326"/>
      <c r="X44" s="326"/>
      <c r="Y44" s="326"/>
      <c r="Z44" s="326"/>
      <c r="AA44" s="326"/>
      <c r="AB44" s="329" t="n">
        <v>0.53</v>
      </c>
      <c r="AC44" s="329"/>
    </row>
    <row r="45" customFormat="false" ht="15" hidden="false" customHeight="false" outlineLevel="0" collapsed="false">
      <c r="A45" s="76"/>
      <c r="B45" s="77"/>
      <c r="C45" s="77"/>
      <c r="D45" s="77"/>
      <c r="E45" s="77"/>
      <c r="F45" s="77"/>
      <c r="G45" s="77"/>
      <c r="H45" s="88"/>
      <c r="I45" s="88"/>
      <c r="J45" s="321"/>
      <c r="K45" s="322"/>
      <c r="L45" s="323"/>
      <c r="M45" s="323"/>
      <c r="N45" s="323"/>
      <c r="O45" s="323"/>
      <c r="P45" s="323"/>
      <c r="Q45" s="323"/>
      <c r="R45" s="328"/>
      <c r="S45" s="328"/>
      <c r="T45" s="321"/>
      <c r="U45" s="325"/>
      <c r="V45" s="326"/>
      <c r="W45" s="326"/>
      <c r="X45" s="326"/>
      <c r="Y45" s="326"/>
      <c r="Z45" s="326"/>
      <c r="AA45" s="326"/>
      <c r="AB45" s="329"/>
      <c r="AC45" s="329"/>
    </row>
    <row r="46" customFormat="false" ht="15" hidden="false" customHeight="false" outlineLevel="0" collapsed="false">
      <c r="A46" s="76"/>
      <c r="B46" s="77"/>
      <c r="C46" s="77"/>
      <c r="D46" s="77"/>
      <c r="E46" s="77"/>
      <c r="F46" s="77"/>
      <c r="G46" s="77"/>
      <c r="H46" s="88"/>
      <c r="I46" s="88"/>
      <c r="J46" s="321"/>
      <c r="K46" s="322"/>
      <c r="L46" s="323"/>
      <c r="M46" s="323"/>
      <c r="N46" s="323"/>
      <c r="O46" s="323"/>
      <c r="P46" s="323"/>
      <c r="Q46" s="323"/>
      <c r="R46" s="328"/>
      <c r="S46" s="328"/>
      <c r="T46" s="321"/>
      <c r="U46" s="325"/>
      <c r="V46" s="326"/>
      <c r="W46" s="326"/>
      <c r="X46" s="326"/>
      <c r="Y46" s="326"/>
      <c r="Z46" s="326"/>
      <c r="AA46" s="326"/>
      <c r="AB46" s="329"/>
      <c r="AC46" s="329"/>
    </row>
    <row r="47" customFormat="false" ht="15" hidden="false" customHeight="false" outlineLevel="0" collapsed="false">
      <c r="A47" s="76"/>
      <c r="B47" s="77"/>
      <c r="C47" s="77"/>
      <c r="D47" s="77"/>
      <c r="E47" s="77"/>
      <c r="F47" s="77"/>
      <c r="G47" s="77"/>
      <c r="H47" s="88"/>
      <c r="I47" s="88"/>
      <c r="J47" s="321"/>
      <c r="K47" s="322"/>
      <c r="L47" s="323"/>
      <c r="M47" s="323"/>
      <c r="N47" s="323"/>
      <c r="O47" s="323"/>
      <c r="P47" s="323"/>
      <c r="Q47" s="323"/>
      <c r="R47" s="328"/>
      <c r="S47" s="328"/>
      <c r="T47" s="321"/>
      <c r="U47" s="325"/>
      <c r="V47" s="326"/>
      <c r="W47" s="326"/>
      <c r="X47" s="326"/>
      <c r="Y47" s="326"/>
      <c r="Z47" s="326"/>
      <c r="AA47" s="326"/>
      <c r="AB47" s="329"/>
      <c r="AC47" s="329"/>
    </row>
    <row r="48" customFormat="false" ht="15.75" hidden="false" customHeight="true" outlineLevel="0" collapsed="false">
      <c r="A48" s="86" t="s">
        <v>120</v>
      </c>
      <c r="B48" s="88" t="s">
        <v>35</v>
      </c>
      <c r="C48" s="88" t="s">
        <v>34</v>
      </c>
      <c r="D48" s="88" t="s">
        <v>33</v>
      </c>
      <c r="E48" s="88" t="s">
        <v>32</v>
      </c>
      <c r="F48" s="88" t="s">
        <v>31</v>
      </c>
      <c r="G48" s="88" t="s">
        <v>30</v>
      </c>
      <c r="H48" s="88" t="s">
        <v>85</v>
      </c>
      <c r="I48" s="88"/>
      <c r="J48" s="321"/>
      <c r="K48" s="330" t="s">
        <v>120</v>
      </c>
      <c r="L48" s="331" t="s">
        <v>35</v>
      </c>
      <c r="M48" s="331" t="s">
        <v>34</v>
      </c>
      <c r="N48" s="331" t="s">
        <v>33</v>
      </c>
      <c r="O48" s="331" t="s">
        <v>32</v>
      </c>
      <c r="P48" s="331" t="s">
        <v>31</v>
      </c>
      <c r="Q48" s="331" t="s">
        <v>30</v>
      </c>
      <c r="R48" s="331" t="s">
        <v>85</v>
      </c>
      <c r="S48" s="331"/>
      <c r="T48" s="321"/>
      <c r="U48" s="332" t="s">
        <v>120</v>
      </c>
      <c r="V48" s="333" t="s">
        <v>35</v>
      </c>
      <c r="W48" s="333" t="s">
        <v>34</v>
      </c>
      <c r="X48" s="333" t="s">
        <v>33</v>
      </c>
      <c r="Y48" s="333" t="s">
        <v>32</v>
      </c>
      <c r="Z48" s="333" t="s">
        <v>31</v>
      </c>
      <c r="AA48" s="333" t="s">
        <v>30</v>
      </c>
      <c r="AB48" s="329" t="s">
        <v>85</v>
      </c>
      <c r="AC48" s="329"/>
    </row>
    <row r="49" customFormat="false" ht="15.75" hidden="false" customHeight="true" outlineLevel="0" collapsed="false">
      <c r="A49" s="86"/>
      <c r="B49" s="88"/>
      <c r="C49" s="88"/>
      <c r="D49" s="88"/>
      <c r="E49" s="88"/>
      <c r="F49" s="88"/>
      <c r="G49" s="88"/>
      <c r="H49" s="88"/>
      <c r="I49" s="88"/>
      <c r="J49" s="321"/>
      <c r="K49" s="330"/>
      <c r="L49" s="331"/>
      <c r="M49" s="331"/>
      <c r="N49" s="331"/>
      <c r="O49" s="331"/>
      <c r="P49" s="331"/>
      <c r="Q49" s="331"/>
      <c r="R49" s="331"/>
      <c r="S49" s="331"/>
      <c r="T49" s="321"/>
      <c r="U49" s="332"/>
      <c r="V49" s="333"/>
      <c r="W49" s="333"/>
      <c r="X49" s="333"/>
      <c r="Y49" s="333"/>
      <c r="Z49" s="333"/>
      <c r="AA49" s="333"/>
      <c r="AB49" s="329"/>
      <c r="AC49" s="329"/>
    </row>
    <row r="50" customFormat="false" ht="15" hidden="false" customHeight="false" outlineLevel="0" collapsed="false">
      <c r="A50" s="86"/>
      <c r="B50" s="88"/>
      <c r="C50" s="88"/>
      <c r="D50" s="88"/>
      <c r="E50" s="88"/>
      <c r="F50" s="88"/>
      <c r="G50" s="88"/>
      <c r="H50" s="88"/>
      <c r="I50" s="88"/>
      <c r="J50" s="321"/>
      <c r="K50" s="330"/>
      <c r="L50" s="331"/>
      <c r="M50" s="331"/>
      <c r="N50" s="331"/>
      <c r="O50" s="331"/>
      <c r="P50" s="331"/>
      <c r="Q50" s="331"/>
      <c r="R50" s="331"/>
      <c r="S50" s="331"/>
      <c r="T50" s="321"/>
      <c r="U50" s="332"/>
      <c r="V50" s="333"/>
      <c r="W50" s="333"/>
      <c r="X50" s="333"/>
      <c r="Y50" s="333"/>
      <c r="Z50" s="333"/>
      <c r="AA50" s="333"/>
      <c r="AB50" s="329"/>
      <c r="AC50" s="329"/>
    </row>
    <row r="51" customFormat="false" ht="15" hidden="false" customHeight="false" outlineLevel="0" collapsed="false">
      <c r="A51" s="334" t="n">
        <v>0.917361111111111</v>
      </c>
      <c r="B51" s="92" t="n">
        <f aca="false">M27*B43</f>
        <v>0.041901068412657</v>
      </c>
      <c r="C51" s="92" t="n">
        <f aca="false">N27*C43</f>
        <v>0.0772473003180331</v>
      </c>
      <c r="D51" s="92" t="n">
        <f aca="false">O27*D43</f>
        <v>0.0149414288696484</v>
      </c>
      <c r="E51" s="92" t="n">
        <f aca="false">P27*E43</f>
        <v>0.00144501034824287</v>
      </c>
      <c r="F51" s="92" t="n">
        <f aca="false">Q27*F43</f>
        <v>6.98746727888445E-005</v>
      </c>
      <c r="G51" s="92" t="n">
        <f aca="false">R27*G43</f>
        <v>1.35153908158103E-006</v>
      </c>
      <c r="H51" s="91" t="n">
        <f aca="false">SUM(B51:G51)</f>
        <v>0.135606034160452</v>
      </c>
      <c r="I51" s="91"/>
      <c r="J51" s="321"/>
      <c r="K51" s="335" t="n">
        <v>0.917361111111111</v>
      </c>
      <c r="L51" s="312" t="n">
        <f aca="false">M27*L43</f>
        <v>0.041901068412657</v>
      </c>
      <c r="M51" s="312" t="n">
        <f aca="false">N27*M43</f>
        <v>0.0989399977145447</v>
      </c>
      <c r="N51" s="312" t="n">
        <f aca="false">O27*N43</f>
        <v>0.0179890641640682</v>
      </c>
      <c r="O51" s="312" t="n">
        <f aca="false">P27*O43</f>
        <v>0.00163536707587468</v>
      </c>
      <c r="P51" s="312" t="n">
        <f aca="false">Q27*P43</f>
        <v>7.43347582860048E-005</v>
      </c>
      <c r="Q51" s="312" t="n">
        <f aca="false">R27*Q43</f>
        <v>1.35153908158103E-006</v>
      </c>
      <c r="R51" s="336" t="n">
        <f aca="false">SUM(L51:Q51)</f>
        <v>0.160541183664512</v>
      </c>
      <c r="S51" s="336"/>
      <c r="T51" s="321"/>
      <c r="U51" s="337" t="n">
        <v>0.917361111111111</v>
      </c>
      <c r="V51" s="338" t="n">
        <f aca="false">M27*V43</f>
        <v>0.041901068412657</v>
      </c>
      <c r="W51" s="338" t="n">
        <f aca="false">N27*W43</f>
        <v>0.124909467537065</v>
      </c>
      <c r="X51" s="338" t="n">
        <f aca="false">O27*X43</f>
        <v>0.0214252632444319</v>
      </c>
      <c r="Y51" s="338" t="n">
        <f aca="false">P27*Y43</f>
        <v>0.00183749844645279</v>
      </c>
      <c r="Z51" s="338" t="n">
        <f aca="false">Q27*Z43</f>
        <v>7.87948437831651E-005</v>
      </c>
      <c r="AA51" s="338" t="n">
        <f aca="false">R27*AA43</f>
        <v>1.35153908158103E-006</v>
      </c>
      <c r="AB51" s="339" t="n">
        <f aca="false">SUM(V51:AA51)</f>
        <v>0.190153444023472</v>
      </c>
      <c r="AC51" s="339"/>
    </row>
    <row r="52" customFormat="false" ht="15" hidden="false" customHeight="false" outlineLevel="0" collapsed="false">
      <c r="A52" s="58" t="s">
        <v>16</v>
      </c>
      <c r="B52" s="92" t="n">
        <f aca="false">M28*B43</f>
        <v>0.00972994853894579</v>
      </c>
      <c r="C52" s="92" t="n">
        <f aca="false">N28*C43</f>
        <v>0.157852721438216</v>
      </c>
      <c r="D52" s="92" t="n">
        <f aca="false">O28*D43</f>
        <v>0.268685488941485</v>
      </c>
      <c r="E52" s="92" t="n">
        <f aca="false">P28*E43</f>
        <v>0.228668506028835</v>
      </c>
      <c r="F52" s="92" t="n">
        <f aca="false">Q28*F43</f>
        <v>0.0973057492897334</v>
      </c>
      <c r="G52" s="92" t="n">
        <f aca="false">R28*G43</f>
        <v>0.0165626810779837</v>
      </c>
      <c r="H52" s="91" t="n">
        <f aca="false">SUM(B52:G52)</f>
        <v>0.778805095315199</v>
      </c>
      <c r="I52" s="91"/>
      <c r="J52" s="321"/>
      <c r="K52" s="340" t="s">
        <v>16</v>
      </c>
      <c r="L52" s="312" t="n">
        <f aca="false">M28*L43</f>
        <v>0.00972994853894579</v>
      </c>
      <c r="M52" s="312" t="n">
        <f aca="false">N28*M43</f>
        <v>0.202181148519514</v>
      </c>
      <c r="N52" s="312" t="n">
        <f aca="false">O28*N43</f>
        <v>0.323489844424508</v>
      </c>
      <c r="O52" s="312" t="n">
        <f aca="false">P28*O43</f>
        <v>0.258791880974236</v>
      </c>
      <c r="P52" s="312" t="n">
        <f aca="false">Q28*P43</f>
        <v>0.103516754563546</v>
      </c>
      <c r="Q52" s="312" t="n">
        <f aca="false">R28*Q43</f>
        <v>0.0165626810779837</v>
      </c>
      <c r="R52" s="336" t="n">
        <f aca="false">SUM(L52:Q52)</f>
        <v>0.914272258098733</v>
      </c>
      <c r="S52" s="336"/>
      <c r="T52" s="321"/>
      <c r="U52" s="341" t="s">
        <v>16</v>
      </c>
      <c r="V52" s="338" t="n">
        <f aca="false">M28*V43</f>
        <v>0.00972994853894579</v>
      </c>
      <c r="W52" s="338" t="n">
        <f aca="false">N28*W43</f>
        <v>0.255249041752224</v>
      </c>
      <c r="X52" s="338" t="n">
        <f aca="false">O28*X43</f>
        <v>0.3852815805471</v>
      </c>
      <c r="Y52" s="338" t="n">
        <f aca="false">P28*Y43</f>
        <v>0.290778557462651</v>
      </c>
      <c r="Z52" s="338" t="n">
        <f aca="false">Q28*Z43</f>
        <v>0.109727759837359</v>
      </c>
      <c r="AA52" s="338" t="n">
        <f aca="false">R28*AA43</f>
        <v>0.0165626810779837</v>
      </c>
      <c r="AB52" s="339" t="n">
        <f aca="false">SUM(V52:AA52)</f>
        <v>1.06732956921626</v>
      </c>
      <c r="AC52" s="339"/>
    </row>
    <row r="53" customFormat="false" ht="15" hidden="false" customHeight="false" outlineLevel="0" collapsed="false">
      <c r="A53" s="58" t="s">
        <v>17</v>
      </c>
      <c r="B53" s="92" t="n">
        <f aca="false">M29*B43</f>
        <v>0.00318830959303718</v>
      </c>
      <c r="C53" s="92" t="n">
        <f aca="false">N29*C43</f>
        <v>0.0969847122779373</v>
      </c>
      <c r="D53" s="92" t="n">
        <f aca="false">O29*D43</f>
        <v>0.309525679288346</v>
      </c>
      <c r="E53" s="92" t="n">
        <f aca="false">P29*E43</f>
        <v>0.493923959192412</v>
      </c>
      <c r="F53" s="92" t="n">
        <f aca="false">Q29*F43</f>
        <v>0.394088267611944</v>
      </c>
      <c r="G53" s="92" t="n">
        <f aca="false">R29*G43</f>
        <v>0.125772852099188</v>
      </c>
      <c r="H53" s="91" t="n">
        <f aca="false">SUM(B53:G53)</f>
        <v>1.42348378006287</v>
      </c>
      <c r="I53" s="91"/>
      <c r="J53" s="321"/>
      <c r="K53" s="340" t="s">
        <v>17</v>
      </c>
      <c r="L53" s="312" t="n">
        <f aca="false">M29*L43</f>
        <v>0.00318830959303718</v>
      </c>
      <c r="M53" s="312" t="n">
        <f aca="false">N29*M43</f>
        <v>0.124220097940236</v>
      </c>
      <c r="N53" s="312" t="n">
        <f aca="false">O29*N43</f>
        <v>0.37266029599456</v>
      </c>
      <c r="O53" s="312" t="n">
        <f aca="false">P29*O43</f>
        <v>0.558990447252617</v>
      </c>
      <c r="P53" s="312" t="n">
        <f aca="false">Q29*P43</f>
        <v>0.419242837885047</v>
      </c>
      <c r="Q53" s="312" t="n">
        <f aca="false">R29*Q43</f>
        <v>0.125772852099188</v>
      </c>
      <c r="R53" s="336" t="n">
        <f aca="false">SUM(L53:Q53)</f>
        <v>1.60407484076469</v>
      </c>
      <c r="S53" s="336"/>
      <c r="T53" s="321"/>
      <c r="U53" s="341" t="s">
        <v>17</v>
      </c>
      <c r="V53" s="338" t="n">
        <f aca="false">M29*V43</f>
        <v>0.00318830959303718</v>
      </c>
      <c r="W53" s="338" t="n">
        <f aca="false">N29*W43</f>
        <v>0.156825011618491</v>
      </c>
      <c r="X53" s="338" t="n">
        <f aca="false">O29*X43</f>
        <v>0.443844375094257</v>
      </c>
      <c r="Y53" s="338" t="n">
        <f aca="false">P29*Y43</f>
        <v>0.628081666533041</v>
      </c>
      <c r="Z53" s="338" t="n">
        <f aca="false">Q29*Z43</f>
        <v>0.44439740815815</v>
      </c>
      <c r="AA53" s="338" t="n">
        <f aca="false">R29*AA43</f>
        <v>0.125772852099188</v>
      </c>
      <c r="AB53" s="339" t="n">
        <f aca="false">SUM(V53:AA53)</f>
        <v>1.80210962309616</v>
      </c>
      <c r="AC53" s="339"/>
    </row>
    <row r="54" customFormat="false" ht="15" hidden="false" customHeight="true" outlineLevel="0" collapsed="false">
      <c r="A54" s="58" t="s">
        <v>18</v>
      </c>
      <c r="B54" s="92" t="n">
        <f aca="false">M30*B43</f>
        <v>0.000756600833696461</v>
      </c>
      <c r="C54" s="92" t="n">
        <f aca="false">N30*C43</f>
        <v>0.0409154262082749</v>
      </c>
      <c r="D54" s="92" t="n">
        <f aca="false">O30*D43</f>
        <v>0.232144260820434</v>
      </c>
      <c r="E54" s="92" t="n">
        <f aca="false">P30*E43</f>
        <v>0.658565275081586</v>
      </c>
      <c r="F54" s="92" t="n">
        <f aca="false">Q30*F43</f>
        <v>0.934135136510574</v>
      </c>
      <c r="G54" s="92" t="n">
        <f aca="false">R30*G43</f>
        <v>0.530005748119975</v>
      </c>
      <c r="H54" s="91" t="n">
        <f aca="false">SUM(B54:G54)</f>
        <v>2.39652244757454</v>
      </c>
      <c r="I54" s="91"/>
      <c r="J54" s="321"/>
      <c r="K54" s="340" t="s">
        <v>18</v>
      </c>
      <c r="L54" s="312" t="n">
        <f aca="false">M30*L43</f>
        <v>0.000756600833696461</v>
      </c>
      <c r="M54" s="312" t="n">
        <f aca="false">N30*M43</f>
        <v>0.0524053547356309</v>
      </c>
      <c r="N54" s="312" t="n">
        <f aca="false">O30*N43</f>
        <v>0.279495223626309</v>
      </c>
      <c r="O54" s="312" t="n">
        <f aca="false">P30*O43</f>
        <v>0.74532059198912</v>
      </c>
      <c r="P54" s="312" t="n">
        <f aca="false">Q30*P43</f>
        <v>0.993760783521887</v>
      </c>
      <c r="Q54" s="312" t="n">
        <f aca="false">R30*Q43</f>
        <v>0.530005748119975</v>
      </c>
      <c r="R54" s="336" t="n">
        <f aca="false">SUM(L54:Q54)</f>
        <v>2.60174430282662</v>
      </c>
      <c r="S54" s="336"/>
      <c r="T54" s="321"/>
      <c r="U54" s="341" t="s">
        <v>18</v>
      </c>
      <c r="V54" s="338" t="n">
        <f aca="false">M30*V43</f>
        <v>0.000756600833696461</v>
      </c>
      <c r="W54" s="338" t="n">
        <f aca="false">N30*W43</f>
        <v>0.0661605529343609</v>
      </c>
      <c r="X54" s="338" t="n">
        <f aca="false">O30*X43</f>
        <v>0.332883283262512</v>
      </c>
      <c r="Y54" s="338" t="n">
        <f aca="false">P30*Y43</f>
        <v>0.837442217158975</v>
      </c>
      <c r="Z54" s="338" t="n">
        <f aca="false">Q30*Z43</f>
        <v>1.0533864305332</v>
      </c>
      <c r="AA54" s="338" t="n">
        <f aca="false">R30*AA43</f>
        <v>0.530005748119975</v>
      </c>
      <c r="AB54" s="339" t="n">
        <f aca="false">SUM(V54:AA54)</f>
        <v>2.82063483284272</v>
      </c>
      <c r="AC54" s="339"/>
    </row>
    <row r="55" customFormat="false" ht="15" hidden="false" customHeight="true" outlineLevel="0" collapsed="false">
      <c r="A55" s="58" t="s">
        <v>19</v>
      </c>
      <c r="B55" s="92" t="n">
        <f aca="false">M31*B43</f>
        <v>9.96346835004463E-005</v>
      </c>
      <c r="C55" s="92" t="n">
        <f aca="false">N31*C43</f>
        <v>0.010102574808508</v>
      </c>
      <c r="D55" s="92" t="n">
        <f aca="false">O31*D43</f>
        <v>0.107474197833552</v>
      </c>
      <c r="E55" s="92" t="n">
        <f aca="false">P31*E43</f>
        <v>0.57167125306699</v>
      </c>
      <c r="F55" s="92" t="n">
        <f aca="false">Q31*F43</f>
        <v>1.52040223686674</v>
      </c>
      <c r="G55" s="92" t="n">
        <f aca="false">R31*G43</f>
        <v>1.61744915418967</v>
      </c>
      <c r="H55" s="91" t="n">
        <f aca="false">SUM(B55:G55)</f>
        <v>3.82719905144897</v>
      </c>
      <c r="I55" s="91"/>
      <c r="J55" s="321"/>
      <c r="K55" s="340" t="s">
        <v>19</v>
      </c>
      <c r="L55" s="312" t="n">
        <f aca="false">M31*L43</f>
        <v>9.96346835004463E-005</v>
      </c>
      <c r="M55" s="312" t="n">
        <f aca="false">N31*M43</f>
        <v>0.0129395943204433</v>
      </c>
      <c r="N55" s="312" t="n">
        <f aca="false">O31*N43</f>
        <v>0.129395940487118</v>
      </c>
      <c r="O55" s="312" t="n">
        <f aca="false">P31*O43</f>
        <v>0.646979688849016</v>
      </c>
      <c r="P55" s="312" t="n">
        <f aca="false">Q31*P43</f>
        <v>1.61744918815611</v>
      </c>
      <c r="Q55" s="312" t="n">
        <f aca="false">R31*Q43</f>
        <v>1.61744915418967</v>
      </c>
      <c r="R55" s="336" t="n">
        <f aca="false">SUM(L55:Q55)</f>
        <v>4.02431320068586</v>
      </c>
      <c r="S55" s="336"/>
      <c r="T55" s="321"/>
      <c r="U55" s="341" t="s">
        <v>19</v>
      </c>
      <c r="V55" s="338" t="n">
        <f aca="false">M31*V43</f>
        <v>9.96346835004463E-005</v>
      </c>
      <c r="W55" s="338" t="n">
        <f aca="false">N31*W43</f>
        <v>0.0163359397013065</v>
      </c>
      <c r="X55" s="338" t="n">
        <f aca="false">O31*X43</f>
        <v>0.154112635455205</v>
      </c>
      <c r="Y55" s="338" t="n">
        <f aca="false">P31*Y43</f>
        <v>0.726946378390754</v>
      </c>
      <c r="Z55" s="338" t="n">
        <f aca="false">Q31*Z43</f>
        <v>1.71449613944548</v>
      </c>
      <c r="AA55" s="338" t="n">
        <f aca="false">R31*AA43</f>
        <v>1.61744915418967</v>
      </c>
      <c r="AB55" s="339" t="n">
        <f aca="false">SUM(V55:AA55)</f>
        <v>4.22943988186592</v>
      </c>
      <c r="AC55" s="339"/>
    </row>
    <row r="56" customFormat="false" ht="15" hidden="false" customHeight="false" outlineLevel="0" collapsed="false">
      <c r="A56" s="10"/>
      <c r="B56" s="154"/>
      <c r="C56" s="154"/>
      <c r="D56" s="154"/>
      <c r="E56" s="154"/>
      <c r="F56" s="154"/>
      <c r="G56" s="154"/>
      <c r="H56" s="103"/>
      <c r="I56" s="103"/>
      <c r="U56" s="10"/>
      <c r="V56" s="154"/>
      <c r="W56" s="154"/>
      <c r="X56" s="154"/>
      <c r="Y56" s="154"/>
      <c r="Z56" s="154"/>
      <c r="AA56" s="154"/>
      <c r="AB56" s="103"/>
      <c r="AC56" s="103"/>
    </row>
    <row r="57" customFormat="false" ht="15" hidden="false" customHeight="true" outlineLevel="0" collapsed="false">
      <c r="L57" s="13" t="s">
        <v>143</v>
      </c>
      <c r="M57" s="12" t="s">
        <v>144</v>
      </c>
      <c r="N57" s="12" t="s">
        <v>145</v>
      </c>
      <c r="O57" s="12"/>
      <c r="P57" s="12"/>
      <c r="Q57" s="342" t="s">
        <v>68</v>
      </c>
      <c r="R57" s="342"/>
    </row>
    <row r="58" customFormat="false" ht="15" hidden="false" customHeight="false" outlineLevel="0" collapsed="false">
      <c r="L58" s="13"/>
      <c r="M58" s="12"/>
      <c r="N58" s="12"/>
      <c r="O58" s="12"/>
      <c r="P58" s="12"/>
      <c r="Q58" s="342"/>
      <c r="R58" s="342"/>
    </row>
    <row r="59" customFormat="false" ht="15" hidden="false" customHeight="false" outlineLevel="0" collapsed="false">
      <c r="L59" s="13"/>
      <c r="M59" s="12"/>
      <c r="N59" s="12"/>
      <c r="O59" s="12"/>
      <c r="P59" s="12"/>
      <c r="Q59" s="342"/>
      <c r="R59" s="342"/>
    </row>
    <row r="60" customFormat="false" ht="15" hidden="false" customHeight="true" outlineLevel="0" collapsed="false">
      <c r="L60" s="13"/>
      <c r="M60" s="12"/>
      <c r="N60" s="343" t="n">
        <v>0.47</v>
      </c>
      <c r="O60" s="344" t="n">
        <v>0.5</v>
      </c>
      <c r="P60" s="345" t="n">
        <v>0.53</v>
      </c>
      <c r="Q60" s="346" t="s">
        <v>116</v>
      </c>
      <c r="R60" s="347" t="s">
        <v>9</v>
      </c>
    </row>
    <row r="61" customFormat="false" ht="16" hidden="false" customHeight="false" outlineLevel="0" collapsed="false">
      <c r="L61" s="260"/>
      <c r="M61" s="101"/>
      <c r="N61" s="343"/>
      <c r="O61" s="344"/>
      <c r="P61" s="345"/>
      <c r="Q61" s="346"/>
      <c r="R61" s="347"/>
    </row>
    <row r="62" customFormat="false" ht="15" hidden="false" customHeight="false" outlineLevel="0" collapsed="false">
      <c r="L62" s="10" t="s">
        <v>13</v>
      </c>
      <c r="M62" s="0" t="n">
        <v>0</v>
      </c>
      <c r="N62" s="41"/>
      <c r="O62" s="348"/>
      <c r="P62" s="349"/>
      <c r="Q62" s="143" t="n">
        <v>0.05233</v>
      </c>
      <c r="R62" s="143" t="n">
        <v>0.03574</v>
      </c>
    </row>
    <row r="63" customFormat="false" ht="15" hidden="false" customHeight="false" outlineLevel="0" collapsed="false">
      <c r="L63" s="302" t="n">
        <v>0.917361111111111</v>
      </c>
      <c r="M63" s="0" t="n">
        <v>0.04348</v>
      </c>
      <c r="N63" s="92" t="n">
        <v>0.135602742513426</v>
      </c>
      <c r="O63" s="312" t="n">
        <v>0.160537897391119</v>
      </c>
      <c r="P63" s="338" t="n">
        <v>0.19015016413165</v>
      </c>
      <c r="Q63" s="143" t="n">
        <v>0.24152</v>
      </c>
      <c r="R63" s="143" t="n">
        <v>0.0571</v>
      </c>
    </row>
    <row r="64" customFormat="false" ht="15" hidden="false" customHeight="false" outlineLevel="0" collapsed="false">
      <c r="L64" s="10" t="s">
        <v>16</v>
      </c>
      <c r="M64" s="0" t="n">
        <v>0.28571</v>
      </c>
      <c r="N64" s="92" t="n">
        <v>0.778804492003658</v>
      </c>
      <c r="O64" s="312" t="n">
        <v>0.914271683980956</v>
      </c>
      <c r="P64" s="338" t="n">
        <v>1.067329028083</v>
      </c>
      <c r="Q64" s="143" t="n">
        <v>0.68465</v>
      </c>
      <c r="R64" s="143" t="n">
        <v>0.10717</v>
      </c>
    </row>
    <row r="65" customFormat="false" ht="15" hidden="false" customHeight="false" outlineLevel="0" collapsed="false">
      <c r="L65" s="10" t="s">
        <v>17</v>
      </c>
      <c r="M65" s="0" t="n">
        <v>0.42857</v>
      </c>
      <c r="N65" s="92" t="n">
        <v>1.42348383414022</v>
      </c>
      <c r="O65" s="312" t="n">
        <v>1.6040749337602</v>
      </c>
      <c r="P65" s="338" t="n">
        <v>1.80210975876904</v>
      </c>
      <c r="Q65" s="143" t="n">
        <v>1.37611</v>
      </c>
      <c r="R65" s="143" t="n">
        <v>0.08768</v>
      </c>
    </row>
    <row r="66" customFormat="false" ht="15" hidden="false" customHeight="false" outlineLevel="0" collapsed="false">
      <c r="L66" s="10" t="s">
        <v>18</v>
      </c>
      <c r="M66" s="0" t="n">
        <v>0.57143</v>
      </c>
      <c r="N66" s="92" t="n">
        <v>2.39652290407113</v>
      </c>
      <c r="O66" s="312" t="n">
        <v>2.60174480354941</v>
      </c>
      <c r="P66" s="338" t="n">
        <v>2.82063538073738</v>
      </c>
      <c r="Q66" s="143" t="n">
        <v>2.5321</v>
      </c>
      <c r="R66" s="143" t="n">
        <v>0.34828</v>
      </c>
    </row>
    <row r="67" customFormat="false" ht="15" hidden="false" customHeight="false" outlineLevel="0" collapsed="false">
      <c r="L67" s="10" t="s">
        <v>19</v>
      </c>
      <c r="M67" s="0" t="n">
        <v>0.71429</v>
      </c>
      <c r="N67" s="92" t="n">
        <v>3.82719986833047</v>
      </c>
      <c r="O67" s="312" t="n">
        <v>4.02431406004632</v>
      </c>
      <c r="P67" s="338" t="n">
        <v>4.22944078543207</v>
      </c>
      <c r="Q67" s="143" t="n">
        <v>3.62427</v>
      </c>
      <c r="R67" s="143" t="n">
        <v>0.57532</v>
      </c>
    </row>
    <row r="68" customFormat="false" ht="15" hidden="false" customHeight="false" outlineLevel="0" collapsed="false">
      <c r="A68" s="10"/>
      <c r="B68" s="154"/>
      <c r="C68" s="154"/>
      <c r="D68" s="154"/>
      <c r="E68" s="154"/>
      <c r="F68" s="154"/>
      <c r="G68" s="154"/>
      <c r="H68" s="103"/>
      <c r="I68" s="103"/>
      <c r="L68" s="10" t="s">
        <v>117</v>
      </c>
      <c r="M68" s="0" t="n">
        <v>1</v>
      </c>
      <c r="N68" s="41"/>
      <c r="O68" s="348"/>
      <c r="P68" s="349"/>
      <c r="Q68" s="143" t="n">
        <v>8.69903</v>
      </c>
      <c r="R68" s="143" t="n">
        <v>0.88518</v>
      </c>
    </row>
  </sheetData>
  <mergeCells count="88">
    <mergeCell ref="A1:AC1"/>
    <mergeCell ref="A2:AC2"/>
    <mergeCell ref="K3:S3"/>
    <mergeCell ref="A4:AC4"/>
    <mergeCell ref="O6:P6"/>
    <mergeCell ref="O7:O8"/>
    <mergeCell ref="P7:P8"/>
    <mergeCell ref="K17:S17"/>
    <mergeCell ref="N18:N19"/>
    <mergeCell ref="O18:O19"/>
    <mergeCell ref="P18:P19"/>
    <mergeCell ref="Q18:Q19"/>
    <mergeCell ref="K23:S25"/>
    <mergeCell ref="A33:AC33"/>
    <mergeCell ref="A35:AC35"/>
    <mergeCell ref="O36:O37"/>
    <mergeCell ref="P36:P37"/>
    <mergeCell ref="A43:A47"/>
    <mergeCell ref="B43:B47"/>
    <mergeCell ref="C43:C47"/>
    <mergeCell ref="D43:D47"/>
    <mergeCell ref="E43:E47"/>
    <mergeCell ref="F43:F47"/>
    <mergeCell ref="G43:G47"/>
    <mergeCell ref="H43:I43"/>
    <mergeCell ref="K43:K47"/>
    <mergeCell ref="L43:L47"/>
    <mergeCell ref="M43:M47"/>
    <mergeCell ref="N43:N47"/>
    <mergeCell ref="O43:O47"/>
    <mergeCell ref="P43:P47"/>
    <mergeCell ref="Q43:Q47"/>
    <mergeCell ref="R43:S43"/>
    <mergeCell ref="U43:U47"/>
    <mergeCell ref="V43:V47"/>
    <mergeCell ref="W43:W47"/>
    <mergeCell ref="X43:X47"/>
    <mergeCell ref="Y43:Y47"/>
    <mergeCell ref="Z43:Z47"/>
    <mergeCell ref="AA43:AA47"/>
    <mergeCell ref="AB43:AC43"/>
    <mergeCell ref="H44:I47"/>
    <mergeCell ref="R44:S47"/>
    <mergeCell ref="AB44:AC47"/>
    <mergeCell ref="A48:A50"/>
    <mergeCell ref="B48:B50"/>
    <mergeCell ref="C48:C50"/>
    <mergeCell ref="D48:D50"/>
    <mergeCell ref="E48:E50"/>
    <mergeCell ref="F48:F50"/>
    <mergeCell ref="G48:G50"/>
    <mergeCell ref="H48:I50"/>
    <mergeCell ref="K48:K50"/>
    <mergeCell ref="L48:L50"/>
    <mergeCell ref="M48:M50"/>
    <mergeCell ref="N48:N50"/>
    <mergeCell ref="O48:O50"/>
    <mergeCell ref="P48:P50"/>
    <mergeCell ref="Q48:Q50"/>
    <mergeCell ref="R48:S50"/>
    <mergeCell ref="U48:U50"/>
    <mergeCell ref="V48:V50"/>
    <mergeCell ref="W48:W50"/>
    <mergeCell ref="X48:X50"/>
    <mergeCell ref="Y48:Y50"/>
    <mergeCell ref="Z48:Z50"/>
    <mergeCell ref="AA48:AA50"/>
    <mergeCell ref="AB48:AC50"/>
    <mergeCell ref="H51:I51"/>
    <mergeCell ref="R51:S51"/>
    <mergeCell ref="AB51:AC51"/>
    <mergeCell ref="H52:I52"/>
    <mergeCell ref="R52:S52"/>
    <mergeCell ref="AB52:AC52"/>
    <mergeCell ref="H53:I53"/>
    <mergeCell ref="R53:S53"/>
    <mergeCell ref="AB53:AC53"/>
    <mergeCell ref="H54:I54"/>
    <mergeCell ref="R54:S54"/>
    <mergeCell ref="AB54:AC54"/>
    <mergeCell ref="H55:I55"/>
    <mergeCell ref="R55:S55"/>
    <mergeCell ref="AB55:AC55"/>
    <mergeCell ref="L57:L60"/>
    <mergeCell ref="M57:M60"/>
    <mergeCell ref="N57:P59"/>
    <mergeCell ref="Q57:R59"/>
    <mergeCell ref="R60:R6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8"/>
  <sheetViews>
    <sheetView showFormulas="false" showGridLines="true" showRowColHeaders="true" showZeros="true" rightToLeft="false" tabSelected="false" showOutlineSymbols="true" defaultGridColor="true" view="normal" topLeftCell="E1" colorId="64" zoomScale="80" zoomScaleNormal="80" zoomScalePageLayoutView="100" workbookViewId="0">
      <selection pane="topLeft" activeCell="A1" activeCellId="0" sqref="A1:IV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3.49"/>
    <col collapsed="false" customWidth="true" hidden="false" outlineLevel="0" max="3" min="3" style="0" width="13.99"/>
    <col collapsed="false" customWidth="true" hidden="false" outlineLevel="0" max="4" min="4" style="0" width="13.66"/>
    <col collapsed="false" customWidth="true" hidden="false" outlineLevel="0" max="5" min="5" style="0" width="13.82"/>
    <col collapsed="false" customWidth="true" hidden="false" outlineLevel="0" max="6" min="6" style="0" width="13.15"/>
    <col collapsed="false" customWidth="true" hidden="false" outlineLevel="0" max="7" min="7" style="0" width="13.33"/>
    <col collapsed="false" customWidth="true" hidden="false" outlineLevel="0" max="11" min="10" style="0" width="12.5"/>
    <col collapsed="false" customWidth="true" hidden="false" outlineLevel="0" max="12" min="12" style="0" width="13.49"/>
    <col collapsed="false" customWidth="true" hidden="false" outlineLevel="0" max="13" min="13" style="0" width="13.33"/>
    <col collapsed="false" customWidth="true" hidden="false" outlineLevel="0" max="14" min="14" style="0" width="12.82"/>
    <col collapsed="false" customWidth="true" hidden="false" outlineLevel="0" max="17" min="15" style="0" width="12.15"/>
    <col collapsed="false" customWidth="true" hidden="false" outlineLevel="0" max="18" min="18" style="0" width="12.5"/>
    <col collapsed="false" customWidth="true" hidden="false" outlineLevel="0" max="19" min="19" style="0" width="11.99"/>
    <col collapsed="false" customWidth="true" hidden="false" outlineLevel="0" max="21" min="21" style="0" width="12.66"/>
    <col collapsed="false" customWidth="true" hidden="false" outlineLevel="0" max="22" min="22" style="0" width="14.33"/>
    <col collapsed="false" customWidth="true" hidden="false" outlineLevel="0" max="23" min="23" style="0" width="14.49"/>
    <col collapsed="false" customWidth="true" hidden="false" outlineLevel="0" max="24" min="24" style="0" width="14.33"/>
    <col collapsed="false" customWidth="true" hidden="false" outlineLevel="0" max="25" min="25" style="0" width="15.32"/>
    <col collapsed="false" customWidth="true" hidden="false" outlineLevel="0" max="26" min="26" style="0" width="13.99"/>
    <col collapsed="false" customWidth="true" hidden="false" outlineLevel="0" max="27" min="27" style="0" width="12.99"/>
  </cols>
  <sheetData>
    <row r="1" customFormat="false" ht="26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59"/>
    </row>
    <row r="2" customFormat="false" ht="29" hidden="false" customHeight="false" outlineLevel="0" collapsed="false">
      <c r="A2" s="299" t="s">
        <v>0</v>
      </c>
      <c r="B2" s="299"/>
      <c r="C2" s="299"/>
      <c r="D2" s="299"/>
      <c r="E2" s="299"/>
      <c r="F2" s="299"/>
      <c r="G2" s="299"/>
      <c r="H2" s="299"/>
      <c r="I2" s="299"/>
      <c r="J2" s="299"/>
      <c r="K2" s="299"/>
      <c r="L2" s="299"/>
      <c r="M2" s="299"/>
      <c r="N2" s="299"/>
      <c r="O2" s="299"/>
      <c r="P2" s="299"/>
      <c r="Q2" s="299"/>
      <c r="R2" s="299"/>
      <c r="S2" s="299"/>
      <c r="T2" s="299"/>
      <c r="U2" s="299"/>
      <c r="V2" s="299"/>
      <c r="W2" s="299"/>
      <c r="X2" s="299"/>
      <c r="Y2" s="299"/>
      <c r="Z2" s="299"/>
      <c r="AA2" s="299"/>
      <c r="AB2" s="299"/>
      <c r="AC2" s="299"/>
    </row>
    <row r="3" customFormat="false" ht="30" hidden="false" customHeight="false" outlineLevel="0" collapsed="false">
      <c r="A3" s="300"/>
      <c r="B3" s="300"/>
      <c r="C3" s="300"/>
      <c r="D3" s="300"/>
      <c r="E3" s="300"/>
      <c r="F3" s="300"/>
      <c r="G3" s="300"/>
      <c r="H3" s="300"/>
      <c r="I3" s="300"/>
      <c r="K3" s="5" t="s">
        <v>146</v>
      </c>
      <c r="L3" s="5"/>
      <c r="M3" s="5"/>
      <c r="N3" s="5"/>
      <c r="O3" s="5"/>
      <c r="P3" s="5"/>
      <c r="Q3" s="5"/>
      <c r="R3" s="5"/>
      <c r="S3" s="5"/>
      <c r="T3" s="262"/>
      <c r="U3" s="300"/>
      <c r="V3" s="300"/>
      <c r="W3" s="300"/>
      <c r="X3" s="300"/>
      <c r="Y3" s="300"/>
      <c r="Z3" s="300"/>
      <c r="AA3" s="300"/>
      <c r="AB3" s="300"/>
      <c r="AC3" s="300"/>
    </row>
    <row r="4" customFormat="false" ht="19" hidden="false" customHeight="false" outlineLevel="0" collapsed="false">
      <c r="K4" s="141" t="s">
        <v>147</v>
      </c>
      <c r="L4" s="141"/>
      <c r="M4" s="141"/>
      <c r="N4" s="141"/>
      <c r="O4" s="141"/>
      <c r="P4" s="141"/>
      <c r="Q4" s="141"/>
      <c r="R4" s="141"/>
      <c r="S4" s="141"/>
      <c r="T4" s="40"/>
      <c r="U4" s="40"/>
      <c r="V4" s="40"/>
      <c r="W4" s="40"/>
      <c r="X4" s="40"/>
      <c r="Y4" s="40"/>
    </row>
    <row r="6" customFormat="false" ht="15" hidden="false" customHeight="true" outlineLevel="0" collapsed="false">
      <c r="N6" s="10" t="s">
        <v>148</v>
      </c>
      <c r="O6" s="350" t="s">
        <v>77</v>
      </c>
      <c r="P6" s="350"/>
    </row>
    <row r="7" customFormat="false" ht="15" hidden="false" customHeight="true" outlineLevel="0" collapsed="false">
      <c r="N7" s="12" t="s">
        <v>29</v>
      </c>
      <c r="O7" s="351" t="s">
        <v>149</v>
      </c>
      <c r="P7" s="351" t="s">
        <v>9</v>
      </c>
    </row>
    <row r="8" customFormat="false" ht="15" hidden="false" customHeight="false" outlineLevel="0" collapsed="false">
      <c r="N8" s="12"/>
      <c r="O8" s="351"/>
      <c r="P8" s="351"/>
    </row>
    <row r="9" customFormat="false" ht="15" hidden="false" customHeight="false" outlineLevel="0" collapsed="false">
      <c r="N9" s="10" t="s">
        <v>13</v>
      </c>
      <c r="O9" s="0" t="n">
        <v>0.19149</v>
      </c>
      <c r="P9" s="0" t="n">
        <v>0.04326</v>
      </c>
    </row>
    <row r="10" customFormat="false" ht="15" hidden="false" customHeight="false" outlineLevel="0" collapsed="false">
      <c r="N10" s="10" t="s">
        <v>150</v>
      </c>
      <c r="O10" s="0" t="n">
        <v>3.97564</v>
      </c>
      <c r="P10" s="0" t="n">
        <v>0.2927</v>
      </c>
    </row>
    <row r="11" customFormat="false" ht="15" hidden="false" customHeight="false" outlineLevel="0" collapsed="false">
      <c r="N11" s="302" t="n">
        <v>0.917361111111111</v>
      </c>
      <c r="O11" s="0" t="n">
        <v>0.42167</v>
      </c>
      <c r="P11" s="0" t="n">
        <v>0.05876</v>
      </c>
    </row>
    <row r="12" customFormat="false" ht="15" hidden="false" customHeight="false" outlineLevel="0" collapsed="false">
      <c r="N12" s="10" t="s">
        <v>16</v>
      </c>
      <c r="O12" s="0" t="n">
        <v>0.58842</v>
      </c>
      <c r="P12" s="0" t="n">
        <v>0.08026</v>
      </c>
    </row>
    <row r="13" customFormat="false" ht="15" hidden="false" customHeight="false" outlineLevel="0" collapsed="false">
      <c r="N13" s="10" t="s">
        <v>17</v>
      </c>
      <c r="O13" s="0" t="n">
        <v>0.93028</v>
      </c>
      <c r="P13" s="0" t="n">
        <v>0.11487</v>
      </c>
    </row>
    <row r="14" customFormat="false" ht="15" hidden="false" customHeight="false" outlineLevel="0" collapsed="false">
      <c r="N14" s="10" t="s">
        <v>18</v>
      </c>
      <c r="O14" s="0" t="n">
        <v>1.56564</v>
      </c>
      <c r="P14" s="0" t="n">
        <v>0.09164</v>
      </c>
    </row>
    <row r="15" customFormat="false" ht="15" hidden="false" customHeight="false" outlineLevel="0" collapsed="false">
      <c r="N15" s="10" t="s">
        <v>19</v>
      </c>
      <c r="O15" s="0" t="n">
        <v>2.5695</v>
      </c>
      <c r="P15" s="0" t="n">
        <v>0.1185</v>
      </c>
    </row>
    <row r="16" customFormat="false" ht="15" hidden="false" customHeight="false" outlineLevel="0" collapsed="false">
      <c r="N16" s="10"/>
    </row>
    <row r="17" customFormat="false" ht="16" hidden="false" customHeight="false" outlineLevel="0" collapsed="false">
      <c r="L17" s="145" t="s">
        <v>81</v>
      </c>
      <c r="M17" s="145"/>
      <c r="N17" s="145"/>
      <c r="O17" s="145"/>
      <c r="P17" s="145"/>
      <c r="Q17" s="145"/>
      <c r="R17" s="145"/>
      <c r="S17" s="21"/>
      <c r="T17" s="21"/>
      <c r="U17" s="21"/>
      <c r="V17" s="21"/>
      <c r="W17" s="21"/>
      <c r="X17" s="21"/>
    </row>
    <row r="18" customFormat="false" ht="15" hidden="false" customHeight="true" outlineLevel="0" collapsed="false">
      <c r="O18" s="12" t="s">
        <v>22</v>
      </c>
      <c r="P18" s="23" t="s">
        <v>10</v>
      </c>
      <c r="Q18" s="24" t="s">
        <v>23</v>
      </c>
      <c r="R18" s="303" t="s">
        <v>24</v>
      </c>
    </row>
    <row r="19" customFormat="false" ht="15" hidden="false" customHeight="false" outlineLevel="0" collapsed="false">
      <c r="N19" s="8"/>
      <c r="O19" s="12"/>
      <c r="P19" s="23"/>
      <c r="Q19" s="24"/>
      <c r="R19" s="303"/>
      <c r="S19" s="8"/>
    </row>
    <row r="20" customFormat="false" ht="15" hidden="false" customHeight="false" outlineLevel="0" collapsed="false">
      <c r="N20" s="8" t="s">
        <v>150</v>
      </c>
      <c r="O20" s="0" t="s">
        <v>151</v>
      </c>
      <c r="P20" s="18" t="n">
        <v>20</v>
      </c>
      <c r="Q20" s="0" t="n">
        <v>334.4</v>
      </c>
      <c r="R20" s="0" t="n">
        <f aca="false">Q20/Q21</f>
        <v>0.600975609756098</v>
      </c>
      <c r="S20" s="10"/>
      <c r="T20" s="10"/>
      <c r="U20" s="10"/>
      <c r="V20" s="10"/>
      <c r="W20" s="10"/>
      <c r="X20" s="10"/>
    </row>
    <row r="21" customFormat="false" ht="15" hidden="false" customHeight="false" outlineLevel="0" collapsed="false">
      <c r="N21" s="8" t="s">
        <v>26</v>
      </c>
      <c r="O21" s="0" t="s">
        <v>152</v>
      </c>
      <c r="P21" s="18" t="n">
        <v>14</v>
      </c>
      <c r="Q21" s="0" t="n">
        <v>556.428571428571</v>
      </c>
      <c r="R21" s="0" t="n">
        <v>1</v>
      </c>
    </row>
    <row r="23" customFormat="false" ht="15" hidden="false" customHeight="true" outlineLevel="0" collapsed="false">
      <c r="K23" s="167" t="s">
        <v>28</v>
      </c>
      <c r="L23" s="167"/>
      <c r="M23" s="167"/>
      <c r="N23" s="167"/>
      <c r="O23" s="167"/>
      <c r="P23" s="167"/>
      <c r="Q23" s="167"/>
      <c r="R23" s="167"/>
      <c r="S23" s="167"/>
    </row>
    <row r="24" customFormat="false" ht="15" hidden="false" customHeight="true" outlineLevel="0" collapsed="false">
      <c r="K24" s="167"/>
      <c r="L24" s="167"/>
      <c r="M24" s="167"/>
      <c r="N24" s="167"/>
      <c r="O24" s="167"/>
      <c r="P24" s="167"/>
      <c r="Q24" s="167"/>
      <c r="R24" s="167"/>
      <c r="S24" s="167"/>
    </row>
    <row r="25" customFormat="false" ht="15" hidden="false" customHeight="true" outlineLevel="0" collapsed="false">
      <c r="K25" s="167"/>
      <c r="L25" s="167"/>
      <c r="M25" s="167"/>
      <c r="N25" s="167"/>
      <c r="O25" s="167"/>
      <c r="P25" s="167"/>
      <c r="Q25" s="167"/>
      <c r="R25" s="167"/>
      <c r="S25" s="167"/>
    </row>
    <row r="26" customFormat="false" ht="15" hidden="false" customHeight="true" outlineLevel="0" collapsed="false">
      <c r="K26" s="304"/>
      <c r="L26" s="12" t="s">
        <v>120</v>
      </c>
      <c r="M26" s="23" t="s">
        <v>35</v>
      </c>
      <c r="N26" s="23" t="s">
        <v>34</v>
      </c>
      <c r="O26" s="23" t="s">
        <v>33</v>
      </c>
      <c r="P26" s="23" t="s">
        <v>32</v>
      </c>
      <c r="Q26" s="23" t="s">
        <v>31</v>
      </c>
      <c r="R26" s="23" t="s">
        <v>30</v>
      </c>
      <c r="S26" s="304"/>
    </row>
    <row r="27" customFormat="false" ht="15" hidden="false" customHeight="true" outlineLevel="0" collapsed="false">
      <c r="K27" s="304"/>
      <c r="L27" s="12"/>
      <c r="M27" s="23"/>
      <c r="N27" s="23"/>
      <c r="O27" s="23"/>
      <c r="P27" s="23"/>
      <c r="Q27" s="23"/>
      <c r="R27" s="23"/>
      <c r="S27" s="304"/>
    </row>
    <row r="28" customFormat="false" ht="15" hidden="false" customHeight="true" outlineLevel="0" collapsed="false">
      <c r="K28" s="304"/>
      <c r="L28" s="12"/>
      <c r="M28" s="23"/>
      <c r="N28" s="23"/>
      <c r="O28" s="23"/>
      <c r="P28" s="23"/>
      <c r="Q28" s="23"/>
      <c r="R28" s="23"/>
      <c r="S28" s="304"/>
    </row>
    <row r="29" customFormat="false" ht="15" hidden="false" customHeight="false" outlineLevel="0" collapsed="false">
      <c r="L29" s="12"/>
      <c r="M29" s="23"/>
      <c r="N29" s="23"/>
      <c r="O29" s="23"/>
      <c r="P29" s="23"/>
      <c r="Q29" s="23"/>
      <c r="R29" s="23"/>
    </row>
    <row r="30" customFormat="false" ht="15" hidden="false" customHeight="false" outlineLevel="0" collapsed="false">
      <c r="L30" s="302" t="n">
        <v>0.917361111111111</v>
      </c>
      <c r="M30" s="0" t="n">
        <v>0.800708358736041</v>
      </c>
      <c r="N30" s="0" t="n">
        <v>0.181978906088692</v>
      </c>
      <c r="O30" s="0" t="n">
        <v>0.0165435127034331</v>
      </c>
      <c r="P30" s="0" t="n">
        <v>0.000751976749533996</v>
      </c>
      <c r="Q30" s="0" t="n">
        <v>1.70903556571261E-005</v>
      </c>
      <c r="R30" s="305" t="n">
        <v>1.55366642209652E-007</v>
      </c>
    </row>
    <row r="31" customFormat="false" ht="15" hidden="false" customHeight="false" outlineLevel="0" collapsed="false">
      <c r="L31" s="10" t="s">
        <v>16</v>
      </c>
      <c r="M31" s="0" t="n">
        <v>0.185934426503837</v>
      </c>
      <c r="N31" s="0" t="n">
        <v>0.371868860816921</v>
      </c>
      <c r="O31" s="0" t="n">
        <v>0.297495094900933</v>
      </c>
      <c r="P31" s="0" t="n">
        <v>0.118998040459332</v>
      </c>
      <c r="Q31" s="0" t="n">
        <v>0.0237996085916582</v>
      </c>
      <c r="R31" s="0" t="n">
        <v>0.001903968727316</v>
      </c>
    </row>
    <row r="32" customFormat="false" ht="15" hidden="false" customHeight="false" outlineLevel="0" collapsed="false">
      <c r="L32" s="10" t="s">
        <v>17</v>
      </c>
      <c r="M32" s="0" t="n">
        <v>0.0609269939429999</v>
      </c>
      <c r="N32" s="0" t="n">
        <v>0.228476228619027</v>
      </c>
      <c r="O32" s="0" t="n">
        <v>0.342714344927708</v>
      </c>
      <c r="P32" s="0" t="n">
        <v>0.257035760195156</v>
      </c>
      <c r="Q32" s="0" t="n">
        <v>0.0963884106354495</v>
      </c>
      <c r="R32" s="0" t="n">
        <v>0.0144582616796572</v>
      </c>
    </row>
    <row r="33" customFormat="false" ht="15" hidden="false" customHeight="false" outlineLevel="0" collapsed="false">
      <c r="L33" s="10" t="s">
        <v>18</v>
      </c>
      <c r="M33" s="0" t="n">
        <v>0.0144582616796572</v>
      </c>
      <c r="N33" s="0" t="n">
        <v>0.0963884106354495</v>
      </c>
      <c r="O33" s="0" t="n">
        <v>0.257035760195156</v>
      </c>
      <c r="P33" s="0" t="n">
        <v>0.342714344927708</v>
      </c>
      <c r="Q33" s="0" t="n">
        <v>0.228476228619027</v>
      </c>
      <c r="R33" s="0" t="n">
        <v>0.0609269939429999</v>
      </c>
    </row>
    <row r="34" customFormat="false" ht="15" hidden="false" customHeight="false" outlineLevel="0" collapsed="false">
      <c r="L34" s="10" t="s">
        <v>19</v>
      </c>
      <c r="M34" s="0" t="n">
        <v>0.001903968727316</v>
      </c>
      <c r="N34" s="0" t="n">
        <v>0.0237996085916582</v>
      </c>
      <c r="O34" s="0" t="n">
        <v>0.118998040459332</v>
      </c>
      <c r="P34" s="0" t="n">
        <v>0.297495094900933</v>
      </c>
      <c r="Q34" s="0" t="n">
        <v>0.371868860816921</v>
      </c>
      <c r="R34" s="0" t="n">
        <v>0.185934426503837</v>
      </c>
    </row>
    <row r="35" customFormat="false" ht="15" hidden="false" customHeight="false" outlineLevel="0" collapsed="false">
      <c r="I35" s="10"/>
    </row>
    <row r="36" customFormat="false" ht="19" hidden="false" customHeight="false" outlineLevel="0" collapsed="false">
      <c r="K36" s="295" t="s">
        <v>153</v>
      </c>
      <c r="L36" s="295"/>
      <c r="M36" s="295"/>
      <c r="N36" s="295"/>
      <c r="O36" s="295"/>
      <c r="P36" s="295"/>
      <c r="Q36" s="295"/>
      <c r="R36" s="295"/>
      <c r="S36" s="295"/>
    </row>
    <row r="37" customFormat="false" ht="19" hidden="false" customHeight="false" outlineLevel="0" collapsed="false">
      <c r="K37" s="251"/>
      <c r="L37" s="251"/>
      <c r="M37" s="251"/>
      <c r="N37" s="251"/>
      <c r="O37" s="251"/>
      <c r="P37" s="251"/>
      <c r="Q37" s="251"/>
      <c r="R37" s="251"/>
      <c r="S37" s="251"/>
    </row>
    <row r="38" customFormat="false" ht="19" hidden="false" customHeight="false" outlineLevel="0" collapsed="false">
      <c r="K38" s="251"/>
      <c r="L38" s="352"/>
      <c r="M38" s="352"/>
      <c r="N38" s="352"/>
      <c r="O38" s="352"/>
      <c r="P38" s="352"/>
      <c r="Q38" s="352"/>
      <c r="R38" s="251"/>
      <c r="S38" s="251"/>
    </row>
    <row r="39" customFormat="false" ht="45" hidden="false" customHeight="false" outlineLevel="0" collapsed="false">
      <c r="L39" s="353" t="s">
        <v>154</v>
      </c>
      <c r="M39" s="354" t="s">
        <v>155</v>
      </c>
      <c r="N39" s="354" t="s">
        <v>156</v>
      </c>
      <c r="O39" s="355" t="s">
        <v>157</v>
      </c>
      <c r="P39" s="355" t="s">
        <v>158</v>
      </c>
      <c r="Q39" s="355" t="s">
        <v>159</v>
      </c>
    </row>
    <row r="40" customFormat="false" ht="15" hidden="false" customHeight="true" outlineLevel="0" collapsed="false">
      <c r="K40" s="12" t="s">
        <v>160</v>
      </c>
      <c r="L40" s="356" t="n">
        <f aca="false">R21</f>
        <v>1</v>
      </c>
      <c r="M40" s="356" t="n">
        <f aca="false">L40-L40*0.1</f>
        <v>0.9</v>
      </c>
      <c r="N40" s="356" t="n">
        <f aca="false">M40-M40*0.1</f>
        <v>0.81</v>
      </c>
      <c r="O40" s="356" t="n">
        <f aca="false">P40+P40*0.1</f>
        <v>0.727180487804878</v>
      </c>
      <c r="P40" s="356" t="n">
        <f aca="false">Q40+Q40*0.1</f>
        <v>0.661073170731707</v>
      </c>
      <c r="Q40" s="356" t="n">
        <f aca="false">R20</f>
        <v>0.600975609756098</v>
      </c>
    </row>
    <row r="41" customFormat="false" ht="15" hidden="false" customHeight="true" outlineLevel="0" collapsed="false">
      <c r="K41" s="12"/>
      <c r="L41" s="356"/>
      <c r="M41" s="356"/>
      <c r="N41" s="356"/>
      <c r="O41" s="356"/>
      <c r="P41" s="356"/>
      <c r="Q41" s="356"/>
    </row>
    <row r="42" customFormat="false" ht="15" hidden="false" customHeight="true" outlineLevel="0" collapsed="false">
      <c r="K42" s="12"/>
      <c r="L42" s="356"/>
      <c r="M42" s="356"/>
      <c r="N42" s="356"/>
      <c r="O42" s="356"/>
      <c r="P42" s="356"/>
      <c r="Q42" s="356"/>
    </row>
    <row r="43" customFormat="false" ht="15" hidden="false" customHeight="true" outlineLevel="0" collapsed="false">
      <c r="K43" s="12"/>
      <c r="L43" s="356"/>
      <c r="M43" s="356"/>
      <c r="N43" s="356"/>
      <c r="O43" s="356"/>
      <c r="P43" s="356"/>
      <c r="Q43" s="356"/>
    </row>
    <row r="44" customFormat="false" ht="15" hidden="false" customHeight="false" outlineLevel="0" collapsed="false">
      <c r="K44" s="12"/>
      <c r="L44" s="356"/>
      <c r="M44" s="356"/>
      <c r="N44" s="356"/>
      <c r="O44" s="356"/>
      <c r="P44" s="356"/>
      <c r="Q44" s="356"/>
    </row>
    <row r="45" customFormat="false" ht="48" hidden="false" customHeight="true" outlineLevel="0" collapsed="false">
      <c r="K45" s="101" t="s">
        <v>120</v>
      </c>
      <c r="L45" s="99" t="s">
        <v>35</v>
      </c>
      <c r="M45" s="99" t="s">
        <v>34</v>
      </c>
      <c r="N45" s="99" t="s">
        <v>33</v>
      </c>
      <c r="O45" s="99" t="s">
        <v>32</v>
      </c>
      <c r="P45" s="99" t="s">
        <v>31</v>
      </c>
      <c r="Q45" s="99" t="s">
        <v>30</v>
      </c>
      <c r="R45" s="99" t="s">
        <v>161</v>
      </c>
    </row>
    <row r="46" customFormat="false" ht="15" hidden="false" customHeight="false" outlineLevel="0" collapsed="false">
      <c r="K46" s="302" t="n">
        <v>0.917361111111111</v>
      </c>
      <c r="L46" s="0" t="n">
        <f aca="false">M30*L40</f>
        <v>0.800708358736041</v>
      </c>
      <c r="M46" s="0" t="n">
        <f aca="false">N30*M40</f>
        <v>0.163781015479823</v>
      </c>
      <c r="N46" s="0" t="n">
        <f aca="false">O30*N40</f>
        <v>0.0134002452897808</v>
      </c>
      <c r="O46" s="0" t="n">
        <f aca="false">P30*O40</f>
        <v>0.000546822819544058</v>
      </c>
      <c r="P46" s="0" t="n">
        <f aca="false">Q30*P40</f>
        <v>1.12979756031889E-005</v>
      </c>
      <c r="Q46" s="0" t="n">
        <f aca="false">R30*Q40</f>
        <v>9.33715625377031E-008</v>
      </c>
      <c r="R46" s="18" t="n">
        <f aca="false">SUM(L46:Q46)</f>
        <v>0.978447833672354</v>
      </c>
    </row>
    <row r="47" customFormat="false" ht="15" hidden="false" customHeight="false" outlineLevel="0" collapsed="false">
      <c r="K47" s="10" t="s">
        <v>16</v>
      </c>
      <c r="L47" s="0" t="n">
        <f aca="false">M31*L40</f>
        <v>0.185934426503837</v>
      </c>
      <c r="M47" s="0" t="n">
        <f aca="false">N31*M40</f>
        <v>0.334681974735229</v>
      </c>
      <c r="N47" s="0" t="n">
        <f aca="false">O31*N40</f>
        <v>0.240971026869756</v>
      </c>
      <c r="O47" s="0" t="n">
        <f aca="false">P31*O40</f>
        <v>0.0865330531090417</v>
      </c>
      <c r="P47" s="0" t="n">
        <f aca="false">Q31*P40</f>
        <v>0.0157332827138611</v>
      </c>
      <c r="Q47" s="0" t="n">
        <f aca="false">R31*Q40</f>
        <v>0.00114423876685527</v>
      </c>
      <c r="R47" s="18" t="n">
        <f aca="false">SUM(L47:Q47)</f>
        <v>0.86499800269858</v>
      </c>
    </row>
    <row r="48" customFormat="false" ht="15" hidden="false" customHeight="false" outlineLevel="0" collapsed="false">
      <c r="K48" s="10" t="s">
        <v>17</v>
      </c>
      <c r="L48" s="0" t="n">
        <f aca="false">M32*L40</f>
        <v>0.0609269939429999</v>
      </c>
      <c r="M48" s="0" t="n">
        <f aca="false">N32*M40</f>
        <v>0.205628605757124</v>
      </c>
      <c r="N48" s="0" t="n">
        <f aca="false">O32*N40</f>
        <v>0.277598619391444</v>
      </c>
      <c r="O48" s="0" t="n">
        <f aca="false">P32*O40</f>
        <v>0.186911389482011</v>
      </c>
      <c r="P48" s="0" t="n">
        <f aca="false">Q32*P40</f>
        <v>0.0637197922405664</v>
      </c>
      <c r="Q48" s="0" t="n">
        <f aca="false">R32*Q40</f>
        <v>0.00868906262894521</v>
      </c>
      <c r="R48" s="18" t="n">
        <f aca="false">SUM(L48:Q48)</f>
        <v>0.803474463443091</v>
      </c>
    </row>
    <row r="49" customFormat="false" ht="15" hidden="false" customHeight="false" outlineLevel="0" collapsed="false">
      <c r="K49" s="10" t="s">
        <v>18</v>
      </c>
      <c r="L49" s="0" t="n">
        <f aca="false">M33*L40</f>
        <v>0.0144582616796572</v>
      </c>
      <c r="M49" s="0" t="n">
        <f aca="false">N33*M40</f>
        <v>0.0867495695719046</v>
      </c>
      <c r="N49" s="0" t="n">
        <f aca="false">O33*N40</f>
        <v>0.208198965758076</v>
      </c>
      <c r="O49" s="0" t="n">
        <f aca="false">P33*O40</f>
        <v>0.24921518452226</v>
      </c>
      <c r="P49" s="0" t="n">
        <f aca="false">Q33*P40</f>
        <v>0.151039504890003</v>
      </c>
      <c r="Q49" s="0" t="n">
        <f aca="false">R33*Q40</f>
        <v>0.0366156373355004</v>
      </c>
      <c r="R49" s="18" t="n">
        <f aca="false">SUM(L49:Q49)</f>
        <v>0.746277123757401</v>
      </c>
    </row>
    <row r="50" customFormat="false" ht="15" hidden="false" customHeight="false" outlineLevel="0" collapsed="false">
      <c r="K50" s="10" t="s">
        <v>19</v>
      </c>
      <c r="L50" s="0" t="n">
        <f aca="false">M34*L40</f>
        <v>0.001903968727316</v>
      </c>
      <c r="M50" s="0" t="n">
        <f aca="false">N34*M40</f>
        <v>0.0214196477324924</v>
      </c>
      <c r="N50" s="0" t="n">
        <f aca="false">O34*N40</f>
        <v>0.0963884127720589</v>
      </c>
      <c r="O50" s="0" t="n">
        <f aca="false">P34*O40</f>
        <v>0.216332628229619</v>
      </c>
      <c r="P50" s="0" t="n">
        <f aca="false">Q34*P40</f>
        <v>0.24583252691663</v>
      </c>
      <c r="Q50" s="0" t="n">
        <f aca="false">R34*Q40</f>
        <v>0.111742055342794</v>
      </c>
      <c r="R50" s="18" t="n">
        <f aca="false">SUM(L50:Q50)</f>
        <v>0.69361923972091</v>
      </c>
    </row>
    <row r="52" customFormat="false" ht="18" hidden="false" customHeight="false" outlineLevel="0" collapsed="false">
      <c r="K52" s="357" t="s">
        <v>162</v>
      </c>
      <c r="L52" s="357"/>
      <c r="M52" s="357"/>
      <c r="N52" s="357"/>
      <c r="O52" s="357"/>
      <c r="P52" s="357"/>
      <c r="Q52" s="357"/>
      <c r="R52" s="357"/>
      <c r="S52" s="357"/>
    </row>
    <row r="53" customFormat="false" ht="45.75" hidden="false" customHeight="true" outlineLevel="0" collapsed="false">
      <c r="K53" s="260" t="s">
        <v>120</v>
      </c>
      <c r="L53" s="99" t="s">
        <v>35</v>
      </c>
      <c r="M53" s="99" t="s">
        <v>34</v>
      </c>
      <c r="N53" s="99" t="s">
        <v>33</v>
      </c>
      <c r="O53" s="99" t="s">
        <v>32</v>
      </c>
      <c r="P53" s="99" t="s">
        <v>31</v>
      </c>
      <c r="Q53" s="99" t="s">
        <v>30</v>
      </c>
    </row>
    <row r="54" customFormat="false" ht="15" hidden="false" customHeight="false" outlineLevel="0" collapsed="false">
      <c r="K54" s="302" t="n">
        <v>0.917361111111111</v>
      </c>
      <c r="L54" s="0" t="n">
        <f aca="false">L46/R46</f>
        <v>0.818345476560346</v>
      </c>
      <c r="M54" s="0" t="n">
        <f aca="false">M46/R46</f>
        <v>0.167388602481864</v>
      </c>
      <c r="N54" s="0" t="n">
        <f aca="false">N46/R46</f>
        <v>0.0136954110670228</v>
      </c>
      <c r="O54" s="0" t="n">
        <f aca="false">O46/R46</f>
        <v>0.000558867627609433</v>
      </c>
      <c r="P54" s="0" t="n">
        <f aca="false">P46/R46</f>
        <v>1.15468349097211E-005</v>
      </c>
      <c r="Q54" s="0" t="n">
        <f aca="false">Q46/R46</f>
        <v>9.54282480111962E-008</v>
      </c>
    </row>
    <row r="55" customFormat="false" ht="15" hidden="false" customHeight="false" outlineLevel="0" collapsed="false">
      <c r="K55" s="10" t="s">
        <v>16</v>
      </c>
      <c r="L55" s="0" t="n">
        <f aca="false">L47/R47</f>
        <v>0.21495359055601</v>
      </c>
      <c r="M55" s="0" t="n">
        <f aca="false">M47/R47</f>
        <v>0.386916471126065</v>
      </c>
      <c r="N55" s="0" t="n">
        <f aca="false">N47/R47</f>
        <v>0.278579865060943</v>
      </c>
      <c r="O55" s="0" t="n">
        <f aca="false">O47/R47</f>
        <v>0.100038442677417</v>
      </c>
      <c r="P55" s="0" t="n">
        <f aca="false">P47/R47</f>
        <v>0.0181888081414953</v>
      </c>
      <c r="Q55" s="0" t="n">
        <f aca="false">Q47/R47</f>
        <v>0.00132282243806984</v>
      </c>
    </row>
    <row r="56" customFormat="false" ht="15" hidden="false" customHeight="false" outlineLevel="0" collapsed="false">
      <c r="K56" s="10" t="s">
        <v>17</v>
      </c>
      <c r="L56" s="0" t="n">
        <f aca="false">L48/R48</f>
        <v>0.0758294092906355</v>
      </c>
      <c r="M56" s="0" t="n">
        <f aca="false">M48/R48</f>
        <v>0.255924257848786</v>
      </c>
      <c r="N56" s="0" t="n">
        <f aca="false">N48/R48</f>
        <v>0.345497750111265</v>
      </c>
      <c r="O56" s="0" t="n">
        <f aca="false">O48/R48</f>
        <v>0.232628911043481</v>
      </c>
      <c r="P56" s="0" t="n">
        <f aca="false">P48/R48</f>
        <v>0.0793053110456193</v>
      </c>
      <c r="Q56" s="0" t="n">
        <f aca="false">Q48/R48</f>
        <v>0.0108143606602136</v>
      </c>
    </row>
    <row r="57" customFormat="false" ht="15" hidden="false" customHeight="false" outlineLevel="0" collapsed="false">
      <c r="K57" s="10" t="s">
        <v>18</v>
      </c>
      <c r="L57" s="0" t="n">
        <f aca="false">L49/R49</f>
        <v>0.0193738508382273</v>
      </c>
      <c r="M57" s="0" t="n">
        <f aca="false">M49/R49</f>
        <v>0.11624310435128</v>
      </c>
      <c r="N57" s="0" t="n">
        <f aca="false">N49/R49</f>
        <v>0.278983448815667</v>
      </c>
      <c r="O57" s="0" t="n">
        <f aca="false">O49/R49</f>
        <v>0.333944558379997</v>
      </c>
      <c r="P57" s="0" t="n">
        <f aca="false">P49/R49</f>
        <v>0.20239064026181</v>
      </c>
      <c r="Q57" s="0" t="n">
        <f aca="false">Q49/R49</f>
        <v>0.0490643973530179</v>
      </c>
    </row>
    <row r="58" customFormat="false" ht="15" hidden="false" customHeight="false" outlineLevel="0" collapsed="false">
      <c r="K58" s="10" t="s">
        <v>19</v>
      </c>
      <c r="L58" s="0" t="n">
        <f aca="false">L50/R50</f>
        <v>0.00274497680900849</v>
      </c>
      <c r="M58" s="0" t="n">
        <f aca="false">M50/R50</f>
        <v>0.0308809884528448</v>
      </c>
      <c r="N58" s="0" t="n">
        <f aca="false">N50/R50</f>
        <v>0.138964445119548</v>
      </c>
      <c r="O58" s="0" t="n">
        <f aca="false">O50/R50</f>
        <v>0.311889601442809</v>
      </c>
      <c r="P58" s="0" t="n">
        <f aca="false">P50/R50</f>
        <v>0.354419994196737</v>
      </c>
      <c r="Q58" s="0" t="n">
        <f aca="false">Q50/R50</f>
        <v>0.161099993979053</v>
      </c>
    </row>
    <row r="60" customFormat="false" ht="19" hidden="false" customHeight="false" outlineLevel="0" collapsed="false">
      <c r="A60" s="166" t="s">
        <v>163</v>
      </c>
      <c r="B60" s="166"/>
      <c r="C60" s="166"/>
      <c r="D60" s="166"/>
      <c r="E60" s="166"/>
      <c r="F60" s="166"/>
      <c r="G60" s="166"/>
      <c r="H60" s="166"/>
      <c r="I60" s="166"/>
      <c r="J60" s="166"/>
      <c r="K60" s="166"/>
      <c r="L60" s="166"/>
      <c r="M60" s="166"/>
      <c r="N60" s="166"/>
      <c r="O60" s="166"/>
      <c r="P60" s="166"/>
      <c r="Q60" s="166"/>
      <c r="R60" s="166"/>
      <c r="S60" s="166"/>
      <c r="T60" s="166"/>
      <c r="U60" s="166"/>
      <c r="V60" s="166"/>
      <c r="W60" s="166"/>
      <c r="X60" s="166"/>
      <c r="Y60" s="166"/>
      <c r="Z60" s="166"/>
      <c r="AA60" s="166"/>
      <c r="AB60" s="166"/>
      <c r="AC60" s="166"/>
    </row>
    <row r="62" customFormat="false" ht="16" hidden="false" customHeight="false" outlineLevel="0" collapsed="false">
      <c r="K62" s="145" t="s">
        <v>164</v>
      </c>
      <c r="L62" s="145"/>
      <c r="M62" s="145"/>
      <c r="N62" s="145"/>
      <c r="O62" s="145"/>
      <c r="P62" s="145"/>
      <c r="Q62" s="145"/>
      <c r="R62" s="145"/>
      <c r="S62" s="145"/>
    </row>
    <row r="63" customFormat="false" ht="15" hidden="false" customHeight="true" outlineLevel="0" collapsed="false">
      <c r="O63" s="23" t="s">
        <v>149</v>
      </c>
      <c r="P63" s="13" t="s">
        <v>9</v>
      </c>
    </row>
    <row r="64" customFormat="false" ht="15" hidden="false" customHeight="false" outlineLevel="0" collapsed="false">
      <c r="N64" s="8"/>
      <c r="O64" s="23"/>
      <c r="P64" s="13"/>
    </row>
    <row r="65" customFormat="false" ht="15" hidden="false" customHeight="false" outlineLevel="0" collapsed="false">
      <c r="N65" s="10" t="s">
        <v>13</v>
      </c>
      <c r="O65" s="0" t="n">
        <f aca="false">O9</f>
        <v>0.19149</v>
      </c>
      <c r="P65" s="0" t="n">
        <f aca="false">P9</f>
        <v>0.04326</v>
      </c>
    </row>
    <row r="66" customFormat="false" ht="15" hidden="false" customHeight="false" outlineLevel="0" collapsed="false">
      <c r="N66" s="10" t="s">
        <v>150</v>
      </c>
      <c r="O66" s="0" t="n">
        <f aca="false">O10</f>
        <v>3.97564</v>
      </c>
      <c r="P66" s="0" t="n">
        <f aca="false">P10</f>
        <v>0.2927</v>
      </c>
    </row>
    <row r="67" customFormat="false" ht="15" hidden="false" customHeight="false" outlineLevel="0" collapsed="false">
      <c r="N67" s="10"/>
    </row>
    <row r="68" customFormat="false" ht="30" hidden="false" customHeight="false" outlineLevel="0" collapsed="false">
      <c r="A68" s="358" t="s">
        <v>124</v>
      </c>
      <c r="B68" s="358" t="s">
        <v>165</v>
      </c>
      <c r="C68" s="358" t="s">
        <v>166</v>
      </c>
      <c r="D68" s="358" t="s">
        <v>167</v>
      </c>
      <c r="E68" s="358" t="s">
        <v>168</v>
      </c>
      <c r="F68" s="358" t="s">
        <v>169</v>
      </c>
      <c r="G68" s="358" t="s">
        <v>165</v>
      </c>
      <c r="H68" s="154"/>
      <c r="I68" s="154"/>
      <c r="J68" s="154"/>
      <c r="K68" s="358" t="s">
        <v>124</v>
      </c>
      <c r="L68" s="358" t="s">
        <v>165</v>
      </c>
      <c r="M68" s="358" t="s">
        <v>170</v>
      </c>
      <c r="N68" s="358" t="s">
        <v>171</v>
      </c>
      <c r="O68" s="358" t="s">
        <v>172</v>
      </c>
      <c r="P68" s="358" t="s">
        <v>173</v>
      </c>
      <c r="Q68" s="358" t="s">
        <v>165</v>
      </c>
      <c r="R68" s="154"/>
      <c r="S68" s="154"/>
      <c r="T68" s="154"/>
      <c r="U68" s="358" t="s">
        <v>124</v>
      </c>
      <c r="V68" s="358" t="s">
        <v>165</v>
      </c>
      <c r="W68" s="358" t="s">
        <v>174</v>
      </c>
      <c r="X68" s="358" t="s">
        <v>175</v>
      </c>
      <c r="Y68" s="358" t="s">
        <v>176</v>
      </c>
      <c r="Z68" s="358" t="s">
        <v>177</v>
      </c>
      <c r="AA68" s="358" t="s">
        <v>165</v>
      </c>
      <c r="AB68" s="154"/>
      <c r="AC68" s="154"/>
    </row>
    <row r="69" customFormat="false" ht="45" hidden="false" customHeight="false" outlineLevel="0" collapsed="false">
      <c r="A69" s="359" t="s">
        <v>139</v>
      </c>
      <c r="B69" s="360" t="n">
        <v>5</v>
      </c>
      <c r="C69" s="360" t="n">
        <v>4</v>
      </c>
      <c r="D69" s="360" t="n">
        <v>3</v>
      </c>
      <c r="E69" s="360" t="n">
        <v>2</v>
      </c>
      <c r="F69" s="360" t="n">
        <v>1</v>
      </c>
      <c r="G69" s="360" t="n">
        <v>0</v>
      </c>
      <c r="H69" s="154"/>
      <c r="I69" s="154"/>
      <c r="J69" s="154"/>
      <c r="K69" s="359" t="s">
        <v>139</v>
      </c>
      <c r="L69" s="360" t="n">
        <v>5</v>
      </c>
      <c r="M69" s="360" t="n">
        <v>4</v>
      </c>
      <c r="N69" s="360" t="n">
        <v>3</v>
      </c>
      <c r="O69" s="360" t="n">
        <v>2</v>
      </c>
      <c r="P69" s="360" t="n">
        <v>1</v>
      </c>
      <c r="Q69" s="360" t="n">
        <v>0</v>
      </c>
      <c r="R69" s="154"/>
      <c r="S69" s="154"/>
      <c r="T69" s="154"/>
      <c r="U69" s="359" t="s">
        <v>139</v>
      </c>
      <c r="V69" s="360" t="n">
        <v>5</v>
      </c>
      <c r="W69" s="360" t="n">
        <v>4</v>
      </c>
      <c r="X69" s="360" t="n">
        <v>3</v>
      </c>
      <c r="Y69" s="360" t="n">
        <v>2</v>
      </c>
      <c r="Z69" s="360" t="n">
        <v>1</v>
      </c>
      <c r="AA69" s="360" t="n">
        <v>0</v>
      </c>
      <c r="AB69" s="154"/>
      <c r="AC69" s="154"/>
    </row>
    <row r="70" customFormat="false" ht="73.5" hidden="false" customHeight="true" outlineLevel="0" collapsed="false">
      <c r="A70" s="361" t="s">
        <v>178</v>
      </c>
      <c r="B70" s="362" t="n">
        <f aca="false">O65</f>
        <v>0.19149</v>
      </c>
      <c r="C70" s="362" t="n">
        <f aca="false">D70*H71</f>
        <v>0.4196685981564</v>
      </c>
      <c r="D70" s="362" t="n">
        <f aca="false">E70*H71</f>
        <v>0.73626069852</v>
      </c>
      <c r="E70" s="362" t="n">
        <f aca="false">F70*H71</f>
        <v>1.291685436</v>
      </c>
      <c r="F70" s="362" t="n">
        <f aca="false">G70*H71</f>
        <v>2.2661148</v>
      </c>
      <c r="G70" s="362" t="n">
        <f aca="false">O66</f>
        <v>3.97564</v>
      </c>
      <c r="H70" s="363" t="s">
        <v>141</v>
      </c>
      <c r="I70" s="363"/>
      <c r="K70" s="361" t="s">
        <v>178</v>
      </c>
      <c r="L70" s="362" t="n">
        <f aca="false">O65</f>
        <v>0.19149</v>
      </c>
      <c r="M70" s="362" t="n">
        <f aca="false">N70*R71</f>
        <v>0.515242944</v>
      </c>
      <c r="N70" s="362" t="n">
        <f aca="false">O70*R71</f>
        <v>0.85873824</v>
      </c>
      <c r="O70" s="362" t="n">
        <f aca="false">P70*R71</f>
        <v>1.4312304</v>
      </c>
      <c r="P70" s="362" t="n">
        <f aca="false">Q70*R71</f>
        <v>2.385384</v>
      </c>
      <c r="Q70" s="362" t="n">
        <f aca="false">O66</f>
        <v>3.97564</v>
      </c>
      <c r="R70" s="363" t="s">
        <v>141</v>
      </c>
      <c r="S70" s="363"/>
      <c r="U70" s="364" t="s">
        <v>178</v>
      </c>
      <c r="V70" s="365" t="n">
        <f aca="false">O65</f>
        <v>0.19149</v>
      </c>
      <c r="W70" s="365" t="n">
        <f aca="false">X70*AB71</f>
        <v>0.6262810187004</v>
      </c>
      <c r="X70" s="365" t="n">
        <f aca="false">Y70*AB71</f>
        <v>0.99409685508</v>
      </c>
      <c r="Y70" s="365" t="n">
        <f aca="false">Z70*AB71</f>
        <v>1.577931516</v>
      </c>
      <c r="Z70" s="365" t="n">
        <f aca="false">AA70*AB71</f>
        <v>2.5046532</v>
      </c>
      <c r="AA70" s="365" t="n">
        <f aca="false">O66</f>
        <v>3.97564</v>
      </c>
      <c r="AB70" s="366" t="s">
        <v>141</v>
      </c>
      <c r="AC70" s="366"/>
    </row>
    <row r="71" customFormat="false" ht="16" hidden="false" customHeight="false" outlineLevel="0" collapsed="false">
      <c r="A71" s="361"/>
      <c r="B71" s="362"/>
      <c r="C71" s="362"/>
      <c r="D71" s="362"/>
      <c r="E71" s="362"/>
      <c r="F71" s="362"/>
      <c r="G71" s="362"/>
      <c r="H71" s="363" t="n">
        <v>0.57</v>
      </c>
      <c r="I71" s="363"/>
      <c r="K71" s="361"/>
      <c r="L71" s="362"/>
      <c r="M71" s="362"/>
      <c r="N71" s="362"/>
      <c r="O71" s="362"/>
      <c r="P71" s="362"/>
      <c r="Q71" s="362"/>
      <c r="R71" s="363" t="n">
        <v>0.6</v>
      </c>
      <c r="S71" s="363"/>
      <c r="U71" s="364"/>
      <c r="V71" s="365"/>
      <c r="W71" s="365"/>
      <c r="X71" s="365"/>
      <c r="Y71" s="365"/>
      <c r="Z71" s="365"/>
      <c r="AA71" s="365"/>
      <c r="AB71" s="366" t="n">
        <v>0.63</v>
      </c>
      <c r="AC71" s="366"/>
    </row>
    <row r="72" customFormat="false" ht="45.75" hidden="false" customHeight="true" outlineLevel="0" collapsed="false">
      <c r="A72" s="367" t="s">
        <v>120</v>
      </c>
      <c r="B72" s="368" t="s">
        <v>35</v>
      </c>
      <c r="C72" s="368" t="s">
        <v>34</v>
      </c>
      <c r="D72" s="368" t="s">
        <v>33</v>
      </c>
      <c r="E72" s="368" t="s">
        <v>32</v>
      </c>
      <c r="F72" s="368" t="s">
        <v>31</v>
      </c>
      <c r="G72" s="368" t="s">
        <v>30</v>
      </c>
      <c r="H72" s="369" t="s">
        <v>85</v>
      </c>
      <c r="I72" s="369"/>
      <c r="K72" s="367" t="s">
        <v>120</v>
      </c>
      <c r="L72" s="368" t="s">
        <v>35</v>
      </c>
      <c r="M72" s="368" t="s">
        <v>34</v>
      </c>
      <c r="N72" s="368" t="s">
        <v>33</v>
      </c>
      <c r="O72" s="368" t="s">
        <v>32</v>
      </c>
      <c r="P72" s="368" t="s">
        <v>31</v>
      </c>
      <c r="Q72" s="368" t="s">
        <v>30</v>
      </c>
      <c r="R72" s="369" t="s">
        <v>85</v>
      </c>
      <c r="S72" s="369"/>
      <c r="U72" s="370" t="s">
        <v>120</v>
      </c>
      <c r="V72" s="371" t="s">
        <v>35</v>
      </c>
      <c r="W72" s="371" t="s">
        <v>34</v>
      </c>
      <c r="X72" s="371" t="s">
        <v>33</v>
      </c>
      <c r="Y72" s="371" t="s">
        <v>32</v>
      </c>
      <c r="Z72" s="371" t="s">
        <v>31</v>
      </c>
      <c r="AA72" s="371" t="s">
        <v>30</v>
      </c>
      <c r="AB72" s="372" t="s">
        <v>85</v>
      </c>
      <c r="AC72" s="372"/>
    </row>
    <row r="73" customFormat="false" ht="15" hidden="false" customHeight="false" outlineLevel="0" collapsed="false">
      <c r="A73" s="373" t="n">
        <v>0.917361111111111</v>
      </c>
      <c r="B73" s="374" t="n">
        <f aca="false">L54*B70</f>
        <v>0.156704975306541</v>
      </c>
      <c r="C73" s="374" t="n">
        <f aca="false">M54*C70</f>
        <v>0.0702477401509228</v>
      </c>
      <c r="D73" s="374" t="n">
        <f aca="false">N54*D70</f>
        <v>0.0100833929187247</v>
      </c>
      <c r="E73" s="374" t="n">
        <f aca="false">O54*E70</f>
        <v>0.000721881175234976</v>
      </c>
      <c r="F73" s="374" t="n">
        <f aca="false">P54*F70</f>
        <v>2.61664534820756E-005</v>
      </c>
      <c r="G73" s="374" t="n">
        <f aca="false">Q54*G70</f>
        <v>3.79388359923232E-007</v>
      </c>
      <c r="H73" s="375" t="n">
        <f aca="false">SUM(B73:G73)</f>
        <v>0.237784535393265</v>
      </c>
      <c r="I73" s="375"/>
      <c r="K73" s="373" t="n">
        <v>0.917361111111111</v>
      </c>
      <c r="L73" s="374" t="n">
        <f aca="false">L54*L70</f>
        <v>0.156704975306541</v>
      </c>
      <c r="M73" s="374" t="n">
        <f aca="false">M54*M70</f>
        <v>0.0862457963348014</v>
      </c>
      <c r="N73" s="374" t="n">
        <f aca="false">N54*N70</f>
        <v>0.0117607731957717</v>
      </c>
      <c r="O73" s="374" t="n">
        <f aca="false">O54*O70</f>
        <v>0.0007998683382105</v>
      </c>
      <c r="P73" s="374" t="n">
        <f aca="false">P54*P70</f>
        <v>2.75436352442901E-005</v>
      </c>
      <c r="Q73" s="374" t="n">
        <f aca="false">Q54*Q70</f>
        <v>3.79388359923232E-007</v>
      </c>
      <c r="R73" s="375" t="n">
        <f aca="false">SUM(L73:Q73)</f>
        <v>0.255539336198928</v>
      </c>
      <c r="S73" s="375"/>
      <c r="U73" s="376" t="n">
        <v>0.917361111111111</v>
      </c>
      <c r="V73" s="377" t="n">
        <f aca="false">L54*V70</f>
        <v>0.156704975306541</v>
      </c>
      <c r="W73" s="377" t="n">
        <f aca="false">M54*W70</f>
        <v>0.104832304481178</v>
      </c>
      <c r="X73" s="377" t="n">
        <f aca="false">N54*X70</f>
        <v>0.0136145650707552</v>
      </c>
      <c r="Y73" s="377" t="n">
        <f aca="false">O54*Y70</f>
        <v>0.000881854842877076</v>
      </c>
      <c r="Z73" s="377" t="n">
        <f aca="false">P54*Z70</f>
        <v>2.89208170065047E-005</v>
      </c>
      <c r="AA73" s="377" t="n">
        <f aca="false">Q54*AA70</f>
        <v>3.79388359923232E-007</v>
      </c>
      <c r="AB73" s="378" t="n">
        <f aca="false">SUM(V73:AA73)</f>
        <v>0.276062999906717</v>
      </c>
      <c r="AC73" s="378"/>
    </row>
    <row r="74" customFormat="false" ht="15" hidden="false" customHeight="true" outlineLevel="0" collapsed="false">
      <c r="A74" s="368" t="s">
        <v>16</v>
      </c>
      <c r="B74" s="374" t="n">
        <f aca="false">L55*B70</f>
        <v>0.0411614630555704</v>
      </c>
      <c r="C74" s="374" t="n">
        <f aca="false">M55*C70</f>
        <v>0.162376693041097</v>
      </c>
      <c r="D74" s="374" t="n">
        <f aca="false">N55*D70</f>
        <v>0.205107406043377</v>
      </c>
      <c r="E74" s="374" t="n">
        <f aca="false">O55*E70</f>
        <v>0.12921819944654</v>
      </c>
      <c r="F74" s="374" t="n">
        <f aca="false">P55*F70</f>
        <v>0.0412179273238029</v>
      </c>
      <c r="G74" s="374" t="n">
        <f aca="false">Q55*G70</f>
        <v>0.00525906579768796</v>
      </c>
      <c r="H74" s="375" t="n">
        <f aca="false">SUM(B74:G74)</f>
        <v>0.584340754708075</v>
      </c>
      <c r="I74" s="375"/>
      <c r="K74" s="368" t="s">
        <v>16</v>
      </c>
      <c r="L74" s="374" t="n">
        <f aca="false">L55*L70</f>
        <v>0.0411614630555704</v>
      </c>
      <c r="M74" s="374" t="n">
        <f aca="false">M55*M70</f>
        <v>0.199355981665085</v>
      </c>
      <c r="N74" s="374" t="n">
        <f aca="false">N55*N70</f>
        <v>0.239227183021872</v>
      </c>
      <c r="O74" s="374" t="n">
        <f aca="false">O55*O70</f>
        <v>0.143178060328576</v>
      </c>
      <c r="P74" s="374" t="n">
        <f aca="false">P55*P70</f>
        <v>0.0433872919197925</v>
      </c>
      <c r="Q74" s="374" t="n">
        <f aca="false">Q55*Q70</f>
        <v>0.00525906579768796</v>
      </c>
      <c r="R74" s="375" t="n">
        <f aca="false">SUM(L74:Q74)</f>
        <v>0.671569045788583</v>
      </c>
      <c r="S74" s="375"/>
      <c r="U74" s="371" t="s">
        <v>16</v>
      </c>
      <c r="V74" s="377" t="n">
        <f aca="false">L55*V70</f>
        <v>0.0411614630555704</v>
      </c>
      <c r="W74" s="377" t="n">
        <f aca="false">M55*W70</f>
        <v>0.242318441688796</v>
      </c>
      <c r="X74" s="377" t="n">
        <f aca="false">N55*X70</f>
        <v>0.276935367745694</v>
      </c>
      <c r="Y74" s="377" t="n">
        <f aca="false">O55*Y70</f>
        <v>0.157853811512255</v>
      </c>
      <c r="Z74" s="377" t="n">
        <f aca="false">P55*Z70</f>
        <v>0.0455566565157822</v>
      </c>
      <c r="AA74" s="377" t="n">
        <f aca="false">Q55*AA70</f>
        <v>0.00525906579768796</v>
      </c>
      <c r="AB74" s="378" t="n">
        <f aca="false">SUM(V74:AA74)</f>
        <v>0.769084806315786</v>
      </c>
      <c r="AC74" s="378"/>
    </row>
    <row r="75" customFormat="false" ht="15" hidden="false" customHeight="true" outlineLevel="0" collapsed="false">
      <c r="A75" s="368" t="s">
        <v>17</v>
      </c>
      <c r="B75" s="374" t="n">
        <f aca="false">L56*B70</f>
        <v>0.0145205735850638</v>
      </c>
      <c r="C75" s="374" t="n">
        <f aca="false">M56*C70</f>
        <v>0.107403374525617</v>
      </c>
      <c r="D75" s="374" t="n">
        <f aca="false">N56*D70</f>
        <v>0.254376414834008</v>
      </c>
      <c r="E75" s="374" t="n">
        <f aca="false">O56*E70</f>
        <v>0.300483376387404</v>
      </c>
      <c r="F75" s="374" t="n">
        <f aca="false">P56*F70</f>
        <v>0.179714939079081</v>
      </c>
      <c r="G75" s="374" t="n">
        <f aca="false">Q56*G70</f>
        <v>0.0429940048151717</v>
      </c>
      <c r="H75" s="375" t="n">
        <f aca="false">SUM(B75:G75)</f>
        <v>0.899492683226346</v>
      </c>
      <c r="I75" s="375"/>
      <c r="K75" s="368" t="s">
        <v>17</v>
      </c>
      <c r="L75" s="374" t="n">
        <f aca="false">L56*L70</f>
        <v>0.0145205735850638</v>
      </c>
      <c r="M75" s="374" t="n">
        <f aca="false">M56*M70</f>
        <v>0.131863168055023</v>
      </c>
      <c r="N75" s="374" t="n">
        <f aca="false">N56*N70</f>
        <v>0.296692129854507</v>
      </c>
      <c r="O75" s="374" t="n">
        <f aca="false">O56*O70</f>
        <v>0.332945569404325</v>
      </c>
      <c r="P75" s="374" t="n">
        <f aca="false">P56*P70</f>
        <v>0.189173620083244</v>
      </c>
      <c r="Q75" s="374" t="n">
        <f aca="false">Q56*Q70</f>
        <v>0.0429940048151717</v>
      </c>
      <c r="R75" s="375" t="n">
        <f aca="false">SUM(L75:Q75)</f>
        <v>1.00818906579734</v>
      </c>
      <c r="S75" s="375"/>
      <c r="U75" s="371" t="s">
        <v>17</v>
      </c>
      <c r="V75" s="377" t="n">
        <f aca="false">L56*V70</f>
        <v>0.0145205735850638</v>
      </c>
      <c r="W75" s="377" t="n">
        <f aca="false">M56*W70</f>
        <v>0.160280504915681</v>
      </c>
      <c r="X75" s="377" t="n">
        <f aca="false">N56*X70</f>
        <v>0.343458226822824</v>
      </c>
      <c r="Y75" s="377" t="n">
        <f aca="false">O56*Y70</f>
        <v>0.367072490268269</v>
      </c>
      <c r="Z75" s="377" t="n">
        <f aca="false">P56*Z70</f>
        <v>0.198632301087406</v>
      </c>
      <c r="AA75" s="377" t="n">
        <f aca="false">Q56*AA70</f>
        <v>0.0429940048151717</v>
      </c>
      <c r="AB75" s="378" t="n">
        <f aca="false">SUM(V75:AA75)</f>
        <v>1.12695810149442</v>
      </c>
      <c r="AC75" s="378"/>
    </row>
    <row r="76" customFormat="false" ht="15" hidden="false" customHeight="true" outlineLevel="0" collapsed="false">
      <c r="A76" s="368" t="s">
        <v>18</v>
      </c>
      <c r="B76" s="374" t="n">
        <f aca="false">L57*B70</f>
        <v>0.00370989869701215</v>
      </c>
      <c r="C76" s="374" t="n">
        <f aca="false">M57*C70</f>
        <v>0.0487835806484497</v>
      </c>
      <c r="D76" s="374" t="n">
        <f aca="false">N57*D70</f>
        <v>0.205404548900542</v>
      </c>
      <c r="E76" s="374" t="n">
        <f aca="false">O57*E70</f>
        <v>0.431351322490894</v>
      </c>
      <c r="F76" s="374" t="n">
        <f aca="false">P57*F70</f>
        <v>0.458640425278764</v>
      </c>
      <c r="G76" s="374" t="n">
        <f aca="false">Q57*G70</f>
        <v>0.195062380692552</v>
      </c>
      <c r="H76" s="375" t="n">
        <f aca="false">SUM(B76:G76)</f>
        <v>1.34295215670821</v>
      </c>
      <c r="I76" s="375"/>
      <c r="K76" s="368" t="s">
        <v>18</v>
      </c>
      <c r="L76" s="374" t="n">
        <f aca="false">L57*L70</f>
        <v>0.00370989869701215</v>
      </c>
      <c r="M76" s="374" t="n">
        <f aca="false">M57*M70</f>
        <v>0.0598934393056526</v>
      </c>
      <c r="N76" s="374" t="n">
        <f aca="false">N57*N70</f>
        <v>0.239573755825096</v>
      </c>
      <c r="O76" s="374" t="n">
        <f aca="false">O57*O70</f>
        <v>0.477951603868027</v>
      </c>
      <c r="P76" s="374" t="n">
        <f aca="false">P57*P70</f>
        <v>0.482779395030278</v>
      </c>
      <c r="Q76" s="374" t="n">
        <f aca="false">Q57*Q70</f>
        <v>0.195062380692552</v>
      </c>
      <c r="R76" s="375" t="n">
        <f aca="false">SUM(L76:Q76)</f>
        <v>1.45897047341862</v>
      </c>
      <c r="S76" s="375"/>
      <c r="U76" s="371" t="s">
        <v>18</v>
      </c>
      <c r="V76" s="377" t="n">
        <f aca="false">L57*V70</f>
        <v>0.00370989869701215</v>
      </c>
      <c r="W76" s="377" t="n">
        <f aca="false">M57*W70</f>
        <v>0.0728008498100164</v>
      </c>
      <c r="X76" s="377" t="n">
        <f aca="false">N57*X70</f>
        <v>0.277336569087027</v>
      </c>
      <c r="Y76" s="377" t="n">
        <f aca="false">O57*Y70</f>
        <v>0.5269416432645</v>
      </c>
      <c r="Z76" s="377" t="n">
        <f aca="false">P57*Z70</f>
        <v>0.506918364781792</v>
      </c>
      <c r="AA76" s="377" t="n">
        <f aca="false">Q57*AA70</f>
        <v>0.195062380692552</v>
      </c>
      <c r="AB76" s="378" t="n">
        <f aca="false">SUM(V76:AA76)</f>
        <v>1.5827697063329</v>
      </c>
      <c r="AC76" s="378"/>
    </row>
    <row r="77" customFormat="false" ht="15" hidden="false" customHeight="true" outlineLevel="0" collapsed="false">
      <c r="A77" s="368" t="s">
        <v>19</v>
      </c>
      <c r="B77" s="374" t="n">
        <f aca="false">L58*B70</f>
        <v>0.000525635609157036</v>
      </c>
      <c r="C77" s="374" t="n">
        <f aca="false">M58*C70</f>
        <v>0.0129597811336893</v>
      </c>
      <c r="D77" s="374" t="n">
        <f aca="false">N58*D70</f>
        <v>0.102314059433163</v>
      </c>
      <c r="E77" s="374" t="n">
        <f aca="false">O58*E70</f>
        <v>0.402863255823521</v>
      </c>
      <c r="F77" s="374" t="n">
        <f aca="false">P58*F70</f>
        <v>0.803156394265139</v>
      </c>
      <c r="G77" s="374" t="n">
        <f aca="false">Q58*G70</f>
        <v>0.640475580062881</v>
      </c>
      <c r="H77" s="375" t="n">
        <f aca="false">SUM(B77:G77)</f>
        <v>1.96229470632755</v>
      </c>
      <c r="I77" s="375"/>
      <c r="K77" s="368" t="s">
        <v>19</v>
      </c>
      <c r="L77" s="374" t="n">
        <f aca="false">L58*L70</f>
        <v>0.000525635609157036</v>
      </c>
      <c r="M77" s="374" t="n">
        <f aca="false">M58*M70</f>
        <v>0.0159112114040737</v>
      </c>
      <c r="N77" s="374" t="n">
        <f aca="false">N58*N70</f>
        <v>0.119334083024537</v>
      </c>
      <c r="O77" s="374" t="n">
        <f aca="false">O58*O70</f>
        <v>0.446385879028832</v>
      </c>
      <c r="P77" s="374" t="n">
        <f aca="false">P58*P70</f>
        <v>0.845427783436989</v>
      </c>
      <c r="Q77" s="374" t="n">
        <f aca="false">Q58*Q70</f>
        <v>0.640475580062881</v>
      </c>
      <c r="R77" s="375" t="n">
        <f aca="false">SUM(L77:Q77)</f>
        <v>2.06806017256647</v>
      </c>
      <c r="S77" s="375"/>
      <c r="U77" s="371" t="s">
        <v>19</v>
      </c>
      <c r="V77" s="377" t="n">
        <f aca="false">L58*V70</f>
        <v>0.000525635609157036</v>
      </c>
      <c r="W77" s="377" t="n">
        <f aca="false">M58*W70</f>
        <v>0.0193401769067229</v>
      </c>
      <c r="X77" s="377" t="n">
        <f aca="false">N58*X70</f>
        <v>0.13814411786128</v>
      </c>
      <c r="Y77" s="377" t="n">
        <f aca="false">O58*Y70</f>
        <v>0.492140431629288</v>
      </c>
      <c r="Z77" s="377" t="n">
        <f aca="false">P58*Z70</f>
        <v>0.887699172608838</v>
      </c>
      <c r="AA77" s="377" t="n">
        <f aca="false">Q58*AA70</f>
        <v>0.640475580062881</v>
      </c>
      <c r="AB77" s="378" t="n">
        <f aca="false">SUM(V77:AA77)</f>
        <v>2.17832511467817</v>
      </c>
      <c r="AC77" s="378"/>
    </row>
    <row r="78" customFormat="false" ht="15" hidden="false" customHeight="false" outlineLevel="0" collapsed="false">
      <c r="A78" s="10"/>
      <c r="B78" s="154"/>
      <c r="C78" s="154"/>
      <c r="D78" s="154"/>
      <c r="E78" s="154"/>
      <c r="F78" s="154"/>
      <c r="G78" s="154"/>
      <c r="H78" s="154"/>
    </row>
    <row r="80" customFormat="false" ht="15" hidden="false" customHeight="false" outlineLevel="0" collapsed="false">
      <c r="N80" s="9" t="s">
        <v>145</v>
      </c>
      <c r="O80" s="9"/>
      <c r="P80" s="9"/>
      <c r="Q80" s="350" t="s">
        <v>68</v>
      </c>
      <c r="R80" s="350"/>
    </row>
    <row r="81" customFormat="false" ht="15" hidden="false" customHeight="false" outlineLevel="0" collapsed="false">
      <c r="L81" s="10" t="s">
        <v>120</v>
      </c>
      <c r="M81" s="99" t="s">
        <v>144</v>
      </c>
      <c r="N81" s="379" t="n">
        <v>0.57</v>
      </c>
      <c r="O81" s="379" t="n">
        <v>0.6</v>
      </c>
      <c r="P81" s="380" t="n">
        <v>0.63</v>
      </c>
      <c r="Q81" s="142" t="s">
        <v>149</v>
      </c>
      <c r="R81" s="144" t="s">
        <v>9</v>
      </c>
    </row>
    <row r="82" customFormat="false" ht="15" hidden="false" customHeight="false" outlineLevel="0" collapsed="false">
      <c r="L82" s="10" t="s">
        <v>13</v>
      </c>
      <c r="M82" s="0" t="n">
        <v>0</v>
      </c>
      <c r="N82" s="381"/>
      <c r="O82" s="381"/>
      <c r="P82" s="382"/>
      <c r="Q82" s="143" t="n">
        <v>0.19149</v>
      </c>
      <c r="R82" s="143" t="n">
        <v>0.04326</v>
      </c>
    </row>
    <row r="83" customFormat="false" ht="15" hidden="false" customHeight="false" outlineLevel="0" collapsed="false">
      <c r="L83" s="302" t="n">
        <v>0.917361111111111</v>
      </c>
      <c r="M83" s="0" t="n">
        <v>0.04348</v>
      </c>
      <c r="N83" s="374" t="n">
        <v>0.237784535393265</v>
      </c>
      <c r="O83" s="374" t="n">
        <v>0.255539336198928</v>
      </c>
      <c r="P83" s="377" t="n">
        <v>0.276062999906717</v>
      </c>
      <c r="Q83" s="143" t="n">
        <v>0.42167</v>
      </c>
      <c r="R83" s="143" t="n">
        <v>0.05876</v>
      </c>
    </row>
    <row r="84" customFormat="false" ht="15" hidden="false" customHeight="false" outlineLevel="0" collapsed="false">
      <c r="L84" s="10" t="s">
        <v>16</v>
      </c>
      <c r="M84" s="0" t="n">
        <v>0.28571</v>
      </c>
      <c r="N84" s="374" t="n">
        <v>0.584340754708075</v>
      </c>
      <c r="O84" s="374" t="n">
        <v>0.671569045788583</v>
      </c>
      <c r="P84" s="377" t="n">
        <v>0.769084806315786</v>
      </c>
      <c r="Q84" s="143" t="n">
        <v>0.58842</v>
      </c>
      <c r="R84" s="143" t="n">
        <v>0.08026</v>
      </c>
    </row>
    <row r="85" customFormat="false" ht="15" hidden="false" customHeight="false" outlineLevel="0" collapsed="false">
      <c r="L85" s="10" t="s">
        <v>17</v>
      </c>
      <c r="M85" s="0" t="n">
        <v>0.42857</v>
      </c>
      <c r="N85" s="374" t="n">
        <v>0.899492683226346</v>
      </c>
      <c r="O85" s="374" t="n">
        <v>1.00818906579734</v>
      </c>
      <c r="P85" s="377" t="n">
        <v>1.12695810149442</v>
      </c>
      <c r="Q85" s="143" t="n">
        <v>0.93028</v>
      </c>
      <c r="R85" s="143" t="n">
        <v>0.11487</v>
      </c>
    </row>
    <row r="86" customFormat="false" ht="15" hidden="false" customHeight="false" outlineLevel="0" collapsed="false">
      <c r="L86" s="10" t="s">
        <v>18</v>
      </c>
      <c r="M86" s="0" t="n">
        <v>0.57143</v>
      </c>
      <c r="N86" s="374" t="n">
        <v>1.34295215670821</v>
      </c>
      <c r="O86" s="374" t="n">
        <v>1.45897047341862</v>
      </c>
      <c r="P86" s="377" t="n">
        <v>1.5827697063329</v>
      </c>
      <c r="Q86" s="143" t="n">
        <v>1.56564</v>
      </c>
      <c r="R86" s="143" t="n">
        <v>0.09164</v>
      </c>
    </row>
    <row r="87" customFormat="false" ht="15" hidden="false" customHeight="false" outlineLevel="0" collapsed="false">
      <c r="A87" s="10"/>
      <c r="B87" s="154"/>
      <c r="C87" s="154"/>
      <c r="D87" s="154"/>
      <c r="E87" s="154"/>
      <c r="F87" s="154"/>
      <c r="G87" s="154"/>
      <c r="H87" s="154"/>
      <c r="L87" s="10" t="s">
        <v>19</v>
      </c>
      <c r="M87" s="0" t="n">
        <v>0.71429</v>
      </c>
      <c r="N87" s="374" t="n">
        <v>1.96229470632755</v>
      </c>
      <c r="O87" s="374" t="n">
        <v>2.06806017256647</v>
      </c>
      <c r="P87" s="377" t="n">
        <v>2.17832511467817</v>
      </c>
      <c r="Q87" s="143" t="n">
        <v>2.5695</v>
      </c>
      <c r="R87" s="143" t="n">
        <v>0.1185</v>
      </c>
    </row>
    <row r="88" customFormat="false" ht="15" hidden="false" customHeight="false" outlineLevel="0" collapsed="false">
      <c r="L88" s="10" t="s">
        <v>150</v>
      </c>
      <c r="M88" s="0" t="n">
        <v>1</v>
      </c>
      <c r="N88" s="381"/>
      <c r="O88" s="381"/>
      <c r="P88" s="382"/>
      <c r="Q88" s="143" t="n">
        <v>3.97564</v>
      </c>
      <c r="R88" s="143" t="n">
        <v>0.2927</v>
      </c>
    </row>
    <row r="91" customFormat="false" ht="19" hidden="false" customHeight="false" outlineLevel="0" collapsed="false">
      <c r="K91" s="295" t="s">
        <v>179</v>
      </c>
      <c r="L91" s="295"/>
      <c r="M91" s="295"/>
      <c r="N91" s="295"/>
      <c r="O91" s="295"/>
      <c r="P91" s="295"/>
      <c r="Q91" s="295"/>
      <c r="R91" s="295"/>
      <c r="S91" s="295"/>
    </row>
    <row r="92" customFormat="false" ht="15" hidden="false" customHeight="true" outlineLevel="0" collapsed="false">
      <c r="K92" s="167" t="s">
        <v>28</v>
      </c>
      <c r="L92" s="167"/>
      <c r="M92" s="167"/>
      <c r="N92" s="167"/>
      <c r="O92" s="167"/>
      <c r="P92" s="167"/>
      <c r="Q92" s="167"/>
      <c r="R92" s="167"/>
      <c r="S92" s="167"/>
    </row>
    <row r="93" customFormat="false" ht="15" hidden="false" customHeight="true" outlineLevel="0" collapsed="false">
      <c r="K93" s="167"/>
      <c r="L93" s="167"/>
      <c r="M93" s="167"/>
      <c r="N93" s="167"/>
      <c r="O93" s="167"/>
      <c r="P93" s="167"/>
      <c r="Q93" s="167"/>
      <c r="R93" s="167"/>
      <c r="S93" s="167"/>
    </row>
    <row r="94" customFormat="false" ht="15" hidden="false" customHeight="true" outlineLevel="0" collapsed="false">
      <c r="K94" s="167"/>
      <c r="L94" s="167"/>
      <c r="M94" s="167"/>
      <c r="N94" s="167"/>
      <c r="O94" s="167"/>
      <c r="P94" s="167"/>
      <c r="Q94" s="167"/>
      <c r="R94" s="167"/>
      <c r="S94" s="167"/>
    </row>
    <row r="95" customFormat="false" ht="50.25" hidden="false" customHeight="true" outlineLevel="0" collapsed="false">
      <c r="L95" s="101" t="s">
        <v>120</v>
      </c>
      <c r="M95" s="99" t="s">
        <v>35</v>
      </c>
      <c r="N95" s="99" t="s">
        <v>34</v>
      </c>
      <c r="O95" s="99" t="s">
        <v>33</v>
      </c>
      <c r="P95" s="99" t="s">
        <v>32</v>
      </c>
      <c r="Q95" s="99" t="s">
        <v>31</v>
      </c>
      <c r="R95" s="99" t="s">
        <v>30</v>
      </c>
    </row>
    <row r="96" customFormat="false" ht="15" hidden="false" customHeight="false" outlineLevel="0" collapsed="false">
      <c r="A96" s="10"/>
      <c r="B96" s="154"/>
      <c r="C96" s="154"/>
      <c r="D96" s="154"/>
      <c r="E96" s="154"/>
      <c r="F96" s="154"/>
      <c r="G96" s="154"/>
      <c r="L96" s="302" t="n">
        <v>0.917361111111111</v>
      </c>
      <c r="M96" s="0" t="n">
        <v>0.800708358736041</v>
      </c>
      <c r="N96" s="0" t="n">
        <v>0.181978906088692</v>
      </c>
      <c r="O96" s="0" t="n">
        <v>0.0165435127034331</v>
      </c>
      <c r="P96" s="0" t="n">
        <v>0.000751976749533996</v>
      </c>
      <c r="Q96" s="0" t="n">
        <v>1.70903556571261E-005</v>
      </c>
      <c r="R96" s="305" t="n">
        <v>1.55366642209652E-007</v>
      </c>
    </row>
    <row r="97" customFormat="false" ht="15" hidden="false" customHeight="false" outlineLevel="0" collapsed="false">
      <c r="L97" s="10" t="s">
        <v>16</v>
      </c>
      <c r="M97" s="0" t="n">
        <v>0.185934426503837</v>
      </c>
      <c r="N97" s="0" t="n">
        <v>0.371868860816921</v>
      </c>
      <c r="O97" s="0" t="n">
        <v>0.297495094900933</v>
      </c>
      <c r="P97" s="0" t="n">
        <v>0.118998040459332</v>
      </c>
      <c r="Q97" s="0" t="n">
        <v>0.0237996085916582</v>
      </c>
      <c r="R97" s="0" t="n">
        <v>0.001903968727316</v>
      </c>
    </row>
    <row r="98" customFormat="false" ht="15" hidden="false" customHeight="false" outlineLevel="0" collapsed="false">
      <c r="L98" s="10" t="s">
        <v>17</v>
      </c>
      <c r="M98" s="0" t="n">
        <v>0.0609269939429999</v>
      </c>
      <c r="N98" s="0" t="n">
        <v>0.228476228619027</v>
      </c>
      <c r="O98" s="0" t="n">
        <v>0.342714344927708</v>
      </c>
      <c r="P98" s="0" t="n">
        <v>0.257035760195156</v>
      </c>
      <c r="Q98" s="0" t="n">
        <v>0.0963884106354495</v>
      </c>
      <c r="R98" s="0" t="n">
        <v>0.0144582616796572</v>
      </c>
    </row>
    <row r="99" customFormat="false" ht="15" hidden="false" customHeight="false" outlineLevel="0" collapsed="false">
      <c r="L99" s="10" t="s">
        <v>18</v>
      </c>
      <c r="M99" s="0" t="n">
        <v>0.0144582616796572</v>
      </c>
      <c r="N99" s="0" t="n">
        <v>0.0963884106354495</v>
      </c>
      <c r="O99" s="0" t="n">
        <v>0.257035760195156</v>
      </c>
      <c r="P99" s="0" t="n">
        <v>0.342714344927708</v>
      </c>
      <c r="Q99" s="0" t="n">
        <v>0.228476228619027</v>
      </c>
      <c r="R99" s="0" t="n">
        <v>0.0609269939429999</v>
      </c>
    </row>
    <row r="100" customFormat="false" ht="15" hidden="false" customHeight="false" outlineLevel="0" collapsed="false">
      <c r="L100" s="10" t="s">
        <v>19</v>
      </c>
      <c r="M100" s="0" t="n">
        <v>0.001903968727316</v>
      </c>
      <c r="N100" s="0" t="n">
        <v>0.0237996085916582</v>
      </c>
      <c r="O100" s="0" t="n">
        <v>0.118998040459332</v>
      </c>
      <c r="P100" s="0" t="n">
        <v>0.297495094900933</v>
      </c>
      <c r="Q100" s="0" t="n">
        <v>0.371868860816921</v>
      </c>
      <c r="R100" s="0" t="n">
        <v>0.185934426503837</v>
      </c>
    </row>
    <row r="102" customFormat="false" ht="19" hidden="false" customHeight="false" outlineLevel="0" collapsed="false">
      <c r="A102" s="141" t="s">
        <v>180</v>
      </c>
      <c r="B102" s="141"/>
      <c r="C102" s="141"/>
      <c r="D102" s="141"/>
      <c r="E102" s="141"/>
      <c r="F102" s="141"/>
      <c r="G102" s="141"/>
      <c r="H102" s="141"/>
      <c r="I102" s="141"/>
      <c r="J102" s="141"/>
      <c r="K102" s="141"/>
      <c r="L102" s="141"/>
      <c r="M102" s="141"/>
      <c r="N102" s="141"/>
      <c r="O102" s="141"/>
      <c r="P102" s="141"/>
      <c r="Q102" s="141"/>
      <c r="R102" s="141"/>
      <c r="S102" s="141"/>
      <c r="T102" s="141"/>
      <c r="U102" s="141"/>
      <c r="V102" s="141"/>
      <c r="W102" s="141"/>
      <c r="X102" s="141"/>
      <c r="Y102" s="141"/>
      <c r="Z102" s="141"/>
      <c r="AA102" s="141"/>
      <c r="AB102" s="141"/>
      <c r="AC102" s="141"/>
    </row>
    <row r="104" customFormat="false" ht="16" hidden="false" customHeight="false" outlineLevel="0" collapsed="false">
      <c r="A104" s="145" t="s">
        <v>164</v>
      </c>
      <c r="B104" s="145"/>
      <c r="C104" s="145"/>
      <c r="D104" s="145"/>
      <c r="E104" s="145"/>
      <c r="F104" s="145"/>
      <c r="G104" s="145"/>
      <c r="H104" s="145"/>
      <c r="I104" s="145"/>
      <c r="J104" s="145"/>
      <c r="K104" s="145"/>
      <c r="L104" s="145"/>
      <c r="M104" s="145"/>
      <c r="N104" s="145"/>
      <c r="O104" s="145"/>
      <c r="P104" s="145"/>
      <c r="Q104" s="145"/>
      <c r="R104" s="145"/>
      <c r="S104" s="145"/>
      <c r="T104" s="145"/>
      <c r="U104" s="145"/>
      <c r="V104" s="145"/>
      <c r="W104" s="145"/>
      <c r="X104" s="145"/>
      <c r="Y104" s="145"/>
      <c r="Z104" s="145"/>
      <c r="AA104" s="145"/>
      <c r="AB104" s="145"/>
      <c r="AC104" s="145"/>
    </row>
    <row r="105" customFormat="false" ht="15" hidden="false" customHeight="true" outlineLevel="0" collapsed="false">
      <c r="O105" s="12" t="s">
        <v>149</v>
      </c>
      <c r="P105" s="13" t="s">
        <v>9</v>
      </c>
    </row>
    <row r="106" customFormat="false" ht="15" hidden="false" customHeight="false" outlineLevel="0" collapsed="false">
      <c r="N106" s="8"/>
      <c r="O106" s="12"/>
      <c r="P106" s="13"/>
    </row>
    <row r="107" customFormat="false" ht="15" hidden="false" customHeight="false" outlineLevel="0" collapsed="false">
      <c r="N107" s="10" t="s">
        <v>13</v>
      </c>
      <c r="O107" s="0" t="n">
        <f aca="false">O9</f>
        <v>0.19149</v>
      </c>
      <c r="P107" s="0" t="n">
        <f aca="false">P9</f>
        <v>0.04326</v>
      </c>
    </row>
    <row r="108" customFormat="false" ht="15" hidden="false" customHeight="false" outlineLevel="0" collapsed="false">
      <c r="N108" s="10" t="s">
        <v>150</v>
      </c>
      <c r="O108" s="0" t="n">
        <f aca="false">O10</f>
        <v>3.97564</v>
      </c>
      <c r="P108" s="0" t="n">
        <f aca="false">P10</f>
        <v>0.2927</v>
      </c>
    </row>
    <row r="109" customFormat="false" ht="15" hidden="false" customHeight="false" outlineLevel="0" collapsed="false">
      <c r="N109" s="10"/>
    </row>
    <row r="110" customFormat="false" ht="30" hidden="false" customHeight="false" outlineLevel="0" collapsed="false">
      <c r="A110" s="358" t="s">
        <v>124</v>
      </c>
      <c r="B110" s="358" t="s">
        <v>165</v>
      </c>
      <c r="C110" s="358" t="s">
        <v>166</v>
      </c>
      <c r="D110" s="358" t="s">
        <v>167</v>
      </c>
      <c r="E110" s="358" t="s">
        <v>168</v>
      </c>
      <c r="F110" s="358" t="s">
        <v>169</v>
      </c>
      <c r="G110" s="358" t="s">
        <v>165</v>
      </c>
      <c r="H110" s="154"/>
      <c r="I110" s="154"/>
      <c r="J110" s="154"/>
      <c r="K110" s="358" t="s">
        <v>124</v>
      </c>
      <c r="L110" s="358" t="s">
        <v>165</v>
      </c>
      <c r="M110" s="358" t="s">
        <v>170</v>
      </c>
      <c r="N110" s="358" t="s">
        <v>171</v>
      </c>
      <c r="O110" s="358" t="s">
        <v>172</v>
      </c>
      <c r="P110" s="358" t="s">
        <v>173</v>
      </c>
      <c r="Q110" s="358" t="s">
        <v>165</v>
      </c>
      <c r="R110" s="154"/>
      <c r="S110" s="154"/>
      <c r="T110" s="154"/>
      <c r="U110" s="358" t="s">
        <v>124</v>
      </c>
      <c r="V110" s="358" t="s">
        <v>165</v>
      </c>
      <c r="W110" s="358" t="s">
        <v>174</v>
      </c>
      <c r="X110" s="358" t="s">
        <v>175</v>
      </c>
      <c r="Y110" s="358" t="s">
        <v>176</v>
      </c>
      <c r="Z110" s="358" t="s">
        <v>177</v>
      </c>
      <c r="AA110" s="358" t="s">
        <v>165</v>
      </c>
      <c r="AB110" s="154"/>
      <c r="AC110" s="154"/>
    </row>
    <row r="111" customFormat="false" ht="45" hidden="false" customHeight="false" outlineLevel="0" collapsed="false">
      <c r="A111" s="359" t="s">
        <v>139</v>
      </c>
      <c r="B111" s="360" t="n">
        <v>5</v>
      </c>
      <c r="C111" s="360" t="n">
        <v>4</v>
      </c>
      <c r="D111" s="360" t="n">
        <v>3</v>
      </c>
      <c r="E111" s="360" t="n">
        <v>2</v>
      </c>
      <c r="F111" s="360" t="n">
        <v>1</v>
      </c>
      <c r="G111" s="360" t="n">
        <v>0</v>
      </c>
      <c r="H111" s="154"/>
      <c r="I111" s="154"/>
      <c r="J111" s="154"/>
      <c r="K111" s="359" t="s">
        <v>139</v>
      </c>
      <c r="L111" s="360" t="n">
        <v>5</v>
      </c>
      <c r="M111" s="360" t="n">
        <v>4</v>
      </c>
      <c r="N111" s="360" t="n">
        <v>3</v>
      </c>
      <c r="O111" s="360" t="n">
        <v>2</v>
      </c>
      <c r="P111" s="360" t="n">
        <v>1</v>
      </c>
      <c r="Q111" s="360" t="n">
        <v>0</v>
      </c>
      <c r="R111" s="154"/>
      <c r="S111" s="154"/>
      <c r="T111" s="154"/>
      <c r="U111" s="359" t="s">
        <v>139</v>
      </c>
      <c r="V111" s="360" t="n">
        <v>5</v>
      </c>
      <c r="W111" s="360" t="n">
        <v>4</v>
      </c>
      <c r="X111" s="360" t="n">
        <v>3</v>
      </c>
      <c r="Y111" s="360" t="n">
        <v>2</v>
      </c>
      <c r="Z111" s="360" t="n">
        <v>1</v>
      </c>
      <c r="AA111" s="360" t="n">
        <v>0</v>
      </c>
      <c r="AB111" s="154"/>
      <c r="AC111" s="154"/>
    </row>
    <row r="112" customFormat="false" ht="63.75" hidden="false" customHeight="true" outlineLevel="0" collapsed="false">
      <c r="A112" s="361" t="s">
        <v>181</v>
      </c>
      <c r="B112" s="362" t="n">
        <f aca="false">O107</f>
        <v>0.19149</v>
      </c>
      <c r="C112" s="362" t="n">
        <f aca="false">D112*H113</f>
        <v>0.4196685981564</v>
      </c>
      <c r="D112" s="362" t="n">
        <f aca="false">E112*H113</f>
        <v>0.73626069852</v>
      </c>
      <c r="E112" s="362" t="n">
        <f aca="false">F112*H113</f>
        <v>1.291685436</v>
      </c>
      <c r="F112" s="362" t="n">
        <f aca="false">G112*H113</f>
        <v>2.2661148</v>
      </c>
      <c r="G112" s="362" t="n">
        <f aca="false">O108</f>
        <v>3.97564</v>
      </c>
      <c r="H112" s="363" t="s">
        <v>141</v>
      </c>
      <c r="I112" s="363"/>
      <c r="J112" s="321"/>
      <c r="K112" s="361" t="s">
        <v>181</v>
      </c>
      <c r="L112" s="362" t="n">
        <f aca="false">O107</f>
        <v>0.19149</v>
      </c>
      <c r="M112" s="362" t="n">
        <f aca="false">N112*R113</f>
        <v>0.515242944</v>
      </c>
      <c r="N112" s="362" t="n">
        <f aca="false">O112*R113</f>
        <v>0.85873824</v>
      </c>
      <c r="O112" s="362" t="n">
        <f aca="false">P112*R113</f>
        <v>1.4312304</v>
      </c>
      <c r="P112" s="362" t="n">
        <f aca="false">Q112*R113</f>
        <v>2.385384</v>
      </c>
      <c r="Q112" s="362" t="n">
        <f aca="false">O108</f>
        <v>3.97564</v>
      </c>
      <c r="R112" s="363" t="s">
        <v>141</v>
      </c>
      <c r="S112" s="363"/>
      <c r="T112" s="321"/>
      <c r="U112" s="364" t="s">
        <v>181</v>
      </c>
      <c r="V112" s="365" t="n">
        <f aca="false">O107</f>
        <v>0.19149</v>
      </c>
      <c r="W112" s="365" t="n">
        <f aca="false">X112*AB113</f>
        <v>0.6262810187004</v>
      </c>
      <c r="X112" s="365" t="n">
        <f aca="false">Y112*AB113</f>
        <v>0.99409685508</v>
      </c>
      <c r="Y112" s="365" t="n">
        <f aca="false">Z112*AB113</f>
        <v>1.577931516</v>
      </c>
      <c r="Z112" s="365" t="n">
        <f aca="false">AA112*AB113</f>
        <v>2.5046532</v>
      </c>
      <c r="AA112" s="365" t="n">
        <f aca="false">O108</f>
        <v>3.97564</v>
      </c>
      <c r="AB112" s="366" t="s">
        <v>141</v>
      </c>
      <c r="AC112" s="366"/>
    </row>
    <row r="113" customFormat="false" ht="16" hidden="false" customHeight="false" outlineLevel="0" collapsed="false">
      <c r="A113" s="361"/>
      <c r="B113" s="362"/>
      <c r="C113" s="362"/>
      <c r="D113" s="362"/>
      <c r="E113" s="362"/>
      <c r="F113" s="362"/>
      <c r="G113" s="362"/>
      <c r="H113" s="363" t="n">
        <v>0.57</v>
      </c>
      <c r="I113" s="363"/>
      <c r="J113" s="321"/>
      <c r="K113" s="361"/>
      <c r="L113" s="362"/>
      <c r="M113" s="362"/>
      <c r="N113" s="362"/>
      <c r="O113" s="362"/>
      <c r="P113" s="362"/>
      <c r="Q113" s="362"/>
      <c r="R113" s="363" t="n">
        <v>0.6</v>
      </c>
      <c r="S113" s="363"/>
      <c r="T113" s="321"/>
      <c r="U113" s="364"/>
      <c r="V113" s="365"/>
      <c r="W113" s="365"/>
      <c r="X113" s="365"/>
      <c r="Y113" s="365"/>
      <c r="Z113" s="365"/>
      <c r="AA113" s="365"/>
      <c r="AB113" s="366" t="n">
        <v>0.63</v>
      </c>
      <c r="AC113" s="366"/>
    </row>
    <row r="114" customFormat="false" ht="44.25" hidden="false" customHeight="true" outlineLevel="0" collapsed="false">
      <c r="A114" s="367" t="s">
        <v>120</v>
      </c>
      <c r="B114" s="368" t="s">
        <v>35</v>
      </c>
      <c r="C114" s="368" t="s">
        <v>34</v>
      </c>
      <c r="D114" s="368" t="s">
        <v>33</v>
      </c>
      <c r="E114" s="368" t="s">
        <v>32</v>
      </c>
      <c r="F114" s="368" t="s">
        <v>31</v>
      </c>
      <c r="G114" s="368" t="s">
        <v>30</v>
      </c>
      <c r="H114" s="369" t="s">
        <v>85</v>
      </c>
      <c r="I114" s="369"/>
      <c r="J114" s="321"/>
      <c r="K114" s="367" t="s">
        <v>120</v>
      </c>
      <c r="L114" s="368" t="s">
        <v>35</v>
      </c>
      <c r="M114" s="368" t="s">
        <v>34</v>
      </c>
      <c r="N114" s="368" t="s">
        <v>33</v>
      </c>
      <c r="O114" s="368" t="s">
        <v>32</v>
      </c>
      <c r="P114" s="368" t="s">
        <v>31</v>
      </c>
      <c r="Q114" s="368" t="s">
        <v>30</v>
      </c>
      <c r="R114" s="369" t="s">
        <v>85</v>
      </c>
      <c r="S114" s="369"/>
      <c r="T114" s="321"/>
      <c r="U114" s="370" t="s">
        <v>120</v>
      </c>
      <c r="V114" s="371" t="s">
        <v>35</v>
      </c>
      <c r="W114" s="371" t="s">
        <v>34</v>
      </c>
      <c r="X114" s="371" t="s">
        <v>33</v>
      </c>
      <c r="Y114" s="371" t="s">
        <v>32</v>
      </c>
      <c r="Z114" s="371" t="s">
        <v>31</v>
      </c>
      <c r="AA114" s="371" t="s">
        <v>30</v>
      </c>
      <c r="AB114" s="372" t="s">
        <v>85</v>
      </c>
      <c r="AC114" s="372"/>
    </row>
    <row r="115" customFormat="false" ht="15" hidden="false" customHeight="false" outlineLevel="0" collapsed="false">
      <c r="A115" s="373" t="n">
        <v>0.917361111111111</v>
      </c>
      <c r="B115" s="374" t="n">
        <f aca="false">M96*B112</f>
        <v>0.153327643614365</v>
      </c>
      <c r="C115" s="374" t="n">
        <f aca="false">N96*C112</f>
        <v>0.0763708324122765</v>
      </c>
      <c r="D115" s="374" t="n">
        <f aca="false">O96*D112</f>
        <v>0.0121803382190041</v>
      </c>
      <c r="E115" s="374" t="n">
        <f aca="false">P96*E112</f>
        <v>0.000971317415583682</v>
      </c>
      <c r="F115" s="374" t="n">
        <f aca="false">Q96*F112</f>
        <v>3.87287078918772E-005</v>
      </c>
      <c r="G115" s="374" t="n">
        <f aca="false">R96*G112</f>
        <v>6.17681837434381E-007</v>
      </c>
      <c r="H115" s="375" t="n">
        <f aca="false">SUM(B115:G115)</f>
        <v>0.242889478050958</v>
      </c>
      <c r="I115" s="375"/>
      <c r="J115" s="321"/>
      <c r="K115" s="373" t="n">
        <v>0.917361111111111</v>
      </c>
      <c r="L115" s="374" t="n">
        <f aca="false">M96*L112</f>
        <v>0.153327643614365</v>
      </c>
      <c r="M115" s="374" t="n">
        <f aca="false">N96*M112</f>
        <v>0.0937633473190372</v>
      </c>
      <c r="N115" s="374" t="n">
        <f aca="false">O96*N112</f>
        <v>0.0142065469823638</v>
      </c>
      <c r="O115" s="374" t="n">
        <f aca="false">P96*O112</f>
        <v>0.00107625198402624</v>
      </c>
      <c r="P115" s="374" t="n">
        <f aca="false">Q96*P112</f>
        <v>4.07670609388181E-005</v>
      </c>
      <c r="Q115" s="374" t="n">
        <f aca="false">R96*Q112</f>
        <v>6.17681837434381E-007</v>
      </c>
      <c r="R115" s="375" t="n">
        <f aca="false">SUM(L115:Q115)</f>
        <v>0.262415174642568</v>
      </c>
      <c r="S115" s="375"/>
      <c r="T115" s="321"/>
      <c r="U115" s="376" t="n">
        <v>0.917361111111111</v>
      </c>
      <c r="V115" s="377" t="n">
        <f aca="false">M96*V112</f>
        <v>0.153327643614365</v>
      </c>
      <c r="W115" s="377" t="n">
        <f aca="false">N96*W112</f>
        <v>0.11396993468721</v>
      </c>
      <c r="X115" s="377" t="n">
        <f aca="false">O96*X112</f>
        <v>0.0164458539504589</v>
      </c>
      <c r="Y115" s="377" t="n">
        <f aca="false">P96*Y112</f>
        <v>0.00118656781238893</v>
      </c>
      <c r="Z115" s="377" t="n">
        <f aca="false">Q96*Z112</f>
        <v>4.2805413985759E-005</v>
      </c>
      <c r="AA115" s="377" t="n">
        <f aca="false">R96*AA112</f>
        <v>6.17681837434381E-007</v>
      </c>
      <c r="AB115" s="378" t="n">
        <f aca="false">SUM(V115:AA115)</f>
        <v>0.284973423160246</v>
      </c>
      <c r="AC115" s="378"/>
    </row>
    <row r="116" customFormat="false" ht="15" hidden="false" customHeight="false" outlineLevel="0" collapsed="false">
      <c r="A116" s="368" t="s">
        <v>16</v>
      </c>
      <c r="B116" s="374" t="n">
        <f aca="false">M97*B112</f>
        <v>0.0356045833312198</v>
      </c>
      <c r="C116" s="374" t="n">
        <f aca="false">N97*C112</f>
        <v>0.156061683517055</v>
      </c>
      <c r="D116" s="374" t="n">
        <f aca="false">O97*D112</f>
        <v>0.219033946378035</v>
      </c>
      <c r="E116" s="374" t="n">
        <f aca="false">P97*E112</f>
        <v>0.153708035773858</v>
      </c>
      <c r="F116" s="374" t="n">
        <f aca="false">Q97*F112</f>
        <v>0.0539326452637638</v>
      </c>
      <c r="G116" s="374" t="n">
        <f aca="false">R97*G112</f>
        <v>0.00756949423106658</v>
      </c>
      <c r="H116" s="375" t="n">
        <f aca="false">SUM(B116:G116)</f>
        <v>0.625910388494997</v>
      </c>
      <c r="I116" s="375"/>
      <c r="J116" s="321"/>
      <c r="K116" s="368" t="s">
        <v>16</v>
      </c>
      <c r="L116" s="374" t="n">
        <f aca="false">M97*L112</f>
        <v>0.0356045833312198</v>
      </c>
      <c r="M116" s="374" t="n">
        <f aca="false">N97*M112</f>
        <v>0.191602806629237</v>
      </c>
      <c r="N116" s="374" t="n">
        <f aca="false">O97*N112</f>
        <v>0.25547041420386</v>
      </c>
      <c r="O116" s="374" t="n">
        <f aca="false">P97*O112</f>
        <v>0.170313613045826</v>
      </c>
      <c r="P116" s="374" t="n">
        <f aca="false">Q97*P112</f>
        <v>0.056771205540804</v>
      </c>
      <c r="Q116" s="374" t="n">
        <f aca="false">R97*Q112</f>
        <v>0.00756949423106658</v>
      </c>
      <c r="R116" s="375" t="n">
        <f aca="false">SUM(L116:Q116)</f>
        <v>0.717332116982013</v>
      </c>
      <c r="S116" s="375"/>
      <c r="T116" s="321"/>
      <c r="U116" s="371" t="s">
        <v>16</v>
      </c>
      <c r="V116" s="377" t="n">
        <f aca="false">M97*V112</f>
        <v>0.0356045833312198</v>
      </c>
      <c r="W116" s="377" t="n">
        <f aca="false">N97*W112</f>
        <v>0.232894408975379</v>
      </c>
      <c r="X116" s="377" t="n">
        <f aca="false">O97*X112</f>
        <v>0.295738938242744</v>
      </c>
      <c r="Y116" s="377" t="n">
        <f aca="false">P97*Y112</f>
        <v>0.187770758383023</v>
      </c>
      <c r="Z116" s="377" t="n">
        <f aca="false">Q97*Z112</f>
        <v>0.0596097658178442</v>
      </c>
      <c r="AA116" s="377" t="n">
        <f aca="false">R97*AA112</f>
        <v>0.00756949423106658</v>
      </c>
      <c r="AB116" s="378" t="n">
        <f aca="false">SUM(V116:AA116)</f>
        <v>0.819187948981276</v>
      </c>
      <c r="AC116" s="378"/>
    </row>
    <row r="117" customFormat="false" ht="15" hidden="false" customHeight="false" outlineLevel="0" collapsed="false">
      <c r="A117" s="368" t="s">
        <v>17</v>
      </c>
      <c r="B117" s="374" t="n">
        <f aca="false">M98*B112</f>
        <v>0.0116669100701451</v>
      </c>
      <c r="C117" s="374" t="n">
        <f aca="false">N98*C112</f>
        <v>0.0958842985766082</v>
      </c>
      <c r="D117" s="374" t="n">
        <f aca="false">O98*D112</f>
        <v>0.252327102989298</v>
      </c>
      <c r="E117" s="374" t="n">
        <f aca="false">P98*E112</f>
        <v>0.332009347975271</v>
      </c>
      <c r="F117" s="374" t="n">
        <f aca="false">Q98*F112</f>
        <v>0.218427203889469</v>
      </c>
      <c r="G117" s="374" t="n">
        <f aca="false">R98*G112</f>
        <v>0.0574808434641124</v>
      </c>
      <c r="H117" s="375" t="n">
        <f aca="false">SUM(B117:G117)</f>
        <v>0.967795706964905</v>
      </c>
      <c r="I117" s="375"/>
      <c r="J117" s="321"/>
      <c r="K117" s="368" t="s">
        <v>17</v>
      </c>
      <c r="L117" s="374" t="n">
        <f aca="false">M98*L112</f>
        <v>0.0116669100701451</v>
      </c>
      <c r="M117" s="374" t="n">
        <f aca="false">N98*M112</f>
        <v>0.117720764667685</v>
      </c>
      <c r="N117" s="374" t="n">
        <f aca="false">O98*N112</f>
        <v>0.294301913385973</v>
      </c>
      <c r="O117" s="374" t="n">
        <f aca="false">P98*O112</f>
        <v>0.367877393878417</v>
      </c>
      <c r="P117" s="374" t="n">
        <f aca="false">Q98*P112</f>
        <v>0.229923372515231</v>
      </c>
      <c r="Q117" s="374" t="n">
        <f aca="false">R98*Q112</f>
        <v>0.0574808434641124</v>
      </c>
      <c r="R117" s="375" t="n">
        <f aca="false">SUM(L117:Q117)</f>
        <v>1.07897119798156</v>
      </c>
      <c r="S117" s="375"/>
      <c r="T117" s="321"/>
      <c r="U117" s="371" t="s">
        <v>17</v>
      </c>
      <c r="V117" s="377" t="n">
        <f aca="false">M98*V112</f>
        <v>0.0116669100701451</v>
      </c>
      <c r="W117" s="377" t="n">
        <f aca="false">N98*W112</f>
        <v>0.14309032520835</v>
      </c>
      <c r="X117" s="377" t="n">
        <f aca="false">O98*X112</f>
        <v>0.340691252483437</v>
      </c>
      <c r="Y117" s="377" t="n">
        <f aca="false">P98*Y112</f>
        <v>0.405584826750955</v>
      </c>
      <c r="Z117" s="377" t="n">
        <f aca="false">Q98*Z112</f>
        <v>0.241419541140993</v>
      </c>
      <c r="AA117" s="377" t="n">
        <f aca="false">R98*AA112</f>
        <v>0.0574808434641124</v>
      </c>
      <c r="AB117" s="378" t="n">
        <f aca="false">SUM(V117:AA117)</f>
        <v>1.19993369911799</v>
      </c>
      <c r="AC117" s="378"/>
    </row>
    <row r="118" customFormat="false" ht="15" hidden="false" customHeight="false" outlineLevel="0" collapsed="false">
      <c r="A118" s="368" t="s">
        <v>18</v>
      </c>
      <c r="B118" s="374" t="n">
        <f aca="false">M99*B112</f>
        <v>0.00276861252903756</v>
      </c>
      <c r="C118" s="374" t="n">
        <f aca="false">N99*C112</f>
        <v>0.0404511891699025</v>
      </c>
      <c r="D118" s="374" t="n">
        <f aca="false">O99*D112</f>
        <v>0.189245328345905</v>
      </c>
      <c r="E118" s="374" t="n">
        <f aca="false">P99*E112</f>
        <v>0.442679128051401</v>
      </c>
      <c r="F118" s="374" t="n">
        <f aca="false">Q99*F112</f>
        <v>0.517753363121761</v>
      </c>
      <c r="G118" s="374" t="n">
        <f aca="false">R99*G112</f>
        <v>0.242223794199548</v>
      </c>
      <c r="H118" s="375" t="n">
        <f aca="false">SUM(B118:G118)</f>
        <v>1.43512141541755</v>
      </c>
      <c r="I118" s="375"/>
      <c r="J118" s="321"/>
      <c r="K118" s="368" t="s">
        <v>18</v>
      </c>
      <c r="L118" s="374" t="n">
        <f aca="false">M99*L112</f>
        <v>0.00276861252903756</v>
      </c>
      <c r="M118" s="374" t="n">
        <f aca="false">N99*M112</f>
        <v>0.0496634484632899</v>
      </c>
      <c r="N118" s="374" t="n">
        <f aca="false">O99*N112</f>
        <v>0.22072643632705</v>
      </c>
      <c r="O118" s="374" t="n">
        <f aca="false">P99*O112</f>
        <v>0.490503188976622</v>
      </c>
      <c r="P118" s="374" t="n">
        <f aca="false">Q99*P112</f>
        <v>0.545003540128169</v>
      </c>
      <c r="Q118" s="374" t="n">
        <f aca="false">R99*Q112</f>
        <v>0.242223794199548</v>
      </c>
      <c r="R118" s="375" t="n">
        <f aca="false">SUM(L118:Q118)</f>
        <v>1.55088902062372</v>
      </c>
      <c r="S118" s="375"/>
      <c r="T118" s="321"/>
      <c r="U118" s="371" t="s">
        <v>18</v>
      </c>
      <c r="V118" s="377" t="n">
        <f aca="false">M99*V112</f>
        <v>0.00276861252903756</v>
      </c>
      <c r="W118" s="377" t="n">
        <f aca="false">N99*W112</f>
        <v>0.0603662320036818</v>
      </c>
      <c r="X118" s="377" t="n">
        <f aca="false">O99*X112</f>
        <v>0.255518440853102</v>
      </c>
      <c r="Y118" s="377" t="n">
        <f aca="false">P99*Y112</f>
        <v>0.540779765846725</v>
      </c>
      <c r="Z118" s="377" t="n">
        <f aca="false">Q99*Z112</f>
        <v>0.572253717134578</v>
      </c>
      <c r="AA118" s="377" t="n">
        <f aca="false">R99*AA112</f>
        <v>0.242223794199548</v>
      </c>
      <c r="AB118" s="378" t="n">
        <f aca="false">SUM(V118:AA118)</f>
        <v>1.67391056256667</v>
      </c>
      <c r="AC118" s="378"/>
    </row>
    <row r="119" customFormat="false" ht="15" hidden="false" customHeight="false" outlineLevel="0" collapsed="false">
      <c r="A119" s="368" t="s">
        <v>19</v>
      </c>
      <c r="B119" s="374" t="n">
        <f aca="false">M100*B112</f>
        <v>0.000364590971593741</v>
      </c>
      <c r="C119" s="374" t="n">
        <f aca="false">N100*C112</f>
        <v>0.00998794837433221</v>
      </c>
      <c r="D119" s="374" t="n">
        <f aca="false">O100*D112</f>
        <v>0.087613580391099</v>
      </c>
      <c r="E119" s="374" t="n">
        <f aca="false">P100*E112</f>
        <v>0.384270081364973</v>
      </c>
      <c r="F119" s="374" t="n">
        <f aca="false">Q100*F112</f>
        <v>0.842697529156365</v>
      </c>
      <c r="G119" s="374" t="n">
        <f aca="false">R100*G112</f>
        <v>0.739208343385715</v>
      </c>
      <c r="H119" s="375" t="n">
        <f aca="false">SUM(B119:G119)</f>
        <v>2.06414207364408</v>
      </c>
      <c r="I119" s="375"/>
      <c r="J119" s="321"/>
      <c r="K119" s="368" t="s">
        <v>19</v>
      </c>
      <c r="L119" s="374" t="n">
        <f aca="false">M100*L112</f>
        <v>0.000364590971593741</v>
      </c>
      <c r="M119" s="374" t="n">
        <f aca="false">N100*M112</f>
        <v>0.0122625803968137</v>
      </c>
      <c r="N119" s="374" t="n">
        <f aca="false">O100*N112</f>
        <v>0.102188167827496</v>
      </c>
      <c r="O119" s="374" t="n">
        <f aca="false">P100*O112</f>
        <v>0.4257840236731</v>
      </c>
      <c r="P119" s="374" t="n">
        <f aca="false">Q100*P112</f>
        <v>0.88705003069091</v>
      </c>
      <c r="Q119" s="374" t="n">
        <f aca="false">R100*Q112</f>
        <v>0.739208343385715</v>
      </c>
      <c r="R119" s="375" t="n">
        <f aca="false">SUM(L119:Q119)</f>
        <v>2.16685773694563</v>
      </c>
      <c r="S119" s="375"/>
      <c r="T119" s="321"/>
      <c r="U119" s="371" t="s">
        <v>19</v>
      </c>
      <c r="V119" s="377" t="n">
        <f aca="false">M100*V112</f>
        <v>0.000364590971593741</v>
      </c>
      <c r="W119" s="377" t="n">
        <f aca="false">N100*W112</f>
        <v>0.0149052431134545</v>
      </c>
      <c r="X119" s="377" t="n">
        <f aca="false">O100*X112</f>
        <v>0.118295577781305</v>
      </c>
      <c r="Y119" s="377" t="n">
        <f aca="false">P100*Y112</f>
        <v>0.469426886099593</v>
      </c>
      <c r="Z119" s="377" t="n">
        <f aca="false">Q100*Z112</f>
        <v>0.931402532225456</v>
      </c>
      <c r="AA119" s="377" t="n">
        <f aca="false">R100*AA112</f>
        <v>0.739208343385715</v>
      </c>
      <c r="AB119" s="378" t="n">
        <f aca="false">SUM(V119:AA119)</f>
        <v>2.27360317357712</v>
      </c>
      <c r="AC119" s="378"/>
    </row>
    <row r="120" customFormat="false" ht="15" hidden="false" customHeight="false" outlineLevel="0" collapsed="false">
      <c r="A120" s="10"/>
      <c r="B120" s="154"/>
      <c r="C120" s="154"/>
      <c r="D120" s="154"/>
      <c r="E120" s="154"/>
      <c r="F120" s="154"/>
      <c r="G120" s="154"/>
      <c r="H120" s="154"/>
      <c r="K120" s="10"/>
      <c r="L120" s="154"/>
      <c r="M120" s="154"/>
      <c r="N120" s="154"/>
      <c r="O120" s="154"/>
      <c r="P120" s="154"/>
      <c r="Q120" s="154"/>
      <c r="R120" s="154"/>
    </row>
    <row r="122" customFormat="false" ht="16" hidden="false" customHeight="false" outlineLevel="0" collapsed="false">
      <c r="N122" s="9" t="s">
        <v>145</v>
      </c>
      <c r="O122" s="9"/>
      <c r="P122" s="9"/>
      <c r="Q122" s="383" t="s">
        <v>68</v>
      </c>
      <c r="R122" s="383"/>
    </row>
    <row r="123" customFormat="false" ht="16" hidden="false" customHeight="false" outlineLevel="0" collapsed="false">
      <c r="L123" s="10" t="s">
        <v>120</v>
      </c>
      <c r="M123" s="99" t="s">
        <v>144</v>
      </c>
      <c r="N123" s="379" t="n">
        <v>0.57</v>
      </c>
      <c r="O123" s="379" t="n">
        <v>0.6</v>
      </c>
      <c r="P123" s="380" t="n">
        <v>0.63</v>
      </c>
      <c r="Q123" s="346" t="s">
        <v>149</v>
      </c>
      <c r="R123" s="384" t="s">
        <v>9</v>
      </c>
    </row>
    <row r="124" customFormat="false" ht="15" hidden="false" customHeight="false" outlineLevel="0" collapsed="false">
      <c r="L124" s="10" t="s">
        <v>13</v>
      </c>
      <c r="M124" s="0" t="n">
        <v>0</v>
      </c>
      <c r="N124" s="381"/>
      <c r="O124" s="381"/>
      <c r="P124" s="382"/>
      <c r="Q124" s="143" t="n">
        <v>0.19149</v>
      </c>
      <c r="R124" s="143" t="n">
        <v>0.04326</v>
      </c>
    </row>
    <row r="125" customFormat="false" ht="15" hidden="false" customHeight="false" outlineLevel="0" collapsed="false">
      <c r="L125" s="302" t="n">
        <v>0.917361111111111</v>
      </c>
      <c r="M125" s="0" t="n">
        <v>0.04348</v>
      </c>
      <c r="N125" s="374" t="n">
        <v>0.242889478050958</v>
      </c>
      <c r="O125" s="374" t="n">
        <v>0.262415174642568</v>
      </c>
      <c r="P125" s="377" t="n">
        <v>0.284973423160246</v>
      </c>
      <c r="Q125" s="143" t="n">
        <v>0.42167</v>
      </c>
      <c r="R125" s="143" t="n">
        <v>0.05876</v>
      </c>
    </row>
    <row r="126" customFormat="false" ht="15" hidden="false" customHeight="false" outlineLevel="0" collapsed="false">
      <c r="L126" s="10" t="s">
        <v>16</v>
      </c>
      <c r="M126" s="0" t="n">
        <v>0.28571</v>
      </c>
      <c r="N126" s="374" t="n">
        <v>0.625910388494997</v>
      </c>
      <c r="O126" s="374" t="n">
        <v>0.717332116982013</v>
      </c>
      <c r="P126" s="377" t="n">
        <v>0.819187948981276</v>
      </c>
      <c r="Q126" s="143" t="n">
        <v>0.58842</v>
      </c>
      <c r="R126" s="143" t="n">
        <v>0.08026</v>
      </c>
    </row>
    <row r="127" customFormat="false" ht="15" hidden="false" customHeight="false" outlineLevel="0" collapsed="false">
      <c r="L127" s="10" t="s">
        <v>17</v>
      </c>
      <c r="M127" s="0" t="n">
        <v>0.42857</v>
      </c>
      <c r="N127" s="374" t="n">
        <v>0.967795706964905</v>
      </c>
      <c r="O127" s="374" t="n">
        <v>1.07897119798156</v>
      </c>
      <c r="P127" s="377" t="n">
        <v>1.19993369911799</v>
      </c>
      <c r="Q127" s="143" t="n">
        <v>0.93028</v>
      </c>
      <c r="R127" s="143" t="n">
        <v>0.11487</v>
      </c>
    </row>
    <row r="128" customFormat="false" ht="15" hidden="false" customHeight="false" outlineLevel="0" collapsed="false">
      <c r="L128" s="10" t="s">
        <v>18</v>
      </c>
      <c r="M128" s="0" t="n">
        <v>0.57143</v>
      </c>
      <c r="N128" s="374" t="n">
        <v>1.43512141541755</v>
      </c>
      <c r="O128" s="374" t="n">
        <v>1.55088902062372</v>
      </c>
      <c r="P128" s="377" t="n">
        <v>1.67391056256667</v>
      </c>
      <c r="Q128" s="143" t="n">
        <v>1.56564</v>
      </c>
      <c r="R128" s="143" t="n">
        <v>0.09164</v>
      </c>
    </row>
    <row r="129" customFormat="false" ht="15" hidden="false" customHeight="false" outlineLevel="0" collapsed="false">
      <c r="L129" s="10" t="s">
        <v>19</v>
      </c>
      <c r="M129" s="0" t="n">
        <v>0.71429</v>
      </c>
      <c r="N129" s="374" t="n">
        <v>2.06414207364408</v>
      </c>
      <c r="O129" s="374" t="n">
        <v>2.16685773694563</v>
      </c>
      <c r="P129" s="377" t="n">
        <v>2.27360317357712</v>
      </c>
      <c r="Q129" s="143" t="n">
        <v>2.5695</v>
      </c>
      <c r="R129" s="143" t="n">
        <v>0.1185</v>
      </c>
    </row>
    <row r="130" customFormat="false" ht="15" hidden="false" customHeight="false" outlineLevel="0" collapsed="false">
      <c r="L130" s="10" t="s">
        <v>150</v>
      </c>
      <c r="M130" s="0" t="n">
        <v>1</v>
      </c>
      <c r="N130" s="381"/>
      <c r="O130" s="381"/>
      <c r="P130" s="382"/>
      <c r="Q130" s="143" t="n">
        <v>3.97564</v>
      </c>
      <c r="R130" s="143" t="n">
        <v>0.2927</v>
      </c>
    </row>
    <row r="138" customFormat="false" ht="15" hidden="false" customHeight="false" outlineLevel="0" collapsed="false">
      <c r="A138" s="10"/>
      <c r="B138" s="154"/>
      <c r="C138" s="154"/>
      <c r="D138" s="154"/>
      <c r="E138" s="154"/>
      <c r="F138" s="154"/>
      <c r="G138" s="154"/>
    </row>
  </sheetData>
  <mergeCells count="94">
    <mergeCell ref="A1:AB1"/>
    <mergeCell ref="A2:AC2"/>
    <mergeCell ref="K3:S3"/>
    <mergeCell ref="K4:S4"/>
    <mergeCell ref="O6:P6"/>
    <mergeCell ref="N7:N8"/>
    <mergeCell ref="O7:O8"/>
    <mergeCell ref="P7:P8"/>
    <mergeCell ref="L17:R17"/>
    <mergeCell ref="O18:O19"/>
    <mergeCell ref="P18:P19"/>
    <mergeCell ref="Q18:Q19"/>
    <mergeCell ref="R18:R19"/>
    <mergeCell ref="K23:S25"/>
    <mergeCell ref="L26:L29"/>
    <mergeCell ref="M26:M29"/>
    <mergeCell ref="N26:N29"/>
    <mergeCell ref="O26:O29"/>
    <mergeCell ref="P26:P29"/>
    <mergeCell ref="Q26:Q29"/>
    <mergeCell ref="R26:R29"/>
    <mergeCell ref="K36:S36"/>
    <mergeCell ref="L38:N38"/>
    <mergeCell ref="O38:Q38"/>
    <mergeCell ref="K40:K44"/>
    <mergeCell ref="L40:L44"/>
    <mergeCell ref="M40:M44"/>
    <mergeCell ref="N40:N44"/>
    <mergeCell ref="O40:O44"/>
    <mergeCell ref="P40:P44"/>
    <mergeCell ref="Q40:Q44"/>
    <mergeCell ref="K52:S52"/>
    <mergeCell ref="A60:AC60"/>
    <mergeCell ref="K62:S62"/>
    <mergeCell ref="O63:O64"/>
    <mergeCell ref="P63:P64"/>
    <mergeCell ref="H70:I70"/>
    <mergeCell ref="R70:S70"/>
    <mergeCell ref="AB70:AC70"/>
    <mergeCell ref="H71:I71"/>
    <mergeCell ref="R71:S71"/>
    <mergeCell ref="AB71:AC71"/>
    <mergeCell ref="H72:I72"/>
    <mergeCell ref="R72:S72"/>
    <mergeCell ref="AB72:AC72"/>
    <mergeCell ref="H73:I73"/>
    <mergeCell ref="R73:S73"/>
    <mergeCell ref="AB73:AC73"/>
    <mergeCell ref="H74:I74"/>
    <mergeCell ref="R74:S74"/>
    <mergeCell ref="AB74:AC74"/>
    <mergeCell ref="H75:I75"/>
    <mergeCell ref="R75:S75"/>
    <mergeCell ref="AB75:AC75"/>
    <mergeCell ref="H76:I76"/>
    <mergeCell ref="R76:S76"/>
    <mergeCell ref="AB76:AC76"/>
    <mergeCell ref="H77:I77"/>
    <mergeCell ref="R77:S77"/>
    <mergeCell ref="AB77:AC77"/>
    <mergeCell ref="N80:P80"/>
    <mergeCell ref="Q80:R80"/>
    <mergeCell ref="K91:S91"/>
    <mergeCell ref="K92:S94"/>
    <mergeCell ref="A102:AC102"/>
    <mergeCell ref="A104:AC104"/>
    <mergeCell ref="O105:O106"/>
    <mergeCell ref="P105:P106"/>
    <mergeCell ref="H112:I112"/>
    <mergeCell ref="R112:S112"/>
    <mergeCell ref="AB112:AC112"/>
    <mergeCell ref="H113:I113"/>
    <mergeCell ref="R113:S113"/>
    <mergeCell ref="AB113:AC113"/>
    <mergeCell ref="H114:I114"/>
    <mergeCell ref="R114:S114"/>
    <mergeCell ref="AB114:AC114"/>
    <mergeCell ref="H115:I115"/>
    <mergeCell ref="R115:S115"/>
    <mergeCell ref="AB115:AC115"/>
    <mergeCell ref="H116:I116"/>
    <mergeCell ref="R116:S116"/>
    <mergeCell ref="AB116:AC116"/>
    <mergeCell ref="H117:I117"/>
    <mergeCell ref="R117:S117"/>
    <mergeCell ref="AB117:AC117"/>
    <mergeCell ref="H118:I118"/>
    <mergeCell ref="R118:S118"/>
    <mergeCell ref="AB118:AC118"/>
    <mergeCell ref="H119:I119"/>
    <mergeCell ref="R119:S119"/>
    <mergeCell ref="AB119:AC119"/>
    <mergeCell ref="N122:P122"/>
    <mergeCell ref="Q122:R12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38"/>
  <sheetViews>
    <sheetView showFormulas="false" showGridLines="true" showRowColHeaders="true" showZeros="true" rightToLeft="false" tabSelected="true" showOutlineSymbols="true" defaultGridColor="true" view="normal" topLeftCell="A247" colorId="64" zoomScale="88" zoomScaleNormal="88" zoomScalePageLayoutView="100" workbookViewId="0">
      <selection pane="topLeft" activeCell="Q46" activeCellId="0" sqref="Q46:V57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6.82"/>
    <col collapsed="false" customWidth="true" hidden="false" outlineLevel="0" max="2" min="2" style="0" width="23.49"/>
    <col collapsed="false" customWidth="true" hidden="false" outlineLevel="0" max="4" min="4" style="0" width="13.15"/>
    <col collapsed="false" customWidth="true" hidden="false" outlineLevel="0" max="5" min="5" style="0" width="14.49"/>
    <col collapsed="false" customWidth="true" hidden="false" outlineLevel="0" max="6" min="6" style="0" width="18.33"/>
    <col collapsed="false" customWidth="true" hidden="false" outlineLevel="0" max="8" min="8" style="0" width="19.15"/>
    <col collapsed="false" customWidth="true" hidden="false" outlineLevel="0" max="9" min="9" style="0" width="11.99"/>
  </cols>
  <sheetData>
    <row r="1" customFormat="false" ht="15.75" hidden="false" customHeight="true" outlineLevel="0" collapsed="false">
      <c r="A1" s="385"/>
      <c r="B1" s="385"/>
      <c r="C1" s="385"/>
      <c r="D1" s="385"/>
      <c r="E1" s="385"/>
      <c r="F1" s="385"/>
      <c r="G1" s="385"/>
      <c r="H1" s="385"/>
      <c r="I1" s="385"/>
      <c r="J1" s="385"/>
      <c r="K1" s="385"/>
      <c r="L1" s="385"/>
      <c r="M1" s="385"/>
      <c r="N1" s="385"/>
      <c r="O1" s="385"/>
      <c r="P1" s="385"/>
      <c r="Q1" s="385"/>
      <c r="R1" s="159"/>
      <c r="S1" s="159"/>
      <c r="T1" s="159"/>
      <c r="U1" s="159"/>
      <c r="V1" s="159"/>
      <c r="W1" s="159"/>
      <c r="X1" s="159"/>
      <c r="Y1" s="159"/>
      <c r="Z1" s="159"/>
      <c r="AA1" s="159"/>
      <c r="AB1" s="159"/>
    </row>
    <row r="2" customFormat="false" ht="21" hidden="false" customHeight="false" outlineLevel="0" collapsed="false">
      <c r="A2" s="386" t="s">
        <v>182</v>
      </c>
      <c r="B2" s="386"/>
      <c r="C2" s="386"/>
      <c r="D2" s="386"/>
      <c r="E2" s="386"/>
      <c r="F2" s="386"/>
      <c r="G2" s="386"/>
      <c r="H2" s="386"/>
      <c r="I2" s="386"/>
      <c r="J2" s="386"/>
      <c r="K2" s="386"/>
      <c r="L2" s="386"/>
      <c r="M2" s="386"/>
      <c r="N2" s="386"/>
      <c r="O2" s="386"/>
      <c r="P2" s="386"/>
      <c r="Q2" s="386"/>
      <c r="R2" s="386"/>
      <c r="S2" s="386"/>
    </row>
    <row r="3" customFormat="false" ht="16.5" hidden="false" customHeight="true" outlineLevel="0" collapsed="false">
      <c r="A3" s="387" t="s">
        <v>183</v>
      </c>
      <c r="B3" s="10" t="s">
        <v>184</v>
      </c>
      <c r="C3" s="388"/>
      <c r="D3" s="9" t="s">
        <v>185</v>
      </c>
      <c r="E3" s="9"/>
      <c r="F3" s="9"/>
      <c r="G3" s="388"/>
      <c r="H3" s="388"/>
      <c r="I3" s="388"/>
      <c r="J3" s="388"/>
      <c r="K3" s="388"/>
      <c r="L3" s="388"/>
      <c r="M3" s="388"/>
      <c r="N3" s="388"/>
      <c r="O3" s="388"/>
      <c r="P3" s="388"/>
      <c r="Q3" s="388"/>
      <c r="R3" s="388"/>
      <c r="S3" s="388"/>
    </row>
    <row r="4" customFormat="false" ht="21" hidden="false" customHeight="false" outlineLevel="0" collapsed="false">
      <c r="A4" s="99" t="s">
        <v>29</v>
      </c>
      <c r="B4" s="10" t="s">
        <v>186</v>
      </c>
      <c r="C4" s="388"/>
      <c r="D4" s="9" t="s">
        <v>187</v>
      </c>
      <c r="E4" s="9"/>
      <c r="F4" s="9"/>
      <c r="G4" s="388"/>
      <c r="H4" s="388"/>
      <c r="I4" s="388"/>
      <c r="J4" s="388"/>
      <c r="K4" s="388"/>
      <c r="L4" s="388"/>
      <c r="M4" s="388"/>
      <c r="N4" s="388"/>
      <c r="O4" s="388"/>
      <c r="P4" s="388"/>
      <c r="Q4" s="388"/>
      <c r="R4" s="388"/>
      <c r="S4" s="388"/>
    </row>
    <row r="5" customFormat="false" ht="15" hidden="false" customHeight="false" outlineLevel="0" collapsed="false">
      <c r="A5" s="302" t="s">
        <v>188</v>
      </c>
      <c r="B5" s="18" t="n">
        <v>0.36363636363636</v>
      </c>
      <c r="D5" s="143" t="s">
        <v>189</v>
      </c>
      <c r="E5" s="302" t="s">
        <v>190</v>
      </c>
      <c r="F5" s="302" t="s">
        <v>188</v>
      </c>
      <c r="S5" s="389"/>
    </row>
    <row r="6" customFormat="false" ht="15" hidden="false" customHeight="false" outlineLevel="0" collapsed="false">
      <c r="B6" s="18" t="n">
        <v>0.11111111111111</v>
      </c>
      <c r="D6" s="143" t="s">
        <v>191</v>
      </c>
      <c r="E6" s="0" t="n">
        <v>0.052325864</v>
      </c>
      <c r="F6" s="0" t="n">
        <v>0.2415207532</v>
      </c>
      <c r="S6" s="389"/>
    </row>
    <row r="7" customFormat="false" ht="15" hidden="false" customHeight="false" outlineLevel="0" collapsed="false">
      <c r="B7" s="18" t="n">
        <v>0.26923076923077</v>
      </c>
      <c r="D7" s="143" t="s">
        <v>192</v>
      </c>
      <c r="E7" s="0" t="n">
        <v>0.08934050344</v>
      </c>
      <c r="F7" s="0" t="n">
        <v>0.12768650711</v>
      </c>
      <c r="S7" s="389"/>
    </row>
    <row r="8" customFormat="false" ht="15" hidden="false" customHeight="false" outlineLevel="0" collapsed="false">
      <c r="B8" s="18" t="n">
        <v>0.35897435897436</v>
      </c>
      <c r="D8" s="143" t="s">
        <v>193</v>
      </c>
      <c r="E8" s="0" t="n">
        <v>0.03995428777</v>
      </c>
      <c r="F8" s="390" t="n">
        <v>0.05710314194</v>
      </c>
      <c r="S8" s="389"/>
    </row>
    <row r="9" customFormat="false" ht="15" hidden="false" customHeight="false" outlineLevel="0" collapsed="false">
      <c r="B9" s="18" t="n">
        <v>0.1046511627907</v>
      </c>
      <c r="D9" s="143" t="s">
        <v>194</v>
      </c>
      <c r="E9" s="0" t="n">
        <v>5</v>
      </c>
      <c r="F9" s="0" t="n">
        <v>5</v>
      </c>
      <c r="S9" s="389"/>
    </row>
    <row r="11" customFormat="false" ht="17" hidden="false" customHeight="false" outlineLevel="0" collapsed="false">
      <c r="A11" s="387" t="s">
        <v>195</v>
      </c>
      <c r="B11" s="18" t="n">
        <v>0.02127659574468</v>
      </c>
      <c r="D11" s="391" t="s">
        <v>196</v>
      </c>
      <c r="E11" s="391"/>
      <c r="F11" s="391"/>
      <c r="G11" s="390"/>
      <c r="H11" s="390"/>
      <c r="I11" s="390"/>
    </row>
    <row r="12" customFormat="false" ht="15" hidden="false" customHeight="false" outlineLevel="0" collapsed="false">
      <c r="B12" s="18" t="n">
        <v>0.21153846153846</v>
      </c>
      <c r="D12" s="392" t="s">
        <v>197</v>
      </c>
      <c r="E12" s="392"/>
      <c r="F12" s="392"/>
      <c r="G12" s="390"/>
      <c r="H12" s="390"/>
      <c r="I12" s="390"/>
      <c r="S12" s="393"/>
    </row>
    <row r="13" customFormat="false" ht="15" hidden="false" customHeight="false" outlineLevel="0" collapsed="false">
      <c r="B13" s="18" t="n">
        <v>0</v>
      </c>
      <c r="D13" s="394" t="s">
        <v>198</v>
      </c>
      <c r="E13" s="394"/>
      <c r="F13" s="394"/>
      <c r="G13" s="394"/>
      <c r="H13" s="394"/>
      <c r="I13" s="394"/>
      <c r="S13" s="393"/>
    </row>
    <row r="14" customFormat="false" ht="15" hidden="false" customHeight="false" outlineLevel="0" collapsed="false">
      <c r="B14" s="18" t="n">
        <v>0.01492537313433</v>
      </c>
      <c r="D14" s="390"/>
      <c r="E14" s="390"/>
      <c r="F14" s="390"/>
      <c r="G14" s="390"/>
      <c r="H14" s="390"/>
      <c r="I14" s="390"/>
      <c r="S14" s="393"/>
    </row>
    <row r="15" customFormat="false" ht="15" hidden="false" customHeight="false" outlineLevel="0" collapsed="false">
      <c r="B15" s="18" t="n">
        <v>0.01388888888889</v>
      </c>
      <c r="D15" s="390"/>
      <c r="E15" s="390"/>
      <c r="F15" s="390"/>
      <c r="G15" s="390"/>
      <c r="H15" s="390"/>
      <c r="I15" s="390"/>
      <c r="P15" s="395"/>
      <c r="S15" s="393"/>
    </row>
    <row r="16" customFormat="false" ht="15" hidden="false" customHeight="false" outlineLevel="0" collapsed="false">
      <c r="D16" s="391" t="s">
        <v>199</v>
      </c>
      <c r="E16" s="391"/>
      <c r="F16" s="391"/>
      <c r="G16" s="390"/>
      <c r="H16" s="390"/>
      <c r="I16" s="390"/>
    </row>
    <row r="17" customFormat="false" ht="15" hidden="false" customHeight="false" outlineLevel="0" collapsed="false">
      <c r="D17" s="396" t="s">
        <v>200</v>
      </c>
      <c r="E17" s="396"/>
      <c r="F17" s="396"/>
      <c r="G17" s="396"/>
      <c r="H17" s="396"/>
      <c r="I17" s="396"/>
    </row>
    <row r="18" customFormat="false" ht="15" hidden="false" customHeight="false" outlineLevel="0" collapsed="false">
      <c r="D18" s="390"/>
      <c r="E18" s="390"/>
      <c r="F18" s="390"/>
      <c r="G18" s="390"/>
      <c r="H18" s="390"/>
      <c r="I18" s="390"/>
      <c r="S18" s="389"/>
    </row>
    <row r="19" customFormat="false" ht="15" hidden="false" customHeight="false" outlineLevel="0" collapsed="false">
      <c r="D19" s="391" t="s">
        <v>201</v>
      </c>
      <c r="E19" s="391"/>
      <c r="F19" s="391"/>
      <c r="G19" s="390"/>
      <c r="H19" s="390"/>
      <c r="I19" s="390"/>
      <c r="S19" s="389"/>
    </row>
    <row r="20" customFormat="false" ht="15" hidden="false" customHeight="false" outlineLevel="0" collapsed="false">
      <c r="D20" s="390" t="s">
        <v>202</v>
      </c>
      <c r="E20" s="390"/>
      <c r="F20" s="390"/>
      <c r="G20" s="390"/>
      <c r="H20" s="390"/>
      <c r="I20" s="390"/>
      <c r="S20" s="389"/>
    </row>
    <row r="21" customFormat="false" ht="15" hidden="false" customHeight="false" outlineLevel="0" collapsed="false">
      <c r="D21" s="390" t="s">
        <v>203</v>
      </c>
      <c r="E21" s="390"/>
      <c r="F21" s="390"/>
      <c r="G21" s="390"/>
      <c r="H21" s="390"/>
      <c r="I21" s="390"/>
      <c r="S21" s="389"/>
    </row>
    <row r="22" customFormat="false" ht="15" hidden="false" customHeight="false" outlineLevel="0" collapsed="false">
      <c r="D22" s="392"/>
      <c r="E22" s="392"/>
      <c r="F22" s="392"/>
      <c r="G22" s="390"/>
      <c r="H22" s="390"/>
      <c r="I22" s="390"/>
      <c r="S22" s="389"/>
    </row>
    <row r="24" customFormat="false" ht="21" hidden="false" customHeight="false" outlineLevel="0" collapsed="false">
      <c r="A24" s="387" t="s">
        <v>183</v>
      </c>
      <c r="B24" s="10" t="s">
        <v>184</v>
      </c>
      <c r="C24" s="388"/>
      <c r="D24" s="9" t="s">
        <v>185</v>
      </c>
      <c r="E24" s="9"/>
      <c r="F24" s="9"/>
      <c r="G24" s="388"/>
      <c r="H24" s="388"/>
      <c r="I24" s="388"/>
    </row>
    <row r="25" customFormat="false" ht="21" hidden="false" customHeight="false" outlineLevel="0" collapsed="false">
      <c r="A25" s="99" t="s">
        <v>29</v>
      </c>
      <c r="B25" s="10" t="s">
        <v>186</v>
      </c>
      <c r="C25" s="388"/>
      <c r="D25" s="9" t="s">
        <v>187</v>
      </c>
      <c r="E25" s="9"/>
      <c r="F25" s="9"/>
      <c r="G25" s="388"/>
      <c r="H25" s="388"/>
      <c r="I25" s="388"/>
      <c r="K25" s="397"/>
      <c r="S25" s="389"/>
    </row>
    <row r="26" customFormat="false" ht="15" hidden="false" customHeight="false" outlineLevel="0" collapsed="false">
      <c r="A26" s="302" t="s">
        <v>204</v>
      </c>
      <c r="B26" s="18" t="n">
        <v>0.548387096774194</v>
      </c>
      <c r="D26" s="143" t="s">
        <v>189</v>
      </c>
      <c r="E26" s="302" t="s">
        <v>190</v>
      </c>
      <c r="F26" s="302" t="s">
        <v>204</v>
      </c>
      <c r="K26" s="398"/>
      <c r="O26" s="399"/>
      <c r="S26" s="389"/>
    </row>
    <row r="27" customFormat="false" ht="15" hidden="false" customHeight="false" outlineLevel="0" collapsed="false">
      <c r="B27" s="18" t="n">
        <v>0.666666666666667</v>
      </c>
      <c r="D27" s="143" t="s">
        <v>191</v>
      </c>
      <c r="E27" s="0" t="n">
        <v>0.052325864</v>
      </c>
      <c r="F27" s="400" t="n">
        <v>0.684650097</v>
      </c>
      <c r="I27" s="400"/>
      <c r="K27" s="398"/>
      <c r="S27" s="389"/>
    </row>
    <row r="28" customFormat="false" ht="15" hidden="false" customHeight="false" outlineLevel="0" collapsed="false">
      <c r="B28" s="18" t="n">
        <v>1.1</v>
      </c>
      <c r="D28" s="143" t="s">
        <v>192</v>
      </c>
      <c r="E28" s="0" t="n">
        <v>0.08934050344</v>
      </c>
      <c r="F28" s="400" t="n">
        <v>0.23963930378</v>
      </c>
      <c r="H28" s="400"/>
      <c r="I28" s="400"/>
      <c r="K28" s="398"/>
      <c r="S28" s="389"/>
    </row>
    <row r="29" customFormat="false" ht="15" hidden="false" customHeight="false" outlineLevel="0" collapsed="false">
      <c r="B29" s="18" t="n">
        <v>0.508196721311475</v>
      </c>
      <c r="D29" s="143" t="s">
        <v>193</v>
      </c>
      <c r="E29" s="0" t="n">
        <v>0.03995428777</v>
      </c>
      <c r="F29" s="400" t="n">
        <v>0.10716995467</v>
      </c>
      <c r="H29" s="400"/>
      <c r="I29" s="400"/>
      <c r="K29" s="398"/>
      <c r="S29" s="389"/>
    </row>
    <row r="30" customFormat="false" ht="15" hidden="false" customHeight="false" outlineLevel="0" collapsed="false">
      <c r="B30" s="18" t="n">
        <v>0.6</v>
      </c>
      <c r="D30" s="143" t="s">
        <v>194</v>
      </c>
      <c r="E30" s="0" t="n">
        <v>5</v>
      </c>
      <c r="F30" s="400" t="s">
        <v>205</v>
      </c>
      <c r="H30" s="400"/>
      <c r="I30" s="400"/>
      <c r="K30" s="398"/>
      <c r="S30" s="389"/>
    </row>
    <row r="31" customFormat="false" ht="15" hidden="false" customHeight="false" outlineLevel="0" collapsed="false">
      <c r="K31" s="401"/>
    </row>
    <row r="32" customFormat="false" ht="17" hidden="false" customHeight="false" outlineLevel="0" collapsed="false">
      <c r="A32" s="387" t="s">
        <v>195</v>
      </c>
      <c r="B32" s="18" t="n">
        <v>0.02127659574468</v>
      </c>
      <c r="D32" s="391" t="s">
        <v>196</v>
      </c>
      <c r="E32" s="391"/>
      <c r="F32" s="391"/>
      <c r="G32" s="390"/>
      <c r="H32" s="390"/>
      <c r="I32" s="390"/>
    </row>
    <row r="33" customFormat="false" ht="15" hidden="false" customHeight="false" outlineLevel="0" collapsed="false">
      <c r="B33" s="18" t="n">
        <v>0.21153846153846</v>
      </c>
      <c r="D33" s="392" t="s">
        <v>206</v>
      </c>
      <c r="E33" s="392"/>
      <c r="F33" s="392"/>
      <c r="G33" s="390"/>
      <c r="H33" s="390"/>
      <c r="I33" s="390"/>
      <c r="O33" s="402"/>
    </row>
    <row r="34" customFormat="false" ht="15" hidden="false" customHeight="false" outlineLevel="0" collapsed="false">
      <c r="B34" s="18" t="n">
        <v>0</v>
      </c>
      <c r="D34" s="394" t="s">
        <v>198</v>
      </c>
      <c r="E34" s="394"/>
      <c r="F34" s="394"/>
      <c r="G34" s="394"/>
      <c r="H34" s="394"/>
      <c r="I34" s="394"/>
      <c r="O34" s="399"/>
    </row>
    <row r="35" customFormat="false" ht="15" hidden="false" customHeight="false" outlineLevel="0" collapsed="false">
      <c r="B35" s="18" t="n">
        <v>0.01492537313433</v>
      </c>
      <c r="D35" s="390"/>
      <c r="E35" s="390"/>
      <c r="F35" s="390"/>
      <c r="G35" s="390"/>
      <c r="H35" s="390"/>
      <c r="I35" s="390"/>
      <c r="O35" s="399"/>
    </row>
    <row r="36" customFormat="false" ht="15" hidden="false" customHeight="false" outlineLevel="0" collapsed="false">
      <c r="B36" s="18" t="n">
        <v>0.01388888888889</v>
      </c>
      <c r="D36" s="390"/>
      <c r="E36" s="390"/>
      <c r="F36" s="390"/>
      <c r="G36" s="390"/>
      <c r="H36" s="390"/>
      <c r="I36" s="390"/>
    </row>
    <row r="37" customFormat="false" ht="15" hidden="false" customHeight="false" outlineLevel="0" collapsed="false">
      <c r="D37" s="391" t="s">
        <v>199</v>
      </c>
      <c r="E37" s="391"/>
      <c r="F37" s="391"/>
      <c r="G37" s="390"/>
      <c r="H37" s="390"/>
      <c r="I37" s="390"/>
      <c r="O37" s="402"/>
    </row>
    <row r="38" customFormat="false" ht="15" hidden="false" customHeight="false" outlineLevel="0" collapsed="false">
      <c r="D38" s="396" t="s">
        <v>207</v>
      </c>
      <c r="E38" s="396"/>
      <c r="F38" s="396"/>
      <c r="G38" s="396"/>
      <c r="H38" s="396"/>
      <c r="I38" s="396"/>
    </row>
    <row r="39" customFormat="false" ht="15" hidden="false" customHeight="false" outlineLevel="0" collapsed="false">
      <c r="D39" s="390"/>
      <c r="E39" s="390"/>
      <c r="F39" s="390"/>
      <c r="G39" s="390"/>
      <c r="H39" s="390"/>
      <c r="I39" s="390"/>
    </row>
    <row r="40" customFormat="false" ht="15" hidden="false" customHeight="true" outlineLevel="0" collapsed="false">
      <c r="D40" s="391" t="s">
        <v>201</v>
      </c>
      <c r="E40" s="391"/>
      <c r="F40" s="391"/>
      <c r="G40" s="390"/>
      <c r="H40" s="390"/>
      <c r="I40" s="390"/>
      <c r="O40" s="402"/>
    </row>
    <row r="41" customFormat="false" ht="15" hidden="false" customHeight="false" outlineLevel="0" collapsed="false">
      <c r="D41" s="390" t="s">
        <v>208</v>
      </c>
      <c r="E41" s="390"/>
      <c r="F41" s="390"/>
      <c r="G41" s="390"/>
      <c r="H41" s="390"/>
      <c r="I41" s="390"/>
    </row>
    <row r="42" customFormat="false" ht="15" hidden="false" customHeight="false" outlineLevel="0" collapsed="false">
      <c r="D42" s="390" t="s">
        <v>209</v>
      </c>
      <c r="E42" s="390"/>
      <c r="F42" s="390"/>
      <c r="G42" s="390"/>
      <c r="H42" s="390"/>
      <c r="I42" s="390"/>
    </row>
    <row r="43" customFormat="false" ht="15" hidden="false" customHeight="true" outlineLevel="0" collapsed="false">
      <c r="D43" s="392"/>
      <c r="E43" s="392"/>
      <c r="F43" s="392"/>
      <c r="G43" s="390"/>
      <c r="H43" s="390"/>
      <c r="I43" s="390"/>
    </row>
    <row r="45" customFormat="false" ht="21" hidden="false" customHeight="false" outlineLevel="0" collapsed="false">
      <c r="A45" s="387" t="s">
        <v>183</v>
      </c>
      <c r="B45" s="10" t="s">
        <v>184</v>
      </c>
      <c r="C45" s="388"/>
      <c r="D45" s="9" t="s">
        <v>185</v>
      </c>
      <c r="E45" s="9"/>
      <c r="F45" s="9"/>
      <c r="G45" s="388"/>
      <c r="H45" s="388"/>
      <c r="I45" s="388"/>
    </row>
    <row r="46" customFormat="false" ht="21" hidden="false" customHeight="false" outlineLevel="0" collapsed="false">
      <c r="A46" s="99" t="s">
        <v>29</v>
      </c>
      <c r="B46" s="10" t="s">
        <v>186</v>
      </c>
      <c r="C46" s="388"/>
      <c r="D46" s="9" t="s">
        <v>187</v>
      </c>
      <c r="E46" s="9"/>
      <c r="F46" s="9"/>
      <c r="G46" s="388"/>
      <c r="H46" s="388"/>
      <c r="I46" s="388"/>
    </row>
    <row r="47" customFormat="false" ht="15" hidden="false" customHeight="false" outlineLevel="0" collapsed="false">
      <c r="A47" s="302" t="s">
        <v>210</v>
      </c>
      <c r="B47" s="18" t="n">
        <v>1.71428571428571</v>
      </c>
      <c r="D47" s="143" t="s">
        <v>189</v>
      </c>
      <c r="E47" s="302" t="s">
        <v>190</v>
      </c>
      <c r="F47" s="302" t="s">
        <v>210</v>
      </c>
      <c r="K47" s="400"/>
      <c r="S47" s="403"/>
    </row>
    <row r="48" customFormat="false" ht="15" hidden="false" customHeight="false" outlineLevel="0" collapsed="false">
      <c r="B48" s="18" t="n">
        <v>1.375</v>
      </c>
      <c r="D48" s="143" t="s">
        <v>191</v>
      </c>
      <c r="E48" s="0" t="n">
        <v>0.052325864</v>
      </c>
      <c r="F48" s="400" t="n">
        <v>1.3761054826</v>
      </c>
      <c r="I48" s="400"/>
      <c r="K48" s="400"/>
      <c r="S48" s="403"/>
    </row>
    <row r="49" customFormat="false" ht="15" hidden="false" customHeight="false" outlineLevel="0" collapsed="false">
      <c r="B49" s="18" t="n">
        <v>1.29032258064516</v>
      </c>
      <c r="D49" s="143" t="s">
        <v>192</v>
      </c>
      <c r="E49" s="0" t="n">
        <v>0.08934050344</v>
      </c>
      <c r="F49" s="400" t="n">
        <v>0.19606094374</v>
      </c>
      <c r="I49" s="400"/>
      <c r="K49" s="400"/>
      <c r="S49" s="403"/>
    </row>
    <row r="50" customFormat="false" ht="15" hidden="false" customHeight="false" outlineLevel="0" collapsed="false">
      <c r="B50" s="18" t="n">
        <v>1.23529411764706</v>
      </c>
      <c r="D50" s="143" t="s">
        <v>193</v>
      </c>
      <c r="E50" s="0" t="n">
        <v>0.03995428777</v>
      </c>
      <c r="F50" s="400" t="n">
        <v>0.08768111959</v>
      </c>
      <c r="I50" s="400"/>
      <c r="S50" s="403"/>
    </row>
    <row r="51" customFormat="false" ht="15" hidden="false" customHeight="false" outlineLevel="0" collapsed="false">
      <c r="B51" s="18" t="n">
        <v>1.265625</v>
      </c>
      <c r="D51" s="143" t="s">
        <v>194</v>
      </c>
      <c r="E51" s="0" t="n">
        <v>5</v>
      </c>
      <c r="F51" s="400" t="s">
        <v>211</v>
      </c>
      <c r="K51" s="404"/>
      <c r="S51" s="403"/>
    </row>
    <row r="53" customFormat="false" ht="17" hidden="false" customHeight="false" outlineLevel="0" collapsed="false">
      <c r="A53" s="387" t="s">
        <v>195</v>
      </c>
      <c r="B53" s="18" t="n">
        <v>0.02127659574468</v>
      </c>
      <c r="D53" s="391" t="s">
        <v>196</v>
      </c>
      <c r="E53" s="391"/>
      <c r="F53" s="391"/>
      <c r="G53" s="390"/>
      <c r="H53" s="390"/>
      <c r="I53" s="390"/>
    </row>
    <row r="54" customFormat="false" ht="15" hidden="false" customHeight="false" outlineLevel="0" collapsed="false">
      <c r="B54" s="18" t="n">
        <v>0.21153846153846</v>
      </c>
      <c r="D54" s="392" t="s">
        <v>212</v>
      </c>
      <c r="E54" s="392"/>
      <c r="F54" s="392"/>
      <c r="G54" s="390"/>
      <c r="H54" s="390"/>
      <c r="I54" s="390"/>
    </row>
    <row r="55" customFormat="false" ht="15" hidden="false" customHeight="false" outlineLevel="0" collapsed="false">
      <c r="B55" s="18" t="n">
        <v>0</v>
      </c>
      <c r="D55" s="394" t="s">
        <v>198</v>
      </c>
      <c r="E55" s="394"/>
      <c r="F55" s="394"/>
      <c r="G55" s="394"/>
      <c r="H55" s="394"/>
      <c r="I55" s="394"/>
    </row>
    <row r="56" customFormat="false" ht="15" hidden="false" customHeight="false" outlineLevel="0" collapsed="false">
      <c r="B56" s="18" t="n">
        <v>0.01492537313433</v>
      </c>
      <c r="D56" s="390"/>
      <c r="E56" s="390"/>
      <c r="F56" s="390"/>
      <c r="G56" s="390"/>
      <c r="H56" s="390"/>
      <c r="I56" s="390"/>
    </row>
    <row r="57" customFormat="false" ht="15" hidden="false" customHeight="false" outlineLevel="0" collapsed="false">
      <c r="B57" s="18" t="n">
        <v>0.01388888888889</v>
      </c>
      <c r="D57" s="390"/>
      <c r="E57" s="390"/>
      <c r="F57" s="390"/>
      <c r="G57" s="390"/>
      <c r="H57" s="390"/>
      <c r="I57" s="390"/>
    </row>
    <row r="58" customFormat="false" ht="15" hidden="false" customHeight="false" outlineLevel="0" collapsed="false">
      <c r="D58" s="391" t="s">
        <v>199</v>
      </c>
      <c r="E58" s="391"/>
      <c r="F58" s="391"/>
      <c r="G58" s="390"/>
      <c r="H58" s="390"/>
      <c r="I58" s="390"/>
    </row>
    <row r="59" customFormat="false" ht="15" hidden="false" customHeight="false" outlineLevel="0" collapsed="false">
      <c r="D59" s="396" t="s">
        <v>213</v>
      </c>
      <c r="E59" s="396"/>
      <c r="F59" s="396"/>
      <c r="G59" s="396"/>
      <c r="H59" s="396"/>
      <c r="I59" s="396"/>
    </row>
    <row r="60" customFormat="false" ht="15" hidden="false" customHeight="false" outlineLevel="0" collapsed="false">
      <c r="D60" s="390"/>
      <c r="E60" s="390"/>
      <c r="F60" s="390"/>
      <c r="G60" s="390"/>
      <c r="H60" s="390"/>
      <c r="I60" s="390"/>
    </row>
    <row r="61" customFormat="false" ht="15" hidden="false" customHeight="false" outlineLevel="0" collapsed="false">
      <c r="D61" s="391" t="s">
        <v>201</v>
      </c>
      <c r="E61" s="391"/>
      <c r="F61" s="391"/>
      <c r="G61" s="390"/>
      <c r="H61" s="390"/>
      <c r="I61" s="390"/>
    </row>
    <row r="62" customFormat="false" ht="15" hidden="false" customHeight="false" outlineLevel="0" collapsed="false">
      <c r="D62" s="390" t="s">
        <v>214</v>
      </c>
      <c r="E62" s="390"/>
      <c r="F62" s="390"/>
      <c r="G62" s="390"/>
      <c r="H62" s="390"/>
      <c r="I62" s="390"/>
    </row>
    <row r="63" customFormat="false" ht="15" hidden="false" customHeight="false" outlineLevel="0" collapsed="false">
      <c r="D63" s="390" t="s">
        <v>209</v>
      </c>
      <c r="E63" s="390"/>
      <c r="F63" s="390"/>
      <c r="G63" s="390"/>
      <c r="H63" s="390"/>
      <c r="I63" s="390"/>
    </row>
    <row r="64" customFormat="false" ht="15" hidden="false" customHeight="false" outlineLevel="0" collapsed="false">
      <c r="D64" s="392"/>
      <c r="E64" s="392"/>
      <c r="F64" s="392"/>
      <c r="G64" s="390"/>
      <c r="H64" s="390"/>
      <c r="I64" s="390"/>
    </row>
    <row r="66" customFormat="false" ht="21" hidden="false" customHeight="false" outlineLevel="0" collapsed="false">
      <c r="A66" s="387" t="s">
        <v>183</v>
      </c>
      <c r="B66" s="10" t="s">
        <v>184</v>
      </c>
      <c r="C66" s="388"/>
      <c r="D66" s="9" t="s">
        <v>185</v>
      </c>
      <c r="E66" s="9"/>
      <c r="F66" s="9"/>
      <c r="G66" s="388"/>
      <c r="H66" s="388"/>
      <c r="I66" s="388"/>
    </row>
    <row r="67" customFormat="false" ht="21" hidden="false" customHeight="false" outlineLevel="0" collapsed="false">
      <c r="A67" s="99" t="s">
        <v>29</v>
      </c>
      <c r="B67" s="10" t="s">
        <v>186</v>
      </c>
      <c r="C67" s="388"/>
      <c r="D67" s="9" t="s">
        <v>187</v>
      </c>
      <c r="E67" s="9"/>
      <c r="F67" s="9"/>
      <c r="G67" s="388"/>
      <c r="H67" s="388"/>
      <c r="I67" s="388"/>
    </row>
    <row r="68" customFormat="false" ht="15" hidden="false" customHeight="false" outlineLevel="0" collapsed="false">
      <c r="A68" s="302" t="s">
        <v>215</v>
      </c>
      <c r="B68" s="18" t="n">
        <v>3.48148148148148</v>
      </c>
      <c r="D68" s="143" t="s">
        <v>189</v>
      </c>
      <c r="E68" s="302" t="s">
        <v>190</v>
      </c>
      <c r="F68" s="302" t="s">
        <v>215</v>
      </c>
      <c r="K68" s="404"/>
    </row>
    <row r="69" customFormat="false" ht="15" hidden="false" customHeight="false" outlineLevel="0" collapsed="false">
      <c r="B69" s="18" t="n">
        <v>2.70588235294118</v>
      </c>
      <c r="D69" s="143" t="s">
        <v>191</v>
      </c>
      <c r="E69" s="0" t="n">
        <v>0.052325864</v>
      </c>
      <c r="F69" s="400" t="n">
        <v>2.4151205285</v>
      </c>
    </row>
    <row r="70" customFormat="false" ht="15" hidden="false" customHeight="false" outlineLevel="0" collapsed="false">
      <c r="B70" s="18" t="n">
        <v>1.66666666666667</v>
      </c>
      <c r="D70" s="143" t="s">
        <v>192</v>
      </c>
      <c r="E70" s="0" t="n">
        <v>0.08934050344</v>
      </c>
      <c r="F70" s="400" t="n">
        <v>0.84702010033</v>
      </c>
      <c r="K70" s="400"/>
      <c r="L70" s="400"/>
    </row>
    <row r="71" customFormat="false" ht="15" hidden="false" customHeight="false" outlineLevel="0" collapsed="false">
      <c r="B71" s="18" t="n">
        <v>1.80645161290323</v>
      </c>
      <c r="D71" s="143" t="s">
        <v>193</v>
      </c>
      <c r="E71" s="0" t="n">
        <v>0.03995428777</v>
      </c>
      <c r="F71" s="400" t="n">
        <v>0.42351005017</v>
      </c>
      <c r="K71" s="400"/>
      <c r="L71" s="400"/>
    </row>
    <row r="72" customFormat="false" ht="15" hidden="false" customHeight="false" outlineLevel="0" collapsed="false">
      <c r="B72" s="18"/>
      <c r="D72" s="143" t="s">
        <v>194</v>
      </c>
      <c r="E72" s="0" t="n">
        <v>5</v>
      </c>
      <c r="F72" s="400" t="s">
        <v>216</v>
      </c>
      <c r="K72" s="400"/>
      <c r="L72" s="400"/>
    </row>
    <row r="74" customFormat="false" ht="17" hidden="false" customHeight="false" outlineLevel="0" collapsed="false">
      <c r="A74" s="387" t="s">
        <v>195</v>
      </c>
      <c r="B74" s="18" t="n">
        <v>0.02127659574468</v>
      </c>
      <c r="D74" s="391" t="s">
        <v>196</v>
      </c>
      <c r="E74" s="391"/>
      <c r="F74" s="391"/>
      <c r="G74" s="390"/>
      <c r="H74" s="390"/>
      <c r="I74" s="390"/>
    </row>
    <row r="75" customFormat="false" ht="15" hidden="false" customHeight="false" outlineLevel="0" collapsed="false">
      <c r="B75" s="18" t="n">
        <v>0.21153846153846</v>
      </c>
      <c r="D75" s="392" t="s">
        <v>217</v>
      </c>
      <c r="E75" s="392"/>
      <c r="F75" s="392"/>
      <c r="G75" s="390"/>
      <c r="H75" s="390"/>
      <c r="I75" s="390"/>
    </row>
    <row r="76" customFormat="false" ht="15" hidden="false" customHeight="false" outlineLevel="0" collapsed="false">
      <c r="B76" s="18" t="n">
        <v>0</v>
      </c>
      <c r="D76" s="394" t="s">
        <v>198</v>
      </c>
      <c r="E76" s="394"/>
      <c r="F76" s="394"/>
      <c r="G76" s="394"/>
      <c r="H76" s="394"/>
      <c r="I76" s="394"/>
    </row>
    <row r="77" customFormat="false" ht="15" hidden="false" customHeight="false" outlineLevel="0" collapsed="false">
      <c r="B77" s="18" t="n">
        <v>0.01492537313433</v>
      </c>
      <c r="D77" s="390"/>
      <c r="E77" s="390"/>
      <c r="F77" s="390"/>
      <c r="G77" s="390"/>
      <c r="H77" s="390"/>
      <c r="I77" s="390"/>
    </row>
    <row r="78" customFormat="false" ht="15" hidden="false" customHeight="false" outlineLevel="0" collapsed="false">
      <c r="B78" s="18" t="n">
        <v>0.01388888888889</v>
      </c>
      <c r="D78" s="390"/>
      <c r="E78" s="390"/>
      <c r="F78" s="390"/>
      <c r="G78" s="390"/>
      <c r="H78" s="390"/>
      <c r="I78" s="390"/>
    </row>
    <row r="79" customFormat="false" ht="15" hidden="false" customHeight="false" outlineLevel="0" collapsed="false">
      <c r="D79" s="391" t="s">
        <v>199</v>
      </c>
      <c r="E79" s="391"/>
      <c r="F79" s="391"/>
      <c r="G79" s="390"/>
      <c r="H79" s="390"/>
      <c r="I79" s="390"/>
    </row>
    <row r="80" customFormat="false" ht="15" hidden="false" customHeight="false" outlineLevel="0" collapsed="false">
      <c r="D80" s="396" t="s">
        <v>218</v>
      </c>
      <c r="E80" s="396"/>
      <c r="F80" s="396"/>
      <c r="G80" s="396"/>
      <c r="H80" s="396"/>
      <c r="I80" s="396"/>
    </row>
    <row r="81" customFormat="false" ht="15" hidden="false" customHeight="false" outlineLevel="0" collapsed="false">
      <c r="D81" s="390"/>
      <c r="E81" s="390"/>
      <c r="F81" s="390"/>
      <c r="G81" s="390"/>
      <c r="H81" s="390"/>
      <c r="I81" s="390"/>
    </row>
    <row r="82" customFormat="false" ht="15" hidden="false" customHeight="false" outlineLevel="0" collapsed="false">
      <c r="D82" s="391" t="s">
        <v>201</v>
      </c>
      <c r="E82" s="391"/>
      <c r="F82" s="391"/>
      <c r="G82" s="390"/>
      <c r="H82" s="390"/>
      <c r="I82" s="390"/>
    </row>
    <row r="83" customFormat="false" ht="15" hidden="false" customHeight="false" outlineLevel="0" collapsed="false">
      <c r="D83" s="390" t="s">
        <v>219</v>
      </c>
      <c r="E83" s="390"/>
      <c r="F83" s="390"/>
      <c r="G83" s="390"/>
      <c r="H83" s="390"/>
      <c r="I83" s="390"/>
    </row>
    <row r="84" customFormat="false" ht="15" hidden="false" customHeight="false" outlineLevel="0" collapsed="false">
      <c r="D84" s="390" t="s">
        <v>203</v>
      </c>
      <c r="E84" s="390"/>
      <c r="F84" s="390"/>
      <c r="G84" s="390"/>
      <c r="H84" s="390"/>
      <c r="I84" s="390"/>
    </row>
    <row r="85" customFormat="false" ht="15" hidden="false" customHeight="false" outlineLevel="0" collapsed="false">
      <c r="D85" s="392"/>
      <c r="E85" s="392"/>
      <c r="F85" s="392"/>
      <c r="G85" s="390"/>
      <c r="H85" s="390"/>
      <c r="I85" s="390"/>
    </row>
    <row r="87" customFormat="false" ht="21" hidden="false" customHeight="false" outlineLevel="0" collapsed="false">
      <c r="A87" s="387" t="s">
        <v>183</v>
      </c>
      <c r="B87" s="10" t="s">
        <v>184</v>
      </c>
      <c r="C87" s="388"/>
      <c r="D87" s="9" t="s">
        <v>185</v>
      </c>
      <c r="E87" s="9"/>
      <c r="F87" s="9"/>
      <c r="G87" s="388"/>
      <c r="H87" s="388"/>
      <c r="I87" s="388"/>
    </row>
    <row r="88" customFormat="false" ht="21" hidden="false" customHeight="false" outlineLevel="0" collapsed="false">
      <c r="A88" s="99" t="s">
        <v>29</v>
      </c>
      <c r="B88" s="10" t="s">
        <v>186</v>
      </c>
      <c r="C88" s="388"/>
      <c r="D88" s="9" t="s">
        <v>187</v>
      </c>
      <c r="E88" s="9"/>
      <c r="F88" s="9"/>
      <c r="G88" s="388"/>
      <c r="H88" s="388"/>
      <c r="I88" s="388"/>
    </row>
    <row r="89" customFormat="false" ht="15" hidden="false" customHeight="false" outlineLevel="0" collapsed="false">
      <c r="A89" s="302" t="s">
        <v>220</v>
      </c>
      <c r="B89" s="18" t="n">
        <v>4.8</v>
      </c>
      <c r="D89" s="143" t="s">
        <v>189</v>
      </c>
      <c r="E89" s="302" t="s">
        <v>190</v>
      </c>
      <c r="F89" s="302" t="s">
        <v>220</v>
      </c>
    </row>
    <row r="90" customFormat="false" ht="15" hidden="false" customHeight="false" outlineLevel="0" collapsed="false">
      <c r="B90" s="18" t="n">
        <v>3.23076923076923</v>
      </c>
      <c r="D90" s="143" t="s">
        <v>191</v>
      </c>
      <c r="E90" s="0" t="n">
        <v>0.052325864</v>
      </c>
      <c r="F90" s="400" t="n">
        <v>3.6242670538</v>
      </c>
      <c r="J90" s="400"/>
      <c r="L90" s="400"/>
    </row>
    <row r="91" customFormat="false" ht="15" hidden="false" customHeight="false" outlineLevel="0" collapsed="false">
      <c r="B91" s="18" t="n">
        <v>5.16666666666667</v>
      </c>
      <c r="D91" s="143" t="s">
        <v>192</v>
      </c>
      <c r="E91" s="0" t="n">
        <v>0.08934050344</v>
      </c>
      <c r="F91" s="400" t="n">
        <v>1.28644725744</v>
      </c>
      <c r="J91" s="400"/>
      <c r="L91" s="400"/>
    </row>
    <row r="92" customFormat="false" ht="15" hidden="false" customHeight="false" outlineLevel="0" collapsed="false">
      <c r="B92" s="18" t="n">
        <v>2.49056603773585</v>
      </c>
      <c r="D92" s="143" t="s">
        <v>193</v>
      </c>
      <c r="E92" s="0" t="n">
        <v>0.03995428777</v>
      </c>
      <c r="F92" s="400" t="n">
        <v>0.57531670342</v>
      </c>
      <c r="J92" s="400"/>
      <c r="L92" s="400"/>
    </row>
    <row r="93" customFormat="false" ht="15" hidden="false" customHeight="false" outlineLevel="0" collapsed="false">
      <c r="B93" s="18" t="n">
        <v>2.43333333333333</v>
      </c>
      <c r="D93" s="143" t="s">
        <v>194</v>
      </c>
      <c r="E93" s="0" t="n">
        <v>5</v>
      </c>
      <c r="F93" s="400" t="s">
        <v>221</v>
      </c>
      <c r="J93" s="400"/>
      <c r="L93" s="400"/>
    </row>
    <row r="94" customFormat="false" ht="15" hidden="false" customHeight="false" outlineLevel="0" collapsed="false">
      <c r="K94" s="404"/>
    </row>
    <row r="95" customFormat="false" ht="17" hidden="false" customHeight="false" outlineLevel="0" collapsed="false">
      <c r="A95" s="387" t="s">
        <v>195</v>
      </c>
      <c r="B95" s="18" t="n">
        <v>0.02127659574468</v>
      </c>
      <c r="D95" s="391" t="s">
        <v>196</v>
      </c>
      <c r="E95" s="391"/>
      <c r="F95" s="391"/>
      <c r="G95" s="390"/>
      <c r="H95" s="390"/>
      <c r="I95" s="390"/>
    </row>
    <row r="96" customFormat="false" ht="15" hidden="false" customHeight="false" outlineLevel="0" collapsed="false">
      <c r="B96" s="18" t="n">
        <v>0.21153846153846</v>
      </c>
      <c r="D96" s="392" t="s">
        <v>222</v>
      </c>
      <c r="E96" s="392"/>
      <c r="F96" s="392"/>
      <c r="G96" s="390"/>
      <c r="H96" s="390"/>
      <c r="I96" s="390"/>
    </row>
    <row r="97" customFormat="false" ht="15" hidden="false" customHeight="false" outlineLevel="0" collapsed="false">
      <c r="B97" s="18" t="n">
        <v>0</v>
      </c>
      <c r="D97" s="394" t="s">
        <v>198</v>
      </c>
      <c r="E97" s="394"/>
      <c r="F97" s="394"/>
      <c r="G97" s="394"/>
      <c r="H97" s="394"/>
      <c r="I97" s="394"/>
    </row>
    <row r="98" customFormat="false" ht="15" hidden="false" customHeight="false" outlineLevel="0" collapsed="false">
      <c r="B98" s="18" t="n">
        <v>0.01492537313433</v>
      </c>
      <c r="D98" s="390"/>
      <c r="E98" s="390"/>
      <c r="F98" s="390"/>
      <c r="G98" s="390"/>
      <c r="H98" s="390"/>
      <c r="I98" s="390"/>
    </row>
    <row r="99" customFormat="false" ht="15" hidden="false" customHeight="false" outlineLevel="0" collapsed="false">
      <c r="B99" s="18" t="n">
        <v>0.01388888888889</v>
      </c>
      <c r="D99" s="390"/>
      <c r="E99" s="390"/>
      <c r="F99" s="390"/>
      <c r="G99" s="390"/>
      <c r="H99" s="390"/>
      <c r="I99" s="390"/>
    </row>
    <row r="100" customFormat="false" ht="15" hidden="false" customHeight="false" outlineLevel="0" collapsed="false">
      <c r="D100" s="391" t="s">
        <v>199</v>
      </c>
      <c r="E100" s="391"/>
      <c r="F100" s="391"/>
      <c r="G100" s="390"/>
      <c r="H100" s="390"/>
      <c r="I100" s="390"/>
    </row>
    <row r="101" customFormat="false" ht="15" hidden="false" customHeight="false" outlineLevel="0" collapsed="false">
      <c r="D101" s="396" t="s">
        <v>223</v>
      </c>
      <c r="E101" s="396"/>
      <c r="F101" s="396"/>
      <c r="G101" s="396"/>
      <c r="H101" s="396"/>
      <c r="I101" s="396"/>
    </row>
    <row r="102" customFormat="false" ht="15" hidden="false" customHeight="false" outlineLevel="0" collapsed="false">
      <c r="D102" s="390"/>
      <c r="E102" s="390"/>
      <c r="F102" s="390"/>
      <c r="G102" s="390"/>
      <c r="H102" s="390"/>
      <c r="I102" s="390"/>
    </row>
    <row r="103" customFormat="false" ht="15" hidden="false" customHeight="false" outlineLevel="0" collapsed="false">
      <c r="D103" s="391" t="s">
        <v>201</v>
      </c>
      <c r="E103" s="391"/>
      <c r="F103" s="391"/>
      <c r="G103" s="390"/>
      <c r="H103" s="390"/>
      <c r="I103" s="390"/>
    </row>
    <row r="104" customFormat="false" ht="15" hidden="false" customHeight="false" outlineLevel="0" collapsed="false">
      <c r="D104" s="390" t="s">
        <v>224</v>
      </c>
      <c r="E104" s="390"/>
      <c r="F104" s="390"/>
      <c r="G104" s="390"/>
      <c r="H104" s="390"/>
      <c r="I104" s="390"/>
    </row>
    <row r="105" customFormat="false" ht="15" hidden="false" customHeight="false" outlineLevel="0" collapsed="false">
      <c r="D105" s="390" t="s">
        <v>209</v>
      </c>
      <c r="E105" s="390"/>
      <c r="F105" s="390"/>
      <c r="G105" s="390"/>
      <c r="H105" s="390"/>
      <c r="I105" s="390"/>
    </row>
    <row r="106" customFormat="false" ht="15" hidden="false" customHeight="false" outlineLevel="0" collapsed="false">
      <c r="D106" s="392"/>
      <c r="E106" s="392"/>
      <c r="F106" s="392"/>
      <c r="G106" s="390"/>
      <c r="H106" s="390"/>
      <c r="I106" s="390"/>
    </row>
    <row r="108" customFormat="false" ht="21" hidden="false" customHeight="false" outlineLevel="0" collapsed="false">
      <c r="B108" s="10" t="s">
        <v>184</v>
      </c>
      <c r="C108" s="388"/>
      <c r="D108" s="9" t="s">
        <v>185</v>
      </c>
      <c r="E108" s="9"/>
      <c r="F108" s="9"/>
      <c r="G108" s="388"/>
      <c r="H108" s="388"/>
      <c r="I108" s="388"/>
    </row>
    <row r="109" customFormat="false" ht="21" hidden="false" customHeight="false" outlineLevel="0" collapsed="false">
      <c r="A109" s="99"/>
      <c r="B109" s="10" t="s">
        <v>186</v>
      </c>
      <c r="C109" s="388"/>
      <c r="D109" s="9" t="s">
        <v>187</v>
      </c>
      <c r="E109" s="9"/>
      <c r="F109" s="9"/>
      <c r="G109" s="388"/>
      <c r="H109" s="388"/>
      <c r="I109" s="388"/>
    </row>
    <row r="110" customFormat="false" ht="17" hidden="false" customHeight="false" outlineLevel="0" collapsed="false">
      <c r="A110" s="387" t="s">
        <v>183</v>
      </c>
      <c r="B110" s="18" t="n">
        <v>8.69811320754717</v>
      </c>
      <c r="D110" s="143" t="s">
        <v>189</v>
      </c>
      <c r="E110" s="302" t="s">
        <v>190</v>
      </c>
      <c r="F110" s="387" t="s">
        <v>183</v>
      </c>
      <c r="I110" s="400"/>
      <c r="K110" s="400"/>
      <c r="L110" s="404"/>
    </row>
    <row r="111" customFormat="false" ht="15" hidden="false" customHeight="false" outlineLevel="0" collapsed="false">
      <c r="B111" s="18" t="n">
        <v>9.26315789473684</v>
      </c>
      <c r="D111" s="143" t="s">
        <v>191</v>
      </c>
      <c r="E111" s="0" t="n">
        <v>0.052325864</v>
      </c>
      <c r="F111" s="400" t="n">
        <v>8.2502668212</v>
      </c>
      <c r="I111" s="400"/>
      <c r="K111" s="400"/>
      <c r="L111" s="404"/>
    </row>
    <row r="112" customFormat="false" ht="15" hidden="false" customHeight="false" outlineLevel="0" collapsed="false">
      <c r="B112" s="18" t="n">
        <v>10.9428571428571</v>
      </c>
      <c r="D112" s="143" t="s">
        <v>192</v>
      </c>
      <c r="E112" s="0" t="n">
        <v>0.08934050344</v>
      </c>
      <c r="F112" s="400" t="n">
        <v>2.08953289245</v>
      </c>
      <c r="I112" s="400"/>
      <c r="K112" s="400"/>
      <c r="L112" s="404"/>
    </row>
    <row r="113" customFormat="false" ht="15" hidden="false" customHeight="false" outlineLevel="0" collapsed="false">
      <c r="B113" s="18" t="n">
        <v>10.9411764705882</v>
      </c>
      <c r="D113" s="143" t="s">
        <v>193</v>
      </c>
      <c r="E113" s="0" t="n">
        <v>0.03995428777</v>
      </c>
      <c r="F113" s="400" t="n">
        <v>0.93446751775</v>
      </c>
      <c r="I113" s="400"/>
      <c r="K113" s="400"/>
      <c r="L113" s="404"/>
    </row>
    <row r="114" customFormat="false" ht="15" hidden="false" customHeight="false" outlineLevel="0" collapsed="false">
      <c r="B114" s="18" t="n">
        <v>5.73913043478261</v>
      </c>
      <c r="D114" s="143" t="s">
        <v>194</v>
      </c>
      <c r="E114" s="0" t="n">
        <v>5</v>
      </c>
      <c r="F114" s="400" t="s">
        <v>221</v>
      </c>
      <c r="L114" s="404"/>
    </row>
    <row r="115" customFormat="false" ht="15" hidden="false" customHeight="false" outlineLevel="0" collapsed="false">
      <c r="B115" s="18" t="n">
        <v>6.60975609756098</v>
      </c>
      <c r="L115" s="404"/>
    </row>
    <row r="116" customFormat="false" ht="15" hidden="false" customHeight="false" outlineLevel="0" collapsed="false">
      <c r="B116" s="18"/>
      <c r="L116" s="404"/>
    </row>
    <row r="117" customFormat="false" ht="17" hidden="false" customHeight="false" outlineLevel="0" collapsed="false">
      <c r="A117" s="387" t="s">
        <v>195</v>
      </c>
      <c r="B117" s="18" t="n">
        <v>0.02127659574468</v>
      </c>
      <c r="D117" s="391" t="s">
        <v>196</v>
      </c>
      <c r="E117" s="391"/>
      <c r="F117" s="391"/>
      <c r="G117" s="390"/>
      <c r="H117" s="390"/>
      <c r="I117" s="390"/>
    </row>
    <row r="118" customFormat="false" ht="15" hidden="false" customHeight="false" outlineLevel="0" collapsed="false">
      <c r="B118" s="18" t="n">
        <v>0.21153846153846</v>
      </c>
      <c r="D118" s="392" t="s">
        <v>212</v>
      </c>
      <c r="E118" s="392"/>
      <c r="F118" s="392"/>
      <c r="G118" s="390"/>
      <c r="H118" s="390"/>
      <c r="I118" s="390"/>
    </row>
    <row r="119" customFormat="false" ht="15" hidden="false" customHeight="false" outlineLevel="0" collapsed="false">
      <c r="B119" s="18" t="n">
        <v>0</v>
      </c>
      <c r="D119" s="394" t="s">
        <v>198</v>
      </c>
      <c r="E119" s="394"/>
      <c r="F119" s="394"/>
      <c r="G119" s="394"/>
      <c r="H119" s="394"/>
      <c r="I119" s="394"/>
    </row>
    <row r="120" customFormat="false" ht="15" hidden="false" customHeight="false" outlineLevel="0" collapsed="false">
      <c r="B120" s="18" t="n">
        <v>0.01492537313433</v>
      </c>
      <c r="D120" s="390"/>
      <c r="E120" s="390"/>
      <c r="F120" s="390"/>
      <c r="G120" s="390"/>
      <c r="H120" s="390"/>
      <c r="I120" s="390"/>
    </row>
    <row r="121" customFormat="false" ht="15" hidden="false" customHeight="false" outlineLevel="0" collapsed="false">
      <c r="B121" s="18" t="n">
        <v>0.01388888888889</v>
      </c>
      <c r="D121" s="390"/>
      <c r="E121" s="390"/>
      <c r="F121" s="390"/>
      <c r="G121" s="390"/>
      <c r="H121" s="390"/>
      <c r="I121" s="390"/>
    </row>
    <row r="122" customFormat="false" ht="15" hidden="false" customHeight="false" outlineLevel="0" collapsed="false">
      <c r="D122" s="391" t="s">
        <v>199</v>
      </c>
      <c r="E122" s="391"/>
      <c r="F122" s="391"/>
      <c r="G122" s="390"/>
      <c r="H122" s="390"/>
      <c r="I122" s="390"/>
    </row>
    <row r="123" customFormat="false" ht="15" hidden="false" customHeight="false" outlineLevel="0" collapsed="false">
      <c r="D123" s="396" t="s">
        <v>225</v>
      </c>
      <c r="E123" s="396"/>
      <c r="F123" s="396"/>
      <c r="G123" s="396"/>
      <c r="H123" s="396"/>
      <c r="I123" s="396"/>
    </row>
    <row r="124" customFormat="false" ht="15" hidden="false" customHeight="false" outlineLevel="0" collapsed="false">
      <c r="D124" s="390"/>
      <c r="E124" s="390"/>
      <c r="F124" s="390"/>
      <c r="G124" s="390"/>
      <c r="H124" s="390"/>
      <c r="I124" s="390"/>
    </row>
    <row r="125" customFormat="false" ht="15" hidden="false" customHeight="false" outlineLevel="0" collapsed="false">
      <c r="D125" s="391" t="s">
        <v>201</v>
      </c>
      <c r="E125" s="391"/>
      <c r="F125" s="391"/>
      <c r="G125" s="390"/>
      <c r="H125" s="390"/>
      <c r="I125" s="390"/>
    </row>
    <row r="126" customFormat="false" ht="15" hidden="false" customHeight="false" outlineLevel="0" collapsed="false">
      <c r="D126" s="390" t="s">
        <v>226</v>
      </c>
      <c r="E126" s="390"/>
      <c r="F126" s="390"/>
      <c r="G126" s="390"/>
      <c r="H126" s="390"/>
      <c r="I126" s="390"/>
    </row>
    <row r="127" customFormat="false" ht="15" hidden="false" customHeight="false" outlineLevel="0" collapsed="false">
      <c r="D127" s="390" t="s">
        <v>209</v>
      </c>
      <c r="E127" s="390"/>
      <c r="F127" s="390"/>
      <c r="G127" s="390"/>
      <c r="H127" s="390"/>
      <c r="I127" s="390"/>
    </row>
    <row r="130" customFormat="false" ht="21" hidden="false" customHeight="false" outlineLevel="0" collapsed="false">
      <c r="A130" s="387" t="s">
        <v>227</v>
      </c>
      <c r="B130" s="10" t="s">
        <v>184</v>
      </c>
      <c r="C130" s="388"/>
      <c r="D130" s="9" t="s">
        <v>185</v>
      </c>
      <c r="E130" s="9"/>
      <c r="F130" s="9"/>
      <c r="G130" s="388"/>
      <c r="H130" s="388"/>
      <c r="I130" s="388"/>
    </row>
    <row r="131" customFormat="false" ht="21" hidden="false" customHeight="false" outlineLevel="0" collapsed="false">
      <c r="A131" s="99" t="s">
        <v>29</v>
      </c>
      <c r="B131" s="10" t="s">
        <v>228</v>
      </c>
      <c r="C131" s="388"/>
      <c r="D131" s="9" t="s">
        <v>229</v>
      </c>
      <c r="E131" s="9"/>
      <c r="F131" s="9"/>
      <c r="G131" s="388"/>
      <c r="H131" s="388"/>
      <c r="I131" s="388"/>
    </row>
    <row r="132" customFormat="false" ht="15" hidden="false" customHeight="false" outlineLevel="0" collapsed="false">
      <c r="A132" s="302" t="s">
        <v>188</v>
      </c>
      <c r="B132" s="18" t="n">
        <v>0.56451612903226</v>
      </c>
      <c r="D132" s="143" t="s">
        <v>189</v>
      </c>
      <c r="E132" s="302" t="s">
        <v>190</v>
      </c>
      <c r="F132" s="302" t="s">
        <v>188</v>
      </c>
    </row>
    <row r="133" customFormat="false" ht="15" hidden="false" customHeight="false" outlineLevel="0" collapsed="false">
      <c r="B133" s="18" t="n">
        <v>0.42857142857143</v>
      </c>
      <c r="D133" s="143" t="s">
        <v>191</v>
      </c>
      <c r="E133" s="0" t="n">
        <v>0.19149369167</v>
      </c>
      <c r="F133" s="0" t="n">
        <v>0.4216693255</v>
      </c>
    </row>
    <row r="134" customFormat="false" ht="15" hidden="false" customHeight="false" outlineLevel="0" collapsed="false">
      <c r="B134" s="18" t="n">
        <v>0.27692307692308</v>
      </c>
      <c r="D134" s="143" t="s">
        <v>192</v>
      </c>
      <c r="E134" s="0" t="n">
        <v>0.07492594515</v>
      </c>
      <c r="F134" s="0" t="n">
        <v>0.11751503641</v>
      </c>
    </row>
    <row r="135" customFormat="false" ht="15" hidden="false" customHeight="false" outlineLevel="0" collapsed="false">
      <c r="B135" s="18" t="n">
        <v>0.41666666666667</v>
      </c>
      <c r="D135" s="143" t="s">
        <v>193</v>
      </c>
      <c r="E135" s="0" t="n">
        <v>0.0432585146</v>
      </c>
      <c r="F135" s="0" t="n">
        <v>0.05875751821</v>
      </c>
    </row>
    <row r="136" customFormat="false" ht="15" hidden="false" customHeight="false" outlineLevel="0" collapsed="false">
      <c r="D136" s="143" t="s">
        <v>194</v>
      </c>
      <c r="E136" s="0" t="n">
        <v>3</v>
      </c>
      <c r="F136" s="0" t="n">
        <v>4</v>
      </c>
    </row>
    <row r="137" customFormat="false" ht="17" hidden="false" customHeight="false" outlineLevel="0" collapsed="false">
      <c r="A137" s="387" t="s">
        <v>195</v>
      </c>
      <c r="B137" s="18" t="n">
        <v>0.27777777777778</v>
      </c>
    </row>
    <row r="138" customFormat="false" ht="15" hidden="false" customHeight="false" outlineLevel="0" collapsed="false">
      <c r="B138" s="18" t="n">
        <v>0.14285714285714</v>
      </c>
      <c r="D138" s="391" t="s">
        <v>196</v>
      </c>
      <c r="E138" s="391"/>
      <c r="F138" s="391"/>
      <c r="G138" s="390"/>
      <c r="H138" s="390"/>
      <c r="I138" s="390"/>
    </row>
    <row r="139" customFormat="false" ht="15" hidden="false" customHeight="false" outlineLevel="0" collapsed="false">
      <c r="B139" s="18" t="n">
        <v>0.15384615384615</v>
      </c>
      <c r="D139" s="392" t="s">
        <v>230</v>
      </c>
      <c r="E139" s="392"/>
      <c r="F139" s="392"/>
    </row>
    <row r="140" customFormat="false" ht="15" hidden="false" customHeight="false" outlineLevel="0" collapsed="false">
      <c r="D140" s="394" t="s">
        <v>198</v>
      </c>
      <c r="E140" s="394"/>
      <c r="F140" s="394"/>
      <c r="G140" s="394"/>
      <c r="H140" s="394"/>
      <c r="I140" s="394"/>
    </row>
    <row r="141" customFormat="false" ht="15" hidden="false" customHeight="false" outlineLevel="0" collapsed="false">
      <c r="B141" s="18"/>
      <c r="D141" s="390"/>
      <c r="E141" s="390"/>
      <c r="F141" s="390"/>
      <c r="G141" s="390"/>
      <c r="H141" s="390"/>
      <c r="I141" s="390"/>
    </row>
    <row r="142" customFormat="false" ht="15" hidden="false" customHeight="false" outlineLevel="0" collapsed="false">
      <c r="B142" s="18"/>
      <c r="D142" s="390"/>
      <c r="E142" s="390"/>
      <c r="F142" s="390"/>
      <c r="G142" s="390"/>
      <c r="H142" s="390"/>
      <c r="I142" s="390"/>
    </row>
    <row r="143" customFormat="false" ht="15" hidden="false" customHeight="false" outlineLevel="0" collapsed="false">
      <c r="D143" s="391" t="s">
        <v>199</v>
      </c>
      <c r="E143" s="391"/>
      <c r="F143" s="391"/>
      <c r="G143" s="390"/>
      <c r="H143" s="390"/>
      <c r="I143" s="390"/>
    </row>
    <row r="144" customFormat="false" ht="15" hidden="false" customHeight="false" outlineLevel="0" collapsed="false">
      <c r="D144" s="392" t="s">
        <v>231</v>
      </c>
      <c r="E144" s="392"/>
      <c r="F144" s="392"/>
      <c r="G144" s="392"/>
      <c r="H144" s="392"/>
      <c r="I144" s="405"/>
    </row>
    <row r="145" customFormat="false" ht="15" hidden="false" customHeight="false" outlineLevel="0" collapsed="false">
      <c r="D145" s="390"/>
      <c r="E145" s="390"/>
      <c r="F145" s="390"/>
      <c r="G145" s="390"/>
      <c r="H145" s="390"/>
      <c r="I145" s="390"/>
    </row>
    <row r="146" customFormat="false" ht="15" hidden="false" customHeight="false" outlineLevel="0" collapsed="false">
      <c r="D146" s="391" t="s">
        <v>201</v>
      </c>
      <c r="E146" s="391"/>
      <c r="F146" s="391"/>
      <c r="G146" s="390"/>
      <c r="H146" s="390"/>
      <c r="I146" s="390"/>
    </row>
    <row r="147" customFormat="false" ht="15" hidden="false" customHeight="false" outlineLevel="0" collapsed="false">
      <c r="D147" s="390" t="s">
        <v>232</v>
      </c>
      <c r="E147" s="390"/>
      <c r="F147" s="390"/>
      <c r="H147" s="390"/>
      <c r="I147" s="390"/>
    </row>
    <row r="148" customFormat="false" ht="15" hidden="false" customHeight="false" outlineLevel="0" collapsed="false">
      <c r="D148" s="390" t="s">
        <v>233</v>
      </c>
      <c r="E148" s="390"/>
      <c r="F148" s="390"/>
      <c r="H148" s="390"/>
      <c r="I148" s="390"/>
    </row>
    <row r="149" customFormat="false" ht="15" hidden="false" customHeight="false" outlineLevel="0" collapsed="false">
      <c r="D149" s="392"/>
      <c r="E149" s="392"/>
      <c r="F149" s="392"/>
      <c r="H149" s="390"/>
      <c r="I149" s="390"/>
    </row>
    <row r="150" customFormat="false" ht="21" hidden="false" customHeight="false" outlineLevel="0" collapsed="false">
      <c r="A150" s="387" t="s">
        <v>227</v>
      </c>
      <c r="B150" s="10" t="s">
        <v>184</v>
      </c>
      <c r="C150" s="388"/>
      <c r="D150" s="9" t="s">
        <v>185</v>
      </c>
      <c r="E150" s="9"/>
      <c r="F150" s="9"/>
      <c r="G150" s="388"/>
      <c r="H150" s="388"/>
      <c r="I150" s="388"/>
    </row>
    <row r="151" customFormat="false" ht="21" hidden="false" customHeight="false" outlineLevel="0" collapsed="false">
      <c r="A151" s="99" t="s">
        <v>29</v>
      </c>
      <c r="B151" s="10" t="s">
        <v>228</v>
      </c>
      <c r="C151" s="388"/>
      <c r="D151" s="9" t="s">
        <v>229</v>
      </c>
      <c r="E151" s="9"/>
      <c r="F151" s="9"/>
      <c r="G151" s="388"/>
      <c r="H151" s="388"/>
      <c r="I151" s="388"/>
    </row>
    <row r="152" customFormat="false" ht="15" hidden="false" customHeight="false" outlineLevel="0" collapsed="false">
      <c r="A152" s="302" t="s">
        <v>204</v>
      </c>
      <c r="B152" s="18" t="n">
        <v>0.754098360655738</v>
      </c>
      <c r="D152" s="143" t="s">
        <v>189</v>
      </c>
      <c r="E152" s="302" t="s">
        <v>190</v>
      </c>
      <c r="F152" s="302" t="s">
        <v>204</v>
      </c>
    </row>
    <row r="153" customFormat="false" ht="15" hidden="false" customHeight="false" outlineLevel="0" collapsed="false">
      <c r="B153" s="18" t="n">
        <v>0.80952380952381</v>
      </c>
      <c r="D153" s="143" t="s">
        <v>191</v>
      </c>
      <c r="E153" s="0" t="n">
        <v>0.19149369167</v>
      </c>
      <c r="F153" s="400" t="n">
        <v>0.5884239394</v>
      </c>
      <c r="I153" s="400"/>
      <c r="J153" s="400"/>
      <c r="K153" s="400"/>
    </row>
    <row r="154" customFormat="false" ht="15" hidden="false" customHeight="false" outlineLevel="0" collapsed="false">
      <c r="B154" s="18" t="n">
        <v>0.461538461538461</v>
      </c>
      <c r="D154" s="143" t="s">
        <v>192</v>
      </c>
      <c r="E154" s="0" t="n">
        <v>0.07492594515</v>
      </c>
      <c r="F154" s="400" t="n">
        <v>0.17946683135</v>
      </c>
      <c r="I154" s="400"/>
      <c r="J154" s="400"/>
      <c r="K154" s="400"/>
    </row>
    <row r="155" customFormat="false" ht="15" hidden="false" customHeight="false" outlineLevel="0" collapsed="false">
      <c r="B155" s="18" t="n">
        <v>0.494736842105263</v>
      </c>
      <c r="D155" s="143" t="s">
        <v>193</v>
      </c>
      <c r="E155" s="0" t="n">
        <v>0.0432585146</v>
      </c>
      <c r="F155" s="400" t="n">
        <v>0.08026000692</v>
      </c>
      <c r="I155" s="400"/>
      <c r="J155" s="400"/>
      <c r="K155" s="400"/>
    </row>
    <row r="156" customFormat="false" ht="15" hidden="false" customHeight="false" outlineLevel="0" collapsed="false">
      <c r="B156" s="18" t="n">
        <v>0.422222222222222</v>
      </c>
      <c r="D156" s="143" t="s">
        <v>194</v>
      </c>
      <c r="E156" s="0" t="n">
        <v>3</v>
      </c>
      <c r="F156" s="400" t="s">
        <v>221</v>
      </c>
      <c r="I156" s="400"/>
      <c r="J156" s="400"/>
      <c r="K156" s="400"/>
    </row>
    <row r="157" customFormat="false" ht="15" hidden="false" customHeight="false" outlineLevel="0" collapsed="false">
      <c r="D157" s="143"/>
    </row>
    <row r="158" customFormat="false" ht="17" hidden="false" customHeight="false" outlineLevel="0" collapsed="false">
      <c r="A158" s="387" t="s">
        <v>195</v>
      </c>
      <c r="B158" s="18" t="n">
        <v>0.27777777777778</v>
      </c>
    </row>
    <row r="159" customFormat="false" ht="15" hidden="false" customHeight="true" outlineLevel="0" collapsed="false">
      <c r="B159" s="18" t="n">
        <v>0.14285714285714</v>
      </c>
      <c r="D159" s="391" t="s">
        <v>196</v>
      </c>
      <c r="E159" s="391"/>
      <c r="F159" s="391"/>
      <c r="G159" s="390"/>
      <c r="H159" s="390"/>
      <c r="I159" s="390"/>
    </row>
    <row r="160" customFormat="false" ht="15" hidden="false" customHeight="false" outlineLevel="0" collapsed="false">
      <c r="B160" s="18" t="n">
        <v>0.15384615384615</v>
      </c>
      <c r="D160" s="392" t="s">
        <v>234</v>
      </c>
      <c r="E160" s="392"/>
      <c r="F160" s="392"/>
    </row>
    <row r="161" customFormat="false" ht="15" hidden="false" customHeight="false" outlineLevel="0" collapsed="false">
      <c r="D161" s="394" t="s">
        <v>198</v>
      </c>
      <c r="E161" s="394"/>
      <c r="F161" s="394"/>
      <c r="G161" s="394"/>
      <c r="H161" s="394"/>
      <c r="I161" s="394"/>
    </row>
    <row r="162" customFormat="false" ht="15" hidden="false" customHeight="false" outlineLevel="0" collapsed="false">
      <c r="B162" s="18"/>
      <c r="D162" s="390"/>
      <c r="E162" s="390"/>
      <c r="F162" s="390"/>
      <c r="G162" s="390"/>
      <c r="H162" s="390"/>
      <c r="I162" s="390"/>
    </row>
    <row r="163" customFormat="false" ht="15" hidden="false" customHeight="false" outlineLevel="0" collapsed="false">
      <c r="B163" s="18"/>
      <c r="D163" s="390"/>
      <c r="E163" s="390"/>
      <c r="F163" s="390"/>
      <c r="G163" s="390"/>
      <c r="H163" s="390"/>
      <c r="I163" s="390"/>
    </row>
    <row r="164" customFormat="false" ht="15" hidden="false" customHeight="false" outlineLevel="0" collapsed="false">
      <c r="D164" s="391" t="s">
        <v>199</v>
      </c>
      <c r="E164" s="391"/>
      <c r="F164" s="391"/>
      <c r="G164" s="390"/>
      <c r="H164" s="390"/>
      <c r="I164" s="390"/>
    </row>
    <row r="165" customFormat="false" ht="15" hidden="false" customHeight="false" outlineLevel="0" collapsed="false">
      <c r="D165" s="392" t="s">
        <v>235</v>
      </c>
      <c r="E165" s="392"/>
      <c r="F165" s="392"/>
      <c r="G165" s="392"/>
      <c r="H165" s="392"/>
      <c r="I165" s="405"/>
    </row>
    <row r="166" customFormat="false" ht="15" hidden="false" customHeight="false" outlineLevel="0" collapsed="false">
      <c r="D166" s="390"/>
      <c r="E166" s="390"/>
      <c r="F166" s="390"/>
      <c r="G166" s="390"/>
      <c r="H166" s="390"/>
      <c r="I166" s="390"/>
    </row>
    <row r="167" customFormat="false" ht="15" hidden="false" customHeight="false" outlineLevel="0" collapsed="false">
      <c r="D167" s="391" t="s">
        <v>201</v>
      </c>
      <c r="E167" s="391"/>
      <c r="F167" s="391"/>
      <c r="G167" s="390"/>
      <c r="H167" s="390"/>
      <c r="I167" s="390"/>
    </row>
    <row r="168" customFormat="false" ht="15" hidden="false" customHeight="false" outlineLevel="0" collapsed="false">
      <c r="D168" s="390" t="s">
        <v>236</v>
      </c>
      <c r="E168" s="390"/>
      <c r="F168" s="390"/>
      <c r="H168" s="390"/>
      <c r="I168" s="390"/>
    </row>
    <row r="169" customFormat="false" ht="15" hidden="false" customHeight="false" outlineLevel="0" collapsed="false">
      <c r="D169" s="390" t="s">
        <v>237</v>
      </c>
      <c r="E169" s="390"/>
      <c r="F169" s="390"/>
      <c r="H169" s="390"/>
      <c r="I169" s="390"/>
    </row>
    <row r="172" customFormat="false" ht="21" hidden="false" customHeight="false" outlineLevel="0" collapsed="false">
      <c r="A172" s="387" t="s">
        <v>227</v>
      </c>
      <c r="B172" s="10" t="s">
        <v>184</v>
      </c>
      <c r="C172" s="388"/>
      <c r="D172" s="9" t="s">
        <v>185</v>
      </c>
      <c r="E172" s="9"/>
      <c r="F172" s="9"/>
      <c r="G172" s="388"/>
      <c r="H172" s="388"/>
      <c r="I172" s="388"/>
    </row>
    <row r="173" customFormat="false" ht="21" hidden="false" customHeight="false" outlineLevel="0" collapsed="false">
      <c r="A173" s="99" t="s">
        <v>29</v>
      </c>
      <c r="B173" s="10" t="s">
        <v>228</v>
      </c>
      <c r="C173" s="388"/>
      <c r="D173" s="9" t="s">
        <v>229</v>
      </c>
      <c r="E173" s="9"/>
      <c r="F173" s="9"/>
      <c r="G173" s="388"/>
      <c r="H173" s="388"/>
      <c r="I173" s="388"/>
    </row>
    <row r="174" customFormat="false" ht="15" hidden="false" customHeight="false" outlineLevel="0" collapsed="false">
      <c r="A174" s="302" t="s">
        <v>210</v>
      </c>
      <c r="B174" s="18" t="n">
        <v>0.675675675675676</v>
      </c>
      <c r="D174" s="143" t="s">
        <v>189</v>
      </c>
      <c r="E174" s="302" t="s">
        <v>190</v>
      </c>
      <c r="F174" s="302" t="s">
        <v>210</v>
      </c>
    </row>
    <row r="175" customFormat="false" ht="15" hidden="false" customHeight="false" outlineLevel="0" collapsed="false">
      <c r="B175" s="18" t="n">
        <v>1.12068965517241</v>
      </c>
      <c r="D175" s="143" t="s">
        <v>191</v>
      </c>
      <c r="E175" s="0" t="n">
        <v>0.19149369167</v>
      </c>
      <c r="F175" s="400" t="n">
        <v>0.930281417</v>
      </c>
      <c r="H175" s="400"/>
      <c r="I175" s="400"/>
      <c r="J175" s="400"/>
    </row>
    <row r="176" customFormat="false" ht="15" hidden="false" customHeight="false" outlineLevel="0" collapsed="false">
      <c r="B176" s="18" t="n">
        <v>0.744186046511628</v>
      </c>
      <c r="D176" s="143" t="s">
        <v>192</v>
      </c>
      <c r="E176" s="0" t="n">
        <v>0.07492594515</v>
      </c>
      <c r="F176" s="400" t="n">
        <v>0.28137103873</v>
      </c>
      <c r="H176" s="400"/>
      <c r="I176" s="400"/>
      <c r="J176" s="400"/>
    </row>
    <row r="177" customFormat="false" ht="15" hidden="false" customHeight="false" outlineLevel="0" collapsed="false">
      <c r="B177" s="18" t="n">
        <v>0.7</v>
      </c>
      <c r="D177" s="143" t="s">
        <v>193</v>
      </c>
      <c r="E177" s="0" t="n">
        <v>0.0432585146</v>
      </c>
      <c r="F177" s="400" t="n">
        <v>0.11486924555</v>
      </c>
      <c r="H177" s="400"/>
      <c r="I177" s="400"/>
      <c r="J177" s="400"/>
    </row>
    <row r="178" customFormat="false" ht="15" hidden="false" customHeight="false" outlineLevel="0" collapsed="false">
      <c r="B178" s="18" t="n">
        <v>1.38461538461538</v>
      </c>
      <c r="D178" s="143" t="s">
        <v>194</v>
      </c>
      <c r="E178" s="0" t="n">
        <v>3</v>
      </c>
      <c r="F178" s="400" t="s">
        <v>238</v>
      </c>
      <c r="H178" s="400"/>
      <c r="I178" s="400"/>
      <c r="J178" s="400"/>
    </row>
    <row r="179" customFormat="false" ht="15" hidden="false" customHeight="false" outlineLevel="0" collapsed="false">
      <c r="B179" s="18" t="n">
        <v>0.956521739130435</v>
      </c>
      <c r="D179" s="143"/>
    </row>
    <row r="180" customFormat="false" ht="15" hidden="false" customHeight="false" outlineLevel="0" collapsed="false">
      <c r="D180" s="143"/>
    </row>
    <row r="181" customFormat="false" ht="17" hidden="false" customHeight="false" outlineLevel="0" collapsed="false">
      <c r="A181" s="387" t="s">
        <v>195</v>
      </c>
      <c r="B181" s="18" t="n">
        <v>0.27777777777778</v>
      </c>
    </row>
    <row r="182" customFormat="false" ht="15" hidden="false" customHeight="false" outlineLevel="0" collapsed="false">
      <c r="B182" s="18" t="n">
        <v>0.14285714285714</v>
      </c>
      <c r="D182" s="391" t="s">
        <v>196</v>
      </c>
      <c r="E182" s="391"/>
      <c r="F182" s="391"/>
      <c r="G182" s="390"/>
      <c r="H182" s="390"/>
      <c r="I182" s="390"/>
    </row>
    <row r="183" customFormat="false" ht="15" hidden="false" customHeight="false" outlineLevel="0" collapsed="false">
      <c r="B183" s="18" t="n">
        <v>0.15384615384615</v>
      </c>
      <c r="D183" s="392" t="s">
        <v>239</v>
      </c>
      <c r="E183" s="392"/>
      <c r="F183" s="392"/>
    </row>
    <row r="184" customFormat="false" ht="15" hidden="false" customHeight="false" outlineLevel="0" collapsed="false">
      <c r="D184" s="394" t="s">
        <v>198</v>
      </c>
      <c r="E184" s="394"/>
      <c r="F184" s="394"/>
      <c r="G184" s="394"/>
      <c r="H184" s="394"/>
      <c r="I184" s="394"/>
    </row>
    <row r="185" customFormat="false" ht="15" hidden="false" customHeight="false" outlineLevel="0" collapsed="false">
      <c r="B185" s="18"/>
      <c r="D185" s="390"/>
      <c r="E185" s="390"/>
      <c r="F185" s="390"/>
      <c r="G185" s="390"/>
      <c r="H185" s="390"/>
      <c r="I185" s="390"/>
    </row>
    <row r="186" customFormat="false" ht="15" hidden="false" customHeight="false" outlineLevel="0" collapsed="false">
      <c r="B186" s="18"/>
      <c r="D186" s="390"/>
      <c r="E186" s="390"/>
      <c r="F186" s="390"/>
      <c r="G186" s="390"/>
      <c r="H186" s="390"/>
      <c r="I186" s="390"/>
    </row>
    <row r="187" customFormat="false" ht="15" hidden="false" customHeight="false" outlineLevel="0" collapsed="false">
      <c r="D187" s="391" t="s">
        <v>199</v>
      </c>
      <c r="E187" s="391"/>
      <c r="F187" s="391"/>
      <c r="G187" s="390"/>
      <c r="H187" s="390"/>
      <c r="I187" s="390"/>
    </row>
    <row r="188" customFormat="false" ht="15" hidden="false" customHeight="false" outlineLevel="0" collapsed="false">
      <c r="D188" s="392" t="s">
        <v>240</v>
      </c>
      <c r="E188" s="392"/>
      <c r="F188" s="392"/>
      <c r="G188" s="392"/>
      <c r="H188" s="392"/>
      <c r="I188" s="405"/>
    </row>
    <row r="189" customFormat="false" ht="15" hidden="false" customHeight="false" outlineLevel="0" collapsed="false">
      <c r="D189" s="390"/>
      <c r="E189" s="390"/>
      <c r="F189" s="390"/>
      <c r="G189" s="390"/>
      <c r="H189" s="390"/>
      <c r="I189" s="390"/>
    </row>
    <row r="190" customFormat="false" ht="15" hidden="false" customHeight="false" outlineLevel="0" collapsed="false">
      <c r="D190" s="391" t="s">
        <v>201</v>
      </c>
      <c r="E190" s="391"/>
      <c r="F190" s="391"/>
      <c r="G190" s="390"/>
      <c r="H190" s="390"/>
      <c r="I190" s="390"/>
    </row>
    <row r="191" customFormat="false" ht="15" hidden="false" customHeight="false" outlineLevel="0" collapsed="false">
      <c r="D191" s="390" t="s">
        <v>241</v>
      </c>
      <c r="E191" s="390"/>
      <c r="F191" s="390"/>
      <c r="H191" s="390"/>
      <c r="I191" s="390"/>
    </row>
    <row r="192" customFormat="false" ht="15" hidden="false" customHeight="false" outlineLevel="0" collapsed="false">
      <c r="D192" s="390" t="s">
        <v>203</v>
      </c>
      <c r="E192" s="390"/>
      <c r="F192" s="390"/>
      <c r="H192" s="390"/>
      <c r="I192" s="390"/>
    </row>
    <row r="195" customFormat="false" ht="21" hidden="false" customHeight="false" outlineLevel="0" collapsed="false">
      <c r="A195" s="387" t="s">
        <v>227</v>
      </c>
      <c r="B195" s="10" t="s">
        <v>184</v>
      </c>
      <c r="C195" s="388"/>
      <c r="D195" s="9" t="s">
        <v>185</v>
      </c>
      <c r="E195" s="9"/>
      <c r="F195" s="9"/>
      <c r="G195" s="388"/>
      <c r="H195" s="388"/>
      <c r="I195" s="388"/>
    </row>
    <row r="196" customFormat="false" ht="21" hidden="false" customHeight="false" outlineLevel="0" collapsed="false">
      <c r="A196" s="99" t="s">
        <v>29</v>
      </c>
      <c r="B196" s="10" t="s">
        <v>228</v>
      </c>
      <c r="C196" s="388"/>
      <c r="D196" s="9" t="s">
        <v>229</v>
      </c>
      <c r="E196" s="9"/>
      <c r="F196" s="9"/>
      <c r="G196" s="388"/>
      <c r="H196" s="388"/>
      <c r="I196" s="388"/>
    </row>
    <row r="197" customFormat="false" ht="15" hidden="false" customHeight="false" outlineLevel="0" collapsed="false">
      <c r="A197" s="302" t="s">
        <v>215</v>
      </c>
      <c r="B197" s="18" t="n">
        <v>1.73333333333333</v>
      </c>
      <c r="D197" s="143" t="s">
        <v>189</v>
      </c>
      <c r="E197" s="302" t="s">
        <v>190</v>
      </c>
      <c r="F197" s="302" t="s">
        <v>215</v>
      </c>
    </row>
    <row r="198" customFormat="false" ht="15" hidden="false" customHeight="false" outlineLevel="0" collapsed="false">
      <c r="B198" s="18" t="n">
        <v>1.61538461538462</v>
      </c>
      <c r="D198" s="143" t="s">
        <v>191</v>
      </c>
      <c r="E198" s="0" t="n">
        <v>0.19149369167</v>
      </c>
      <c r="F198" s="400" t="n">
        <v>1.565640806</v>
      </c>
      <c r="H198" s="400"/>
      <c r="J198" s="400"/>
      <c r="M198" s="389"/>
    </row>
    <row r="199" customFormat="false" ht="15" hidden="false" customHeight="false" outlineLevel="0" collapsed="false">
      <c r="B199" s="18" t="n">
        <v>1.11764705882353</v>
      </c>
      <c r="D199" s="143" t="s">
        <v>192</v>
      </c>
      <c r="E199" s="0" t="n">
        <v>0.07492594515</v>
      </c>
      <c r="F199" s="400" t="n">
        <v>0.22447677864</v>
      </c>
      <c r="H199" s="400"/>
      <c r="J199" s="400"/>
      <c r="M199" s="389"/>
    </row>
    <row r="200" customFormat="false" ht="15" hidden="false" customHeight="false" outlineLevel="0" collapsed="false">
      <c r="B200" s="18" t="n">
        <v>1.6</v>
      </c>
      <c r="D200" s="143" t="s">
        <v>193</v>
      </c>
      <c r="E200" s="0" t="n">
        <v>0.0432585146</v>
      </c>
      <c r="F200" s="400" t="n">
        <v>0.09164226113</v>
      </c>
      <c r="H200" s="400"/>
      <c r="J200" s="400"/>
      <c r="M200" s="389"/>
    </row>
    <row r="201" customFormat="false" ht="15" hidden="false" customHeight="false" outlineLevel="0" collapsed="false">
      <c r="B201" s="18" t="n">
        <v>1.67441860465116</v>
      </c>
      <c r="D201" s="143" t="s">
        <v>194</v>
      </c>
      <c r="E201" s="0" t="n">
        <v>3</v>
      </c>
      <c r="F201" s="400" t="s">
        <v>238</v>
      </c>
      <c r="H201" s="400"/>
      <c r="J201" s="400"/>
      <c r="M201" s="389"/>
    </row>
    <row r="202" customFormat="false" ht="15" hidden="false" customHeight="false" outlineLevel="0" collapsed="false">
      <c r="B202" s="18" t="n">
        <v>1.6530612244898</v>
      </c>
      <c r="D202" s="143"/>
      <c r="M202" s="389"/>
    </row>
    <row r="203" customFormat="false" ht="15" hidden="false" customHeight="false" outlineLevel="0" collapsed="false">
      <c r="D203" s="143"/>
      <c r="M203" s="389"/>
    </row>
    <row r="204" customFormat="false" ht="17" hidden="false" customHeight="false" outlineLevel="0" collapsed="false">
      <c r="A204" s="387" t="s">
        <v>195</v>
      </c>
      <c r="B204" s="18" t="n">
        <v>0.27777777777778</v>
      </c>
      <c r="M204" s="389"/>
    </row>
    <row r="205" customFormat="false" ht="15" hidden="false" customHeight="false" outlineLevel="0" collapsed="false">
      <c r="B205" s="18" t="n">
        <v>0.14285714285714</v>
      </c>
      <c r="D205" s="391" t="s">
        <v>196</v>
      </c>
      <c r="E205" s="391"/>
      <c r="F205" s="391"/>
      <c r="G205" s="390"/>
      <c r="H205" s="390"/>
      <c r="I205" s="390"/>
      <c r="M205" s="389"/>
    </row>
    <row r="206" customFormat="false" ht="15" hidden="false" customHeight="false" outlineLevel="0" collapsed="false">
      <c r="B206" s="18" t="n">
        <v>0.15384615384615</v>
      </c>
      <c r="D206" s="392" t="s">
        <v>212</v>
      </c>
      <c r="E206" s="392"/>
      <c r="F206" s="392"/>
    </row>
    <row r="207" customFormat="false" ht="15" hidden="false" customHeight="true" outlineLevel="0" collapsed="false">
      <c r="D207" s="394" t="s">
        <v>198</v>
      </c>
      <c r="E207" s="394"/>
      <c r="F207" s="394"/>
      <c r="G207" s="394"/>
      <c r="H207" s="394"/>
      <c r="I207" s="394"/>
    </row>
    <row r="208" customFormat="false" ht="15" hidden="false" customHeight="false" outlineLevel="0" collapsed="false">
      <c r="B208" s="18"/>
      <c r="D208" s="390"/>
      <c r="E208" s="390"/>
      <c r="F208" s="390"/>
      <c r="G208" s="390"/>
      <c r="H208" s="390"/>
      <c r="I208" s="390"/>
      <c r="M208" s="389"/>
    </row>
    <row r="209" customFormat="false" ht="15" hidden="false" customHeight="false" outlineLevel="0" collapsed="false">
      <c r="B209" s="18"/>
      <c r="D209" s="390"/>
      <c r="E209" s="390"/>
      <c r="F209" s="390"/>
      <c r="G209" s="390"/>
      <c r="H209" s="390"/>
      <c r="I209" s="390"/>
      <c r="M209" s="389"/>
    </row>
    <row r="210" customFormat="false" ht="15" hidden="false" customHeight="false" outlineLevel="0" collapsed="false">
      <c r="D210" s="391" t="s">
        <v>199</v>
      </c>
      <c r="E210" s="391"/>
      <c r="F210" s="391"/>
      <c r="G210" s="390"/>
      <c r="H210" s="390"/>
      <c r="I210" s="390"/>
      <c r="M210" s="389"/>
    </row>
    <row r="211" customFormat="false" ht="15" hidden="false" customHeight="false" outlineLevel="0" collapsed="false">
      <c r="B211" s="18"/>
      <c r="D211" s="392" t="s">
        <v>242</v>
      </c>
      <c r="E211" s="392"/>
      <c r="F211" s="392"/>
      <c r="G211" s="392"/>
      <c r="H211" s="392"/>
      <c r="I211" s="405"/>
      <c r="M211" s="389"/>
    </row>
    <row r="212" customFormat="false" ht="15" hidden="false" customHeight="false" outlineLevel="0" collapsed="false">
      <c r="D212" s="390"/>
      <c r="E212" s="390"/>
      <c r="F212" s="390"/>
      <c r="G212" s="390"/>
      <c r="H212" s="390"/>
      <c r="I212" s="390"/>
      <c r="M212" s="389"/>
    </row>
    <row r="213" customFormat="false" ht="15" hidden="false" customHeight="false" outlineLevel="0" collapsed="false">
      <c r="D213" s="391" t="s">
        <v>201</v>
      </c>
      <c r="E213" s="391"/>
      <c r="F213" s="391"/>
      <c r="G213" s="390"/>
      <c r="H213" s="390"/>
      <c r="I213" s="390"/>
    </row>
    <row r="214" customFormat="false" ht="15" hidden="false" customHeight="false" outlineLevel="0" collapsed="false">
      <c r="D214" s="390" t="s">
        <v>243</v>
      </c>
      <c r="E214" s="390"/>
      <c r="F214" s="390"/>
      <c r="H214" s="390"/>
      <c r="I214" s="390"/>
    </row>
    <row r="215" customFormat="false" ht="15" hidden="false" customHeight="false" outlineLevel="0" collapsed="false">
      <c r="D215" s="390" t="s">
        <v>203</v>
      </c>
      <c r="E215" s="390"/>
      <c r="F215" s="390"/>
      <c r="H215" s="390"/>
      <c r="I215" s="390"/>
    </row>
    <row r="216" customFormat="false" ht="15" hidden="false" customHeight="false" outlineLevel="0" collapsed="false">
      <c r="D216" s="390"/>
      <c r="E216" s="390"/>
      <c r="F216" s="390"/>
      <c r="H216" s="390"/>
      <c r="I216" s="390"/>
    </row>
    <row r="217" customFormat="false" ht="15" hidden="false" customHeight="false" outlineLevel="0" collapsed="false">
      <c r="D217" s="390"/>
      <c r="E217" s="390"/>
      <c r="F217" s="390"/>
      <c r="H217" s="390"/>
      <c r="I217" s="390"/>
    </row>
    <row r="220" customFormat="false" ht="21" hidden="false" customHeight="false" outlineLevel="0" collapsed="false">
      <c r="A220" s="387" t="s">
        <v>227</v>
      </c>
      <c r="B220" s="10" t="s">
        <v>184</v>
      </c>
      <c r="C220" s="388"/>
      <c r="D220" s="9" t="s">
        <v>185</v>
      </c>
      <c r="E220" s="9"/>
      <c r="F220" s="9"/>
      <c r="G220" s="388"/>
      <c r="H220" s="388"/>
      <c r="I220" s="388"/>
    </row>
    <row r="221" customFormat="false" ht="21" hidden="false" customHeight="false" outlineLevel="0" collapsed="false">
      <c r="A221" s="99" t="s">
        <v>29</v>
      </c>
      <c r="B221" s="10" t="s">
        <v>228</v>
      </c>
      <c r="C221" s="388"/>
      <c r="D221" s="9" t="s">
        <v>229</v>
      </c>
      <c r="E221" s="9"/>
      <c r="F221" s="9"/>
      <c r="G221" s="388"/>
      <c r="H221" s="388"/>
      <c r="I221" s="388"/>
    </row>
    <row r="222" customFormat="false" ht="15" hidden="false" customHeight="false" outlineLevel="0" collapsed="false">
      <c r="A222" s="302" t="s">
        <v>220</v>
      </c>
      <c r="B222" s="18" t="n">
        <v>2.46153846153846</v>
      </c>
      <c r="D222" s="143" t="s">
        <v>189</v>
      </c>
      <c r="E222" s="302" t="s">
        <v>190</v>
      </c>
      <c r="F222" s="302" t="s">
        <v>220</v>
      </c>
    </row>
    <row r="223" customFormat="false" ht="15" hidden="false" customHeight="false" outlineLevel="0" collapsed="false">
      <c r="B223" s="18" t="n">
        <v>2.43065693430657</v>
      </c>
      <c r="D223" s="143" t="s">
        <v>191</v>
      </c>
      <c r="E223" s="0" t="n">
        <v>0.19149369167</v>
      </c>
      <c r="F223" s="400" t="n">
        <v>2.569501881</v>
      </c>
      <c r="H223" s="400"/>
      <c r="I223" s="400"/>
      <c r="J223" s="400"/>
    </row>
    <row r="224" customFormat="false" ht="15" hidden="false" customHeight="false" outlineLevel="0" collapsed="false">
      <c r="B224" s="18" t="n">
        <v>2.83333333333333</v>
      </c>
      <c r="D224" s="143" t="s">
        <v>192</v>
      </c>
      <c r="E224" s="0" t="n">
        <v>0.07492594515</v>
      </c>
      <c r="F224" s="400" t="n">
        <v>0.26496740541</v>
      </c>
      <c r="H224" s="400"/>
      <c r="I224" s="400"/>
      <c r="J224" s="400"/>
    </row>
    <row r="225" customFormat="false" ht="15" hidden="false" customHeight="false" outlineLevel="0" collapsed="false">
      <c r="B225" s="18" t="n">
        <v>2.26086956521739</v>
      </c>
      <c r="D225" s="143" t="s">
        <v>193</v>
      </c>
      <c r="E225" s="0" t="n">
        <v>0.0432585146</v>
      </c>
      <c r="F225" s="400" t="n">
        <v>0.11849702606</v>
      </c>
      <c r="H225" s="400"/>
      <c r="I225" s="400"/>
      <c r="J225" s="400"/>
    </row>
    <row r="226" customFormat="false" ht="15" hidden="false" customHeight="false" outlineLevel="0" collapsed="false">
      <c r="B226" s="18" t="n">
        <v>2.86111111111111</v>
      </c>
      <c r="D226" s="143" t="s">
        <v>194</v>
      </c>
      <c r="E226" s="0" t="n">
        <v>3</v>
      </c>
      <c r="F226" s="400" t="s">
        <v>221</v>
      </c>
      <c r="H226" s="400"/>
      <c r="I226" s="400"/>
      <c r="J226" s="400"/>
    </row>
    <row r="227" customFormat="false" ht="15" hidden="false" customHeight="false" outlineLevel="0" collapsed="false">
      <c r="D227" s="143"/>
    </row>
    <row r="228" customFormat="false" ht="17" hidden="false" customHeight="false" outlineLevel="0" collapsed="false">
      <c r="A228" s="387" t="s">
        <v>195</v>
      </c>
      <c r="B228" s="18" t="n">
        <v>0.27777777777778</v>
      </c>
    </row>
    <row r="229" customFormat="false" ht="15" hidden="false" customHeight="false" outlineLevel="0" collapsed="false">
      <c r="B229" s="18" t="n">
        <v>0.14285714285714</v>
      </c>
      <c r="D229" s="391" t="s">
        <v>196</v>
      </c>
      <c r="E229" s="391"/>
      <c r="F229" s="391"/>
      <c r="G229" s="390"/>
      <c r="H229" s="390"/>
      <c r="I229" s="390"/>
    </row>
    <row r="230" customFormat="false" ht="15" hidden="false" customHeight="false" outlineLevel="0" collapsed="false">
      <c r="B230" s="18" t="n">
        <v>0.15384615384615</v>
      </c>
      <c r="D230" s="392" t="s">
        <v>212</v>
      </c>
      <c r="E230" s="392"/>
      <c r="F230" s="392"/>
    </row>
    <row r="231" customFormat="false" ht="15" hidden="false" customHeight="false" outlineLevel="0" collapsed="false">
      <c r="D231" s="394" t="s">
        <v>198</v>
      </c>
      <c r="E231" s="394"/>
      <c r="F231" s="394"/>
      <c r="G231" s="394"/>
      <c r="H231" s="394"/>
      <c r="I231" s="394"/>
    </row>
    <row r="232" customFormat="false" ht="15" hidden="false" customHeight="false" outlineLevel="0" collapsed="false">
      <c r="B232" s="18"/>
      <c r="D232" s="390"/>
      <c r="E232" s="390"/>
      <c r="F232" s="390"/>
      <c r="G232" s="390"/>
      <c r="H232" s="390"/>
      <c r="I232" s="390"/>
    </row>
    <row r="233" customFormat="false" ht="15" hidden="false" customHeight="false" outlineLevel="0" collapsed="false">
      <c r="B233" s="18"/>
      <c r="D233" s="390"/>
      <c r="E233" s="390"/>
      <c r="F233" s="390"/>
      <c r="G233" s="390"/>
      <c r="H233" s="390"/>
      <c r="I233" s="390"/>
    </row>
    <row r="234" customFormat="false" ht="15" hidden="false" customHeight="true" outlineLevel="0" collapsed="false">
      <c r="D234" s="391" t="s">
        <v>199</v>
      </c>
      <c r="E234" s="391"/>
      <c r="F234" s="391"/>
      <c r="G234" s="390"/>
      <c r="H234" s="390"/>
      <c r="I234" s="390"/>
    </row>
    <row r="235" customFormat="false" ht="15" hidden="false" customHeight="false" outlineLevel="0" collapsed="false">
      <c r="B235" s="18"/>
      <c r="D235" s="392" t="s">
        <v>244</v>
      </c>
      <c r="E235" s="392"/>
      <c r="F235" s="392"/>
      <c r="G235" s="392"/>
      <c r="H235" s="392"/>
      <c r="I235" s="405"/>
    </row>
    <row r="236" customFormat="false" ht="15" hidden="false" customHeight="false" outlineLevel="0" collapsed="false">
      <c r="D236" s="390"/>
      <c r="E236" s="390"/>
      <c r="F236" s="390"/>
      <c r="G236" s="390"/>
      <c r="H236" s="390"/>
      <c r="I236" s="390"/>
    </row>
    <row r="237" customFormat="false" ht="15" hidden="false" customHeight="false" outlineLevel="0" collapsed="false">
      <c r="D237" s="391" t="s">
        <v>201</v>
      </c>
      <c r="E237" s="391"/>
      <c r="F237" s="391"/>
      <c r="G237" s="390"/>
      <c r="H237" s="390"/>
      <c r="I237" s="390"/>
    </row>
    <row r="238" customFormat="false" ht="15" hidden="false" customHeight="false" outlineLevel="0" collapsed="false">
      <c r="D238" s="390" t="s">
        <v>245</v>
      </c>
      <c r="E238" s="390"/>
      <c r="F238" s="390"/>
      <c r="H238" s="390"/>
      <c r="I238" s="390"/>
    </row>
    <row r="239" customFormat="false" ht="15" hidden="false" customHeight="false" outlineLevel="0" collapsed="false">
      <c r="D239" s="390" t="s">
        <v>203</v>
      </c>
      <c r="E239" s="390"/>
      <c r="F239" s="390"/>
      <c r="H239" s="390"/>
      <c r="I239" s="390"/>
    </row>
    <row r="240" customFormat="false" ht="15" hidden="false" customHeight="false" outlineLevel="0" collapsed="false">
      <c r="D240" s="390"/>
      <c r="E240" s="390"/>
      <c r="F240" s="390"/>
      <c r="H240" s="390"/>
      <c r="I240" s="390"/>
    </row>
    <row r="242" customFormat="false" ht="21" hidden="false" customHeight="false" outlineLevel="0" collapsed="false">
      <c r="B242" s="10" t="s">
        <v>184</v>
      </c>
      <c r="C242" s="388"/>
      <c r="D242" s="9" t="s">
        <v>185</v>
      </c>
      <c r="E242" s="9"/>
      <c r="F242" s="9"/>
      <c r="G242" s="388"/>
      <c r="H242" s="388"/>
      <c r="I242" s="388"/>
    </row>
    <row r="243" customFormat="false" ht="21" hidden="false" customHeight="false" outlineLevel="0" collapsed="false">
      <c r="A243" s="99"/>
      <c r="B243" s="10" t="s">
        <v>228</v>
      </c>
      <c r="C243" s="388"/>
      <c r="D243" s="9" t="s">
        <v>229</v>
      </c>
      <c r="E243" s="9"/>
      <c r="F243" s="9"/>
      <c r="G243" s="388"/>
      <c r="H243" s="388"/>
      <c r="I243" s="388"/>
    </row>
    <row r="244" customFormat="false" ht="17" hidden="false" customHeight="false" outlineLevel="0" collapsed="false">
      <c r="A244" s="387" t="s">
        <v>227</v>
      </c>
      <c r="B244" s="18" t="n">
        <v>3.27083333333333</v>
      </c>
      <c r="D244" s="143" t="s">
        <v>189</v>
      </c>
      <c r="E244" s="302" t="s">
        <v>190</v>
      </c>
      <c r="F244" s="387" t="s">
        <v>227</v>
      </c>
    </row>
    <row r="245" customFormat="false" ht="15" hidden="false" customHeight="false" outlineLevel="0" collapsed="false">
      <c r="B245" s="18" t="n">
        <v>4.72916666666667</v>
      </c>
      <c r="D245" s="143" t="s">
        <v>191</v>
      </c>
      <c r="E245" s="0" t="n">
        <v>0.19149369167</v>
      </c>
      <c r="F245" s="400" t="n">
        <v>3.9756418696</v>
      </c>
      <c r="J245" s="400"/>
      <c r="L245" s="400"/>
    </row>
    <row r="246" customFormat="false" ht="15" hidden="false" customHeight="false" outlineLevel="0" collapsed="false">
      <c r="B246" s="18" t="n">
        <v>3.57142857142857</v>
      </c>
      <c r="D246" s="143" t="s">
        <v>192</v>
      </c>
      <c r="E246" s="0" t="n">
        <v>0.07492594515</v>
      </c>
      <c r="F246" s="400" t="n">
        <v>0.65449145371</v>
      </c>
      <c r="J246" s="400"/>
      <c r="L246" s="400"/>
    </row>
    <row r="247" customFormat="false" ht="15" hidden="false" customHeight="false" outlineLevel="0" collapsed="false">
      <c r="B247" s="18" t="n">
        <v>4.61290322580645</v>
      </c>
      <c r="D247" s="143" t="s">
        <v>193</v>
      </c>
      <c r="E247" s="0" t="n">
        <v>0.0432585146</v>
      </c>
      <c r="F247" s="400" t="n">
        <v>0.29269747624</v>
      </c>
      <c r="J247" s="400"/>
      <c r="L247" s="400"/>
    </row>
    <row r="248" customFormat="false" ht="15" hidden="false" customHeight="false" outlineLevel="0" collapsed="false">
      <c r="B248" s="18" t="n">
        <v>3.69387755102041</v>
      </c>
      <c r="D248" s="143" t="s">
        <v>194</v>
      </c>
      <c r="E248" s="0" t="n">
        <v>3</v>
      </c>
      <c r="F248" s="400" t="s">
        <v>221</v>
      </c>
      <c r="J248" s="400"/>
      <c r="L248" s="400"/>
    </row>
    <row r="249" customFormat="false" ht="15" hidden="false" customHeight="false" outlineLevel="0" collapsed="false">
      <c r="B249" s="406"/>
      <c r="D249" s="143"/>
    </row>
    <row r="250" customFormat="false" ht="17" hidden="false" customHeight="false" outlineLevel="0" collapsed="false">
      <c r="A250" s="387" t="s">
        <v>195</v>
      </c>
      <c r="B250" s="18" t="n">
        <v>0.27777777777778</v>
      </c>
    </row>
    <row r="251" customFormat="false" ht="15" hidden="false" customHeight="false" outlineLevel="0" collapsed="false">
      <c r="B251" s="18" t="n">
        <v>0.14285714285714</v>
      </c>
      <c r="D251" s="391" t="s">
        <v>196</v>
      </c>
      <c r="E251" s="391"/>
      <c r="F251" s="391"/>
      <c r="G251" s="390"/>
      <c r="H251" s="390"/>
      <c r="I251" s="390"/>
    </row>
    <row r="252" customFormat="false" ht="15" hidden="false" customHeight="false" outlineLevel="0" collapsed="false">
      <c r="B252" s="18" t="n">
        <v>0.15384615384615</v>
      </c>
      <c r="D252" s="392" t="s">
        <v>212</v>
      </c>
      <c r="E252" s="392"/>
      <c r="F252" s="392"/>
    </row>
    <row r="253" customFormat="false" ht="15" hidden="false" customHeight="false" outlineLevel="0" collapsed="false">
      <c r="D253" s="394" t="s">
        <v>198</v>
      </c>
      <c r="E253" s="394"/>
      <c r="F253" s="394"/>
      <c r="G253" s="394"/>
      <c r="H253" s="394"/>
      <c r="I253" s="394"/>
    </row>
    <row r="254" customFormat="false" ht="15" hidden="false" customHeight="false" outlineLevel="0" collapsed="false">
      <c r="B254" s="18"/>
      <c r="D254" s="390"/>
      <c r="E254" s="390"/>
      <c r="F254" s="390"/>
      <c r="G254" s="390"/>
      <c r="H254" s="390"/>
      <c r="I254" s="390"/>
    </row>
    <row r="255" customFormat="false" ht="15" hidden="false" customHeight="false" outlineLevel="0" collapsed="false">
      <c r="B255" s="18"/>
      <c r="D255" s="390"/>
      <c r="E255" s="390"/>
      <c r="F255" s="390"/>
      <c r="G255" s="390"/>
      <c r="H255" s="390"/>
      <c r="I255" s="390"/>
    </row>
    <row r="256" customFormat="false" ht="15" hidden="false" customHeight="false" outlineLevel="0" collapsed="false">
      <c r="D256" s="391" t="s">
        <v>199</v>
      </c>
      <c r="E256" s="391"/>
      <c r="F256" s="391"/>
      <c r="G256" s="390"/>
      <c r="H256" s="390"/>
      <c r="I256" s="390"/>
    </row>
    <row r="257" customFormat="false" ht="15" hidden="false" customHeight="false" outlineLevel="0" collapsed="false">
      <c r="B257" s="18"/>
      <c r="D257" s="392" t="s">
        <v>246</v>
      </c>
      <c r="E257" s="392"/>
      <c r="F257" s="392"/>
      <c r="G257" s="392"/>
      <c r="H257" s="392"/>
      <c r="I257" s="405"/>
    </row>
    <row r="258" customFormat="false" ht="15" hidden="false" customHeight="false" outlineLevel="0" collapsed="false">
      <c r="D258" s="390"/>
      <c r="E258" s="390"/>
      <c r="F258" s="390"/>
      <c r="G258" s="390"/>
      <c r="H258" s="390"/>
      <c r="I258" s="390"/>
    </row>
    <row r="259" customFormat="false" ht="15" hidden="false" customHeight="false" outlineLevel="0" collapsed="false">
      <c r="D259" s="391" t="s">
        <v>201</v>
      </c>
      <c r="E259" s="391"/>
      <c r="F259" s="391"/>
      <c r="G259" s="390"/>
      <c r="H259" s="390"/>
      <c r="I259" s="390"/>
    </row>
    <row r="260" customFormat="false" ht="15" hidden="false" customHeight="false" outlineLevel="0" collapsed="false">
      <c r="D260" s="390" t="s">
        <v>247</v>
      </c>
      <c r="E260" s="390"/>
      <c r="F260" s="390"/>
      <c r="H260" s="390"/>
      <c r="I260" s="390"/>
    </row>
    <row r="261" customFormat="false" ht="15" hidden="false" customHeight="false" outlineLevel="0" collapsed="false">
      <c r="D261" s="390" t="s">
        <v>237</v>
      </c>
      <c r="E261" s="390"/>
      <c r="F261" s="390"/>
      <c r="H261" s="390"/>
      <c r="I261" s="390"/>
    </row>
    <row r="262" customFormat="false" ht="15" hidden="false" customHeight="false" outlineLevel="0" collapsed="false">
      <c r="D262" s="390"/>
      <c r="E262" s="390"/>
      <c r="F262" s="390"/>
      <c r="H262" s="390"/>
      <c r="I262" s="390"/>
    </row>
    <row r="263" customFormat="false" ht="15" hidden="false" customHeight="false" outlineLevel="0" collapsed="false">
      <c r="D263" s="390"/>
      <c r="E263" s="390"/>
      <c r="F263" s="390"/>
      <c r="H263" s="390"/>
      <c r="I263" s="390"/>
    </row>
    <row r="264" customFormat="false" ht="17" hidden="false" customHeight="false" outlineLevel="0" collapsed="false">
      <c r="A264" s="387" t="s">
        <v>183</v>
      </c>
      <c r="B264" s="10" t="s">
        <v>184</v>
      </c>
      <c r="D264" s="9" t="s">
        <v>185</v>
      </c>
      <c r="E264" s="9"/>
      <c r="F264" s="9"/>
    </row>
    <row r="265" customFormat="false" ht="15" hidden="false" customHeight="false" outlineLevel="0" collapsed="false">
      <c r="A265" s="99" t="s">
        <v>29</v>
      </c>
      <c r="B265" s="10" t="s">
        <v>248</v>
      </c>
      <c r="D265" s="9" t="s">
        <v>229</v>
      </c>
      <c r="E265" s="9"/>
      <c r="F265" s="9"/>
    </row>
    <row r="266" customFormat="false" ht="15" hidden="false" customHeight="false" outlineLevel="0" collapsed="false">
      <c r="A266" s="302" t="s">
        <v>188</v>
      </c>
      <c r="B266" s="0" t="n">
        <v>0.103626943005181</v>
      </c>
      <c r="D266" s="143" t="s">
        <v>189</v>
      </c>
      <c r="E266" s="302" t="s">
        <v>190</v>
      </c>
      <c r="F266" s="302" t="s">
        <v>188</v>
      </c>
    </row>
    <row r="267" customFormat="false" ht="15" hidden="false" customHeight="false" outlineLevel="0" collapsed="false">
      <c r="B267" s="0" t="n">
        <v>0.103896103896104</v>
      </c>
      <c r="D267" s="143" t="s">
        <v>191</v>
      </c>
      <c r="E267" s="0" t="n">
        <v>0.0198</v>
      </c>
      <c r="F267" s="0" t="n">
        <v>0.0988</v>
      </c>
    </row>
    <row r="268" customFormat="false" ht="15" hidden="false" customHeight="false" outlineLevel="0" collapsed="false">
      <c r="B268" s="0" t="n">
        <v>0.0904255319148937</v>
      </c>
      <c r="D268" s="143" t="s">
        <v>192</v>
      </c>
      <c r="E268" s="0" t="n">
        <v>0.0144</v>
      </c>
      <c r="F268" s="0" t="n">
        <v>0.00636</v>
      </c>
    </row>
    <row r="269" customFormat="false" ht="15" hidden="false" customHeight="false" outlineLevel="0" collapsed="false">
      <c r="B269" s="0" t="n">
        <v>0.0974358974358975</v>
      </c>
      <c r="D269" s="143" t="s">
        <v>193</v>
      </c>
      <c r="E269" s="0" t="n">
        <v>0.00833</v>
      </c>
      <c r="F269" s="0" t="n">
        <v>0.00318</v>
      </c>
    </row>
    <row r="270" customFormat="false" ht="15" hidden="false" customHeight="false" outlineLevel="0" collapsed="false">
      <c r="D270" s="143" t="s">
        <v>194</v>
      </c>
      <c r="E270" s="0" t="n">
        <v>3</v>
      </c>
      <c r="F270" s="0" t="n">
        <v>4</v>
      </c>
    </row>
    <row r="271" customFormat="false" ht="17" hidden="false" customHeight="false" outlineLevel="0" collapsed="false">
      <c r="A271" s="387" t="s">
        <v>195</v>
      </c>
      <c r="B271" s="0" t="n">
        <v>0.0363636363636364</v>
      </c>
    </row>
    <row r="272" customFormat="false" ht="15" hidden="false" customHeight="true" outlineLevel="0" collapsed="false">
      <c r="B272" s="0" t="n">
        <v>0.0127478753541077</v>
      </c>
      <c r="D272" s="391" t="s">
        <v>196</v>
      </c>
      <c r="E272" s="391"/>
      <c r="F272" s="391"/>
    </row>
    <row r="273" customFormat="false" ht="15" hidden="false" customHeight="false" outlineLevel="0" collapsed="false">
      <c r="B273" s="0" t="n">
        <v>0.010204081632653</v>
      </c>
      <c r="D273" s="0" t="s">
        <v>249</v>
      </c>
    </row>
    <row r="274" customFormat="false" ht="15" hidden="false" customHeight="false" outlineLevel="0" collapsed="false">
      <c r="D274" s="394" t="s">
        <v>198</v>
      </c>
      <c r="E274" s="394"/>
      <c r="F274" s="394"/>
      <c r="G274" s="394"/>
      <c r="H274" s="394"/>
      <c r="I274" s="394"/>
    </row>
    <row r="276" customFormat="false" ht="15" hidden="false" customHeight="false" outlineLevel="0" collapsed="false">
      <c r="D276" s="391" t="s">
        <v>199</v>
      </c>
      <c r="E276" s="391"/>
      <c r="F276" s="391"/>
    </row>
    <row r="277" customFormat="false" ht="15" hidden="false" customHeight="false" outlineLevel="0" collapsed="false">
      <c r="D277" s="0" t="s">
        <v>250</v>
      </c>
    </row>
    <row r="279" customFormat="false" ht="15" hidden="false" customHeight="false" outlineLevel="0" collapsed="false">
      <c r="D279" s="391" t="s">
        <v>201</v>
      </c>
      <c r="E279" s="391"/>
      <c r="F279" s="391"/>
    </row>
    <row r="280" customFormat="false" ht="15" hidden="false" customHeight="false" outlineLevel="0" collapsed="false">
      <c r="D280" s="0" t="s">
        <v>251</v>
      </c>
    </row>
    <row r="281" customFormat="false" ht="15" hidden="false" customHeight="false" outlineLevel="0" collapsed="false">
      <c r="C281" s="0" t="s">
        <v>252</v>
      </c>
      <c r="D281" s="0" t="s">
        <v>253</v>
      </c>
    </row>
    <row r="283" customFormat="false" ht="17" hidden="false" customHeight="false" outlineLevel="0" collapsed="false">
      <c r="A283" s="387" t="s">
        <v>183</v>
      </c>
      <c r="B283" s="10" t="s">
        <v>184</v>
      </c>
      <c r="D283" s="9" t="s">
        <v>185</v>
      </c>
      <c r="E283" s="9"/>
      <c r="F283" s="9"/>
    </row>
    <row r="284" customFormat="false" ht="15" hidden="false" customHeight="false" outlineLevel="0" collapsed="false">
      <c r="A284" s="99" t="s">
        <v>29</v>
      </c>
      <c r="B284" s="10" t="s">
        <v>186</v>
      </c>
      <c r="D284" s="9" t="s">
        <v>229</v>
      </c>
      <c r="E284" s="9"/>
      <c r="F284" s="9"/>
    </row>
    <row r="285" customFormat="false" ht="15" hidden="false" customHeight="false" outlineLevel="0" collapsed="false">
      <c r="A285" s="302" t="s">
        <v>188</v>
      </c>
      <c r="B285" s="0" t="n">
        <v>0.243523316062176</v>
      </c>
      <c r="D285" s="143" t="s">
        <v>189</v>
      </c>
      <c r="E285" s="302" t="s">
        <v>190</v>
      </c>
      <c r="F285" s="302" t="s">
        <v>188</v>
      </c>
    </row>
    <row r="286" customFormat="false" ht="15" hidden="false" customHeight="false" outlineLevel="0" collapsed="false">
      <c r="B286" s="0" t="n">
        <v>0.168831168831169</v>
      </c>
      <c r="D286" s="143" t="s">
        <v>191</v>
      </c>
      <c r="E286" s="0" t="n">
        <v>0.0388</v>
      </c>
      <c r="F286" s="0" t="n">
        <v>0.187</v>
      </c>
    </row>
    <row r="287" customFormat="false" ht="15" hidden="false" customHeight="false" outlineLevel="0" collapsed="false">
      <c r="B287" s="0" t="n">
        <v>0.15531914893617</v>
      </c>
      <c r="D287" s="143" t="s">
        <v>192</v>
      </c>
      <c r="E287" s="0" t="n">
        <v>0.0294</v>
      </c>
      <c r="F287" s="0" t="n">
        <v>0.0391</v>
      </c>
    </row>
    <row r="288" customFormat="false" ht="15" hidden="false" customHeight="false" outlineLevel="0" collapsed="false">
      <c r="B288" s="0" t="n">
        <v>0.17948717948718</v>
      </c>
      <c r="D288" s="143" t="s">
        <v>193</v>
      </c>
      <c r="E288" s="0" t="n">
        <v>0.017</v>
      </c>
      <c r="F288" s="0" t="n">
        <v>0.0195</v>
      </c>
    </row>
    <row r="289" customFormat="false" ht="15" hidden="false" customHeight="false" outlineLevel="0" collapsed="false">
      <c r="D289" s="143" t="s">
        <v>194</v>
      </c>
      <c r="E289" s="0" t="n">
        <v>3</v>
      </c>
      <c r="F289" s="0" t="n">
        <v>4</v>
      </c>
    </row>
    <row r="290" customFormat="false" ht="17" hidden="false" customHeight="false" outlineLevel="0" collapsed="false">
      <c r="A290" s="387" t="s">
        <v>195</v>
      </c>
      <c r="B290" s="0" t="n">
        <v>0.0727272727272728</v>
      </c>
    </row>
    <row r="291" customFormat="false" ht="15" hidden="false" customHeight="false" outlineLevel="0" collapsed="false">
      <c r="B291" s="0" t="n">
        <v>0.023371104815864</v>
      </c>
      <c r="D291" s="391" t="s">
        <v>196</v>
      </c>
      <c r="E291" s="391"/>
      <c r="F291" s="391"/>
    </row>
    <row r="292" customFormat="false" ht="15" hidden="false" customHeight="false" outlineLevel="0" collapsed="false">
      <c r="B292" s="0" t="n">
        <v>0.0204081632653061</v>
      </c>
      <c r="D292" s="0" t="s">
        <v>254</v>
      </c>
    </row>
    <row r="293" customFormat="false" ht="15" hidden="false" customHeight="false" outlineLevel="0" collapsed="false">
      <c r="D293" s="394" t="s">
        <v>198</v>
      </c>
      <c r="E293" s="394"/>
      <c r="F293" s="394"/>
      <c r="G293" s="394"/>
      <c r="H293" s="394"/>
      <c r="I293" s="394"/>
    </row>
    <row r="295" customFormat="false" ht="15" hidden="false" customHeight="false" outlineLevel="0" collapsed="false">
      <c r="D295" s="391" t="s">
        <v>199</v>
      </c>
      <c r="E295" s="391"/>
      <c r="F295" s="391"/>
    </row>
    <row r="296" customFormat="false" ht="15" hidden="false" customHeight="false" outlineLevel="0" collapsed="false">
      <c r="D296" s="0" t="s">
        <v>255</v>
      </c>
    </row>
    <row r="298" customFormat="false" ht="15" hidden="false" customHeight="false" outlineLevel="0" collapsed="false">
      <c r="D298" s="391" t="s">
        <v>201</v>
      </c>
      <c r="E298" s="391"/>
      <c r="F298" s="391"/>
    </row>
    <row r="299" customFormat="false" ht="15" hidden="false" customHeight="false" outlineLevel="0" collapsed="false">
      <c r="D299" s="0" t="s">
        <v>256</v>
      </c>
    </row>
    <row r="300" customFormat="false" ht="15" hidden="false" customHeight="false" outlineLevel="0" collapsed="false">
      <c r="D300" s="0" t="s">
        <v>253</v>
      </c>
    </row>
    <row r="302" customFormat="false" ht="17" hidden="false" customHeight="false" outlineLevel="0" collapsed="false">
      <c r="A302" s="387" t="s">
        <v>183</v>
      </c>
      <c r="B302" s="10" t="s">
        <v>184</v>
      </c>
      <c r="D302" s="9" t="s">
        <v>185</v>
      </c>
      <c r="E302" s="9"/>
      <c r="F302" s="9"/>
    </row>
    <row r="303" customFormat="false" ht="15" hidden="false" customHeight="false" outlineLevel="0" collapsed="false">
      <c r="A303" s="99" t="s">
        <v>29</v>
      </c>
      <c r="B303" s="10" t="s">
        <v>257</v>
      </c>
      <c r="D303" s="9" t="s">
        <v>229</v>
      </c>
      <c r="E303" s="9"/>
      <c r="F303" s="9"/>
    </row>
    <row r="304" customFormat="false" ht="15" hidden="false" customHeight="false" outlineLevel="0" collapsed="false">
      <c r="A304" s="302" t="s">
        <v>188</v>
      </c>
      <c r="B304" s="0" t="n">
        <v>0.362694300518135</v>
      </c>
      <c r="D304" s="143" t="s">
        <v>189</v>
      </c>
      <c r="E304" s="302" t="s">
        <v>190</v>
      </c>
      <c r="F304" s="302" t="s">
        <v>188</v>
      </c>
    </row>
    <row r="305" customFormat="false" ht="15" hidden="false" customHeight="false" outlineLevel="0" collapsed="false">
      <c r="B305" s="0" t="n">
        <v>0.272727272727273</v>
      </c>
      <c r="D305" s="143" t="s">
        <v>191</v>
      </c>
      <c r="E305" s="0" t="n">
        <v>0.0708</v>
      </c>
      <c r="F305" s="0" t="n">
        <v>0.274</v>
      </c>
    </row>
    <row r="306" customFormat="false" ht="15" hidden="false" customHeight="false" outlineLevel="0" collapsed="false">
      <c r="B306" s="0" t="n">
        <v>0.24468085106383</v>
      </c>
      <c r="D306" s="143" t="s">
        <v>192</v>
      </c>
      <c r="E306" s="0" t="n">
        <v>0.0497</v>
      </c>
      <c r="F306" s="0" t="n">
        <v>0.0631</v>
      </c>
    </row>
    <row r="307" customFormat="false" ht="15" hidden="false" customHeight="false" outlineLevel="0" collapsed="false">
      <c r="B307" s="0" t="n">
        <v>0.217435897435897</v>
      </c>
      <c r="D307" s="143" t="s">
        <v>193</v>
      </c>
      <c r="E307" s="0" t="n">
        <v>0.0287</v>
      </c>
      <c r="F307" s="0" t="n">
        <v>0.0315</v>
      </c>
    </row>
    <row r="308" customFormat="false" ht="15" hidden="false" customHeight="false" outlineLevel="0" collapsed="false">
      <c r="D308" s="143" t="s">
        <v>194</v>
      </c>
      <c r="E308" s="0" t="n">
        <v>3</v>
      </c>
      <c r="F308" s="0" t="n">
        <v>4</v>
      </c>
    </row>
    <row r="309" customFormat="false" ht="17" hidden="false" customHeight="false" outlineLevel="0" collapsed="false">
      <c r="A309" s="387" t="s">
        <v>195</v>
      </c>
      <c r="B309" s="0" t="n">
        <v>0.127272727272727</v>
      </c>
    </row>
    <row r="310" customFormat="false" ht="15" hidden="false" customHeight="false" outlineLevel="0" collapsed="false">
      <c r="B310" s="0" t="n">
        <v>0.0339943342776206</v>
      </c>
      <c r="D310" s="391" t="s">
        <v>196</v>
      </c>
      <c r="E310" s="391"/>
      <c r="F310" s="391"/>
    </row>
    <row r="311" customFormat="false" ht="15" hidden="false" customHeight="false" outlineLevel="0" collapsed="false">
      <c r="B311" s="0" t="n">
        <v>0.0510204081632653</v>
      </c>
      <c r="D311" s="0" t="s">
        <v>258</v>
      </c>
    </row>
    <row r="312" customFormat="false" ht="15" hidden="false" customHeight="false" outlineLevel="0" collapsed="false">
      <c r="D312" s="394" t="s">
        <v>198</v>
      </c>
      <c r="E312" s="394"/>
      <c r="F312" s="394"/>
      <c r="G312" s="394"/>
      <c r="H312" s="394"/>
      <c r="I312" s="394"/>
    </row>
    <row r="314" customFormat="false" ht="15" hidden="false" customHeight="false" outlineLevel="0" collapsed="false">
      <c r="D314" s="391" t="s">
        <v>199</v>
      </c>
      <c r="E314" s="391"/>
      <c r="F314" s="391"/>
    </row>
    <row r="315" customFormat="false" ht="15" hidden="false" customHeight="false" outlineLevel="0" collapsed="false">
      <c r="D315" s="0" t="s">
        <v>259</v>
      </c>
    </row>
    <row r="317" customFormat="false" ht="15" hidden="false" customHeight="false" outlineLevel="0" collapsed="false">
      <c r="D317" s="391" t="s">
        <v>201</v>
      </c>
      <c r="E317" s="391"/>
      <c r="F317" s="391"/>
    </row>
    <row r="318" customFormat="false" ht="15" hidden="false" customHeight="false" outlineLevel="0" collapsed="false">
      <c r="D318" s="0" t="s">
        <v>260</v>
      </c>
    </row>
    <row r="319" customFormat="false" ht="15" hidden="false" customHeight="false" outlineLevel="0" collapsed="false">
      <c r="D319" s="0" t="s">
        <v>253</v>
      </c>
    </row>
    <row r="321" customFormat="false" ht="17" hidden="false" customHeight="false" outlineLevel="0" collapsed="false">
      <c r="A321" s="387" t="s">
        <v>183</v>
      </c>
      <c r="B321" s="10" t="s">
        <v>184</v>
      </c>
      <c r="D321" s="9" t="s">
        <v>185</v>
      </c>
      <c r="E321" s="9"/>
      <c r="F321" s="9"/>
    </row>
    <row r="322" customFormat="false" ht="15" hidden="false" customHeight="false" outlineLevel="0" collapsed="false">
      <c r="A322" s="99" t="s">
        <v>29</v>
      </c>
      <c r="B322" s="10" t="s">
        <v>261</v>
      </c>
      <c r="D322" s="9" t="s">
        <v>229</v>
      </c>
      <c r="E322" s="9"/>
      <c r="F322" s="9"/>
    </row>
    <row r="323" customFormat="false" ht="15" hidden="false" customHeight="false" outlineLevel="0" collapsed="false">
      <c r="A323" s="302" t="s">
        <v>188</v>
      </c>
      <c r="B323" s="0" t="n">
        <v>0.424870466321244</v>
      </c>
      <c r="D323" s="143" t="s">
        <v>189</v>
      </c>
      <c r="E323" s="302" t="s">
        <v>190</v>
      </c>
      <c r="F323" s="302" t="s">
        <v>188</v>
      </c>
    </row>
    <row r="324" customFormat="false" ht="15" hidden="false" customHeight="false" outlineLevel="0" collapsed="false">
      <c r="B324" s="0" t="n">
        <v>0.38961038961039</v>
      </c>
      <c r="D324" s="143" t="s">
        <v>191</v>
      </c>
      <c r="E324" s="0" t="n">
        <v>0.0944</v>
      </c>
      <c r="F324" s="0" t="n">
        <v>0.364</v>
      </c>
    </row>
    <row r="325" customFormat="false" ht="15" hidden="false" customHeight="false" outlineLevel="0" collapsed="false">
      <c r="B325" s="0" t="n">
        <v>0.351063829787234</v>
      </c>
      <c r="D325" s="143" t="s">
        <v>192</v>
      </c>
      <c r="E325" s="0" t="n">
        <v>0.0611</v>
      </c>
      <c r="F325" s="0" t="n">
        <v>0.0568</v>
      </c>
    </row>
    <row r="326" customFormat="false" ht="15" hidden="false" customHeight="false" outlineLevel="0" collapsed="false">
      <c r="B326" s="0" t="n">
        <v>0.292307692307692</v>
      </c>
      <c r="D326" s="143" t="s">
        <v>193</v>
      </c>
      <c r="E326" s="0" t="n">
        <v>0.0353</v>
      </c>
      <c r="F326" s="0" t="n">
        <v>0.0284</v>
      </c>
    </row>
    <row r="327" customFormat="false" ht="15" hidden="false" customHeight="false" outlineLevel="0" collapsed="false">
      <c r="D327" s="143" t="s">
        <v>194</v>
      </c>
      <c r="E327" s="0" t="n">
        <v>3</v>
      </c>
      <c r="F327" s="0" t="n">
        <v>4</v>
      </c>
    </row>
    <row r="328" customFormat="false" ht="17" hidden="false" customHeight="false" outlineLevel="0" collapsed="false">
      <c r="A328" s="387" t="s">
        <v>195</v>
      </c>
      <c r="B328" s="0" t="n">
        <v>0.163636363636364</v>
      </c>
    </row>
    <row r="329" customFormat="false" ht="15" hidden="false" customHeight="false" outlineLevel="0" collapsed="false">
      <c r="B329" s="0" t="n">
        <v>0.048158640226629</v>
      </c>
      <c r="D329" s="391" t="s">
        <v>196</v>
      </c>
      <c r="E329" s="391"/>
      <c r="F329" s="391"/>
    </row>
    <row r="330" customFormat="false" ht="15" hidden="false" customHeight="false" outlineLevel="0" collapsed="false">
      <c r="B330" s="0" t="n">
        <v>0.0714285714285714</v>
      </c>
      <c r="D330" s="0" t="s">
        <v>262</v>
      </c>
    </row>
    <row r="331" customFormat="false" ht="15" hidden="false" customHeight="false" outlineLevel="0" collapsed="false">
      <c r="D331" s="394" t="s">
        <v>198</v>
      </c>
      <c r="E331" s="394"/>
      <c r="F331" s="394"/>
      <c r="G331" s="394"/>
      <c r="H331" s="394"/>
      <c r="I331" s="394"/>
    </row>
    <row r="333" customFormat="false" ht="15" hidden="false" customHeight="false" outlineLevel="0" collapsed="false">
      <c r="D333" s="391" t="s">
        <v>199</v>
      </c>
      <c r="E333" s="391"/>
      <c r="F333" s="391"/>
    </row>
    <row r="334" customFormat="false" ht="15" hidden="false" customHeight="false" outlineLevel="0" collapsed="false">
      <c r="D334" s="0" t="s">
        <v>263</v>
      </c>
    </row>
    <row r="336" customFormat="false" ht="15" hidden="false" customHeight="false" outlineLevel="0" collapsed="false">
      <c r="D336" s="391" t="s">
        <v>201</v>
      </c>
      <c r="E336" s="391"/>
      <c r="F336" s="391"/>
    </row>
    <row r="337" customFormat="false" ht="15" hidden="false" customHeight="false" outlineLevel="0" collapsed="false">
      <c r="D337" s="0" t="s">
        <v>264</v>
      </c>
    </row>
    <row r="338" customFormat="false" ht="15" hidden="false" customHeight="false" outlineLevel="0" collapsed="false">
      <c r="D338" s="0" t="s">
        <v>253</v>
      </c>
    </row>
  </sheetData>
  <mergeCells count="122">
    <mergeCell ref="A1:Q1"/>
    <mergeCell ref="A2:S2"/>
    <mergeCell ref="D3:F3"/>
    <mergeCell ref="D4:F4"/>
    <mergeCell ref="D11:F11"/>
    <mergeCell ref="D12:F12"/>
    <mergeCell ref="D13:I13"/>
    <mergeCell ref="D16:F16"/>
    <mergeCell ref="D19:F19"/>
    <mergeCell ref="D22:F22"/>
    <mergeCell ref="D24:F24"/>
    <mergeCell ref="D25:F25"/>
    <mergeCell ref="D32:F32"/>
    <mergeCell ref="D33:F33"/>
    <mergeCell ref="D34:I34"/>
    <mergeCell ref="D37:F37"/>
    <mergeCell ref="D40:F40"/>
    <mergeCell ref="D43:F43"/>
    <mergeCell ref="D45:F45"/>
    <mergeCell ref="D46:F46"/>
    <mergeCell ref="D53:F53"/>
    <mergeCell ref="D54:F54"/>
    <mergeCell ref="D55:I55"/>
    <mergeCell ref="D58:F58"/>
    <mergeCell ref="D61:F61"/>
    <mergeCell ref="D64:F64"/>
    <mergeCell ref="D66:F66"/>
    <mergeCell ref="D67:F67"/>
    <mergeCell ref="D74:F74"/>
    <mergeCell ref="D75:F75"/>
    <mergeCell ref="D76:I76"/>
    <mergeCell ref="D79:F79"/>
    <mergeCell ref="D82:F82"/>
    <mergeCell ref="D85:F85"/>
    <mergeCell ref="D87:F87"/>
    <mergeCell ref="D88:F88"/>
    <mergeCell ref="D95:F95"/>
    <mergeCell ref="D96:F96"/>
    <mergeCell ref="D97:I97"/>
    <mergeCell ref="D100:F100"/>
    <mergeCell ref="D103:F103"/>
    <mergeCell ref="D106:F106"/>
    <mergeCell ref="D108:F108"/>
    <mergeCell ref="D109:F109"/>
    <mergeCell ref="D117:F117"/>
    <mergeCell ref="D118:F118"/>
    <mergeCell ref="D119:I119"/>
    <mergeCell ref="D122:F122"/>
    <mergeCell ref="D125:F125"/>
    <mergeCell ref="D130:F130"/>
    <mergeCell ref="D131:F131"/>
    <mergeCell ref="D138:F138"/>
    <mergeCell ref="D139:F139"/>
    <mergeCell ref="D140:I140"/>
    <mergeCell ref="D143:F143"/>
    <mergeCell ref="D144:H144"/>
    <mergeCell ref="D146:F146"/>
    <mergeCell ref="D149:F149"/>
    <mergeCell ref="D150:F150"/>
    <mergeCell ref="D151:F151"/>
    <mergeCell ref="D159:F159"/>
    <mergeCell ref="D160:F160"/>
    <mergeCell ref="D161:I161"/>
    <mergeCell ref="D164:F164"/>
    <mergeCell ref="D165:H165"/>
    <mergeCell ref="D167:F167"/>
    <mergeCell ref="D172:F172"/>
    <mergeCell ref="D173:F173"/>
    <mergeCell ref="D182:F182"/>
    <mergeCell ref="D183:F183"/>
    <mergeCell ref="D184:I184"/>
    <mergeCell ref="D187:F187"/>
    <mergeCell ref="D188:H188"/>
    <mergeCell ref="D190:F190"/>
    <mergeCell ref="D195:F195"/>
    <mergeCell ref="D196:F196"/>
    <mergeCell ref="D205:F205"/>
    <mergeCell ref="D206:F206"/>
    <mergeCell ref="D207:I207"/>
    <mergeCell ref="D210:F210"/>
    <mergeCell ref="D211:H211"/>
    <mergeCell ref="D213:F213"/>
    <mergeCell ref="D220:F220"/>
    <mergeCell ref="D221:F221"/>
    <mergeCell ref="D229:F229"/>
    <mergeCell ref="D230:F230"/>
    <mergeCell ref="D231:I231"/>
    <mergeCell ref="D234:F234"/>
    <mergeCell ref="D235:H235"/>
    <mergeCell ref="D237:F237"/>
    <mergeCell ref="D242:F242"/>
    <mergeCell ref="D243:F243"/>
    <mergeCell ref="D251:F251"/>
    <mergeCell ref="D252:F252"/>
    <mergeCell ref="D253:I253"/>
    <mergeCell ref="D256:F256"/>
    <mergeCell ref="D257:H257"/>
    <mergeCell ref="D259:F259"/>
    <mergeCell ref="D264:F264"/>
    <mergeCell ref="D265:F265"/>
    <mergeCell ref="D272:F272"/>
    <mergeCell ref="D274:I274"/>
    <mergeCell ref="D276:F276"/>
    <mergeCell ref="D279:F279"/>
    <mergeCell ref="D283:F283"/>
    <mergeCell ref="D284:F284"/>
    <mergeCell ref="D291:F291"/>
    <mergeCell ref="D293:I293"/>
    <mergeCell ref="D295:F295"/>
    <mergeCell ref="D298:F298"/>
    <mergeCell ref="D302:F302"/>
    <mergeCell ref="D303:F303"/>
    <mergeCell ref="D310:F310"/>
    <mergeCell ref="D312:I312"/>
    <mergeCell ref="D314:F314"/>
    <mergeCell ref="D317:F317"/>
    <mergeCell ref="D321:F321"/>
    <mergeCell ref="D322:F322"/>
    <mergeCell ref="D329:F329"/>
    <mergeCell ref="D331:I331"/>
    <mergeCell ref="D333:F333"/>
    <mergeCell ref="D336:F3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1T15:43:58Z</dcterms:created>
  <dc:creator>Meena Subbarayan</dc:creator>
  <dc:description/>
  <dc:language>en-US</dc:language>
  <cp:lastModifiedBy>Microsoft Office User</cp:lastModifiedBy>
  <dcterms:modified xsi:type="dcterms:W3CDTF">2017-04-11T14:57:08Z</dcterms:modified>
  <cp:revision>0</cp:revision>
  <dc:subject/>
  <dc:title/>
</cp:coreProperties>
</file>